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filterPrivacy="1"/>
  <xr:revisionPtr revIDLastSave="23" documentId="8_{2B958E8F-0D6D-440B-B2A9-1A132BEA3486}" xr6:coauthVersionLast="36" xr6:coauthVersionMax="36" xr10:uidLastSave="{EE30D63D-A68D-4FEC-A6EE-2EBA81691C16}"/>
  <bookViews>
    <workbookView xWindow="-120" yWindow="-120" windowWidth="20730" windowHeight="11160" xr2:uid="{00000000-000D-0000-FFFF-FFFF00000000}"/>
  </bookViews>
  <sheets>
    <sheet name="S vs N heat maps" sheetId="28" r:id="rId1"/>
    <sheet name="FGFR4 prey with baits" sheetId="29" r:id="rId2"/>
    <sheet name="Pf34 prey with baits" sheetId="30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1" uniqueCount="810">
  <si>
    <t>ADP160</t>
  </si>
  <si>
    <t>ADP161</t>
  </si>
  <si>
    <t>ADP162</t>
  </si>
  <si>
    <t>ADP163</t>
  </si>
  <si>
    <t>ADP164</t>
  </si>
  <si>
    <t>ADP165</t>
  </si>
  <si>
    <t>ADP166</t>
  </si>
  <si>
    <t>ADP167</t>
  </si>
  <si>
    <t>ADP168</t>
  </si>
  <si>
    <t>ADP169</t>
  </si>
  <si>
    <t>ADP170</t>
  </si>
  <si>
    <t>ADP171</t>
  </si>
  <si>
    <t>ADP172</t>
  </si>
  <si>
    <t>ADP173</t>
  </si>
  <si>
    <t>ADP174</t>
  </si>
  <si>
    <t>ADP175</t>
  </si>
  <si>
    <t>ADP176</t>
  </si>
  <si>
    <t>ADP177</t>
  </si>
  <si>
    <t>ADP178</t>
  </si>
  <si>
    <t>ADP179</t>
  </si>
  <si>
    <t>ADP180</t>
  </si>
  <si>
    <t>ADP181</t>
  </si>
  <si>
    <t>ADP182</t>
  </si>
  <si>
    <t>ADP183</t>
  </si>
  <si>
    <t>ADP184</t>
  </si>
  <si>
    <t>ADP185</t>
  </si>
  <si>
    <t>ADP186</t>
  </si>
  <si>
    <t>ADP187</t>
  </si>
  <si>
    <t>ADP188</t>
  </si>
  <si>
    <t>ADP189</t>
  </si>
  <si>
    <t>ADP190</t>
  </si>
  <si>
    <t>ADP191</t>
  </si>
  <si>
    <t>ADP192</t>
  </si>
  <si>
    <t>ADP193</t>
  </si>
  <si>
    <t>ADP194</t>
  </si>
  <si>
    <t>ADP195</t>
  </si>
  <si>
    <t>ADP196</t>
  </si>
  <si>
    <t>ADP197</t>
  </si>
  <si>
    <t>ADP198</t>
  </si>
  <si>
    <t>ADP199</t>
  </si>
  <si>
    <t>ADP200</t>
  </si>
  <si>
    <t>ADP201</t>
  </si>
  <si>
    <t>ADP202</t>
  </si>
  <si>
    <t>ADP203</t>
  </si>
  <si>
    <t>ADP218</t>
  </si>
  <si>
    <t>ADP219</t>
  </si>
  <si>
    <t>ADP220</t>
  </si>
  <si>
    <t>ADP222</t>
  </si>
  <si>
    <t>ADP223</t>
  </si>
  <si>
    <t>ADP224</t>
  </si>
  <si>
    <t>ADP225</t>
  </si>
  <si>
    <t>ADP227</t>
  </si>
  <si>
    <t>ADP229</t>
  </si>
  <si>
    <t>ADP231</t>
  </si>
  <si>
    <t>ADP232</t>
  </si>
  <si>
    <t>ADP233</t>
  </si>
  <si>
    <t>ADP234</t>
  </si>
  <si>
    <t>ADP236</t>
  </si>
  <si>
    <t>ADP237</t>
  </si>
  <si>
    <t>ADP238</t>
  </si>
  <si>
    <t>ADP239</t>
  </si>
  <si>
    <t>ADP240</t>
  </si>
  <si>
    <t>ADP241</t>
  </si>
  <si>
    <t>ADP242</t>
  </si>
  <si>
    <t>ADP243</t>
  </si>
  <si>
    <t>ADP244</t>
  </si>
  <si>
    <t>ADP245</t>
  </si>
  <si>
    <t>ADP246</t>
  </si>
  <si>
    <t>ADP247</t>
  </si>
  <si>
    <t>ADP248</t>
  </si>
  <si>
    <t>ADP249</t>
  </si>
  <si>
    <t>ADP250</t>
  </si>
  <si>
    <t>ADP251</t>
  </si>
  <si>
    <t>ADP252</t>
  </si>
  <si>
    <t>ADP253</t>
  </si>
  <si>
    <t>ADP254</t>
  </si>
  <si>
    <t>ADP255</t>
  </si>
  <si>
    <t>ADP256</t>
  </si>
  <si>
    <t>ADP257</t>
  </si>
  <si>
    <t>ADP258</t>
  </si>
  <si>
    <t>ADP259</t>
  </si>
  <si>
    <t>ADP260</t>
  </si>
  <si>
    <t>ADP397</t>
  </si>
  <si>
    <t>ADP398</t>
  </si>
  <si>
    <t>ADP399</t>
  </si>
  <si>
    <t>ADP400</t>
  </si>
  <si>
    <t>ADP401</t>
  </si>
  <si>
    <t>ADP70</t>
  </si>
  <si>
    <t>ADP124+ADP217</t>
  </si>
  <si>
    <t>ADP125+ADP217</t>
  </si>
  <si>
    <t>ADP126+ADP217</t>
  </si>
  <si>
    <t>ADP127+ADP217</t>
  </si>
  <si>
    <t>ADP127+ADP393</t>
  </si>
  <si>
    <t>ADP336+ADP217</t>
  </si>
  <si>
    <t>ADP337+ADP394</t>
  </si>
  <si>
    <t>ADP096</t>
  </si>
  <si>
    <t>ADP097</t>
  </si>
  <si>
    <t>ADP098</t>
  </si>
  <si>
    <t>ADP099</t>
  </si>
  <si>
    <t>ADP101</t>
  </si>
  <si>
    <t>ADP102</t>
  </si>
  <si>
    <t>ADP103</t>
  </si>
  <si>
    <t>ADP104</t>
  </si>
  <si>
    <t>ADP105</t>
  </si>
  <si>
    <t>ADP106</t>
  </si>
  <si>
    <t>ADP107</t>
  </si>
  <si>
    <t>ADP109</t>
  </si>
  <si>
    <t>ADP110</t>
  </si>
  <si>
    <t>ADP111</t>
  </si>
  <si>
    <t>ADP112</t>
  </si>
  <si>
    <t>ADP113</t>
  </si>
  <si>
    <t>ADP114</t>
  </si>
  <si>
    <t>ADP115</t>
  </si>
  <si>
    <t>ADP116</t>
  </si>
  <si>
    <t>ADP117</t>
  </si>
  <si>
    <t>ADP118</t>
  </si>
  <si>
    <t>ADP119</t>
  </si>
  <si>
    <t>ADP120</t>
  </si>
  <si>
    <t>ADP121</t>
  </si>
  <si>
    <t>ADP122</t>
  </si>
  <si>
    <t>ADP123</t>
  </si>
  <si>
    <t>ADP128</t>
  </si>
  <si>
    <t>ADP129</t>
  </si>
  <si>
    <t>ADP130</t>
  </si>
  <si>
    <t>ADP131</t>
  </si>
  <si>
    <t>ADP132</t>
  </si>
  <si>
    <t>ADP133</t>
  </si>
  <si>
    <t>ADP134</t>
  </si>
  <si>
    <t>ADP135</t>
  </si>
  <si>
    <t>ADP136</t>
  </si>
  <si>
    <t>ADP137</t>
  </si>
  <si>
    <t>ADP138</t>
  </si>
  <si>
    <t>ADP139</t>
  </si>
  <si>
    <t>ADP140</t>
  </si>
  <si>
    <t>ADP141</t>
  </si>
  <si>
    <t>ADP389</t>
  </si>
  <si>
    <t>ADP390</t>
  </si>
  <si>
    <t>ADP391</t>
  </si>
  <si>
    <t>ADP392</t>
  </si>
  <si>
    <t>ADP395</t>
  </si>
  <si>
    <t>ADP396</t>
  </si>
  <si>
    <t>ADP145</t>
  </si>
  <si>
    <t>ADP146</t>
  </si>
  <si>
    <t>ADP147</t>
  </si>
  <si>
    <t>ADP148</t>
  </si>
  <si>
    <t>ADP149</t>
  </si>
  <si>
    <t>ADP150</t>
  </si>
  <si>
    <t>ADP151</t>
  </si>
  <si>
    <t>ADP152</t>
  </si>
  <si>
    <t>ADP153</t>
  </si>
  <si>
    <t>ADP154</t>
  </si>
  <si>
    <t>ADP155</t>
  </si>
  <si>
    <t>ADP156</t>
  </si>
  <si>
    <t>ADP157</t>
  </si>
  <si>
    <t>ADP158</t>
  </si>
  <si>
    <t>ADP159</t>
  </si>
  <si>
    <t>ADP261</t>
  </si>
  <si>
    <t>ADP262</t>
  </si>
  <si>
    <t>ADP263</t>
  </si>
  <si>
    <t>ADP264</t>
  </si>
  <si>
    <t>ADP266</t>
  </si>
  <si>
    <t>ADP267</t>
  </si>
  <si>
    <t>ADP268</t>
  </si>
  <si>
    <t>ADP269</t>
  </si>
  <si>
    <t>ADP270</t>
  </si>
  <si>
    <t>ADP273</t>
  </si>
  <si>
    <t>ADP276</t>
  </si>
  <si>
    <t>ADP278</t>
  </si>
  <si>
    <t>ADP279</t>
  </si>
  <si>
    <t>ADP280</t>
  </si>
  <si>
    <t>ADP281</t>
  </si>
  <si>
    <t>ADP282</t>
  </si>
  <si>
    <t>ADP283</t>
  </si>
  <si>
    <t>ADP284</t>
  </si>
  <si>
    <t>ADP285</t>
  </si>
  <si>
    <t>ADP286</t>
  </si>
  <si>
    <t>ADP287</t>
  </si>
  <si>
    <t>ADP288</t>
  </si>
  <si>
    <t>ADP289</t>
  </si>
  <si>
    <t>ADP290</t>
  </si>
  <si>
    <t>ADP292</t>
  </si>
  <si>
    <t>ADP293</t>
  </si>
  <si>
    <t>ADP295</t>
  </si>
  <si>
    <t>ADP296</t>
  </si>
  <si>
    <t>ADP297</t>
  </si>
  <si>
    <t>ADP298</t>
  </si>
  <si>
    <t>ADP299</t>
  </si>
  <si>
    <t>ADP301</t>
  </si>
  <si>
    <t>ADP302</t>
  </si>
  <si>
    <t>ADP304</t>
  </si>
  <si>
    <t>ADP305</t>
  </si>
  <si>
    <t>ADP306</t>
  </si>
  <si>
    <t>ADP307</t>
  </si>
  <si>
    <t>ADP308</t>
  </si>
  <si>
    <t>ADP309</t>
  </si>
  <si>
    <t>ADP310</t>
  </si>
  <si>
    <t>ADP311</t>
  </si>
  <si>
    <t>ADP312</t>
  </si>
  <si>
    <t>ADP313</t>
  </si>
  <si>
    <t>ADP314</t>
  </si>
  <si>
    <t>ADP315</t>
  </si>
  <si>
    <t>ADP316</t>
  </si>
  <si>
    <t>ADP317</t>
  </si>
  <si>
    <t>ADP318</t>
  </si>
  <si>
    <t>ADP319</t>
  </si>
  <si>
    <t>ADP320</t>
  </si>
  <si>
    <t>ADP322</t>
  </si>
  <si>
    <t>ADP323</t>
  </si>
  <si>
    <t>ADP325</t>
  </si>
  <si>
    <t>ADP326</t>
  </si>
  <si>
    <t>ADP327</t>
  </si>
  <si>
    <t>ADP328</t>
  </si>
  <si>
    <t>ADP329</t>
  </si>
  <si>
    <t>ADP332</t>
  </si>
  <si>
    <t>ADP333</t>
  </si>
  <si>
    <t>ADP334</t>
  </si>
  <si>
    <t>ADP335</t>
  </si>
  <si>
    <t>ADP338</t>
  </si>
  <si>
    <t>ADP339</t>
  </si>
  <si>
    <t>ADP340</t>
  </si>
  <si>
    <t>ADP341</t>
  </si>
  <si>
    <t>ADP342</t>
  </si>
  <si>
    <t>ADP343</t>
  </si>
  <si>
    <t>ADP344</t>
  </si>
  <si>
    <t>ADP351</t>
  </si>
  <si>
    <t>ADP352</t>
  </si>
  <si>
    <t>ADP353</t>
  </si>
  <si>
    <t>ADP354</t>
  </si>
  <si>
    <t>ADP355</t>
  </si>
  <si>
    <t>ADP356</t>
  </si>
  <si>
    <t>ADP357</t>
  </si>
  <si>
    <t>ADP358</t>
  </si>
  <si>
    <t>ADP359</t>
  </si>
  <si>
    <t>ADP360</t>
  </si>
  <si>
    <t>ADP361</t>
  </si>
  <si>
    <t>ADP362</t>
  </si>
  <si>
    <t>ADP363</t>
  </si>
  <si>
    <t>ADP364</t>
  </si>
  <si>
    <t>ADP365</t>
  </si>
  <si>
    <t>ADP366</t>
  </si>
  <si>
    <t>ADP367</t>
  </si>
  <si>
    <t>ADP368</t>
  </si>
  <si>
    <t>ADP369</t>
  </si>
  <si>
    <t>ADP370</t>
  </si>
  <si>
    <t>ADP371</t>
  </si>
  <si>
    <t>ADP372</t>
  </si>
  <si>
    <t>ADP373</t>
  </si>
  <si>
    <t>ADP374</t>
  </si>
  <si>
    <t>ADP375</t>
  </si>
  <si>
    <t>ADP376</t>
  </si>
  <si>
    <t>ADP377</t>
  </si>
  <si>
    <t>ADP378</t>
  </si>
  <si>
    <t>ADP379</t>
  </si>
  <si>
    <t>ADP380</t>
  </si>
  <si>
    <t>ADP381</t>
  </si>
  <si>
    <t>ADP382</t>
  </si>
  <si>
    <t>ADP383</t>
  </si>
  <si>
    <t>ADP385</t>
  </si>
  <si>
    <t>ADP386</t>
  </si>
  <si>
    <t>ADP387</t>
  </si>
  <si>
    <t>ADP388</t>
  </si>
  <si>
    <t>ADP345</t>
  </si>
  <si>
    <t>ADP346</t>
  </si>
  <si>
    <t>ADP347</t>
  </si>
  <si>
    <t>ADP348</t>
  </si>
  <si>
    <t>ADP349</t>
  </si>
  <si>
    <t>ADP350</t>
  </si>
  <si>
    <t>ADP142</t>
  </si>
  <si>
    <t>ADP143</t>
  </si>
  <si>
    <t>ADP144</t>
  </si>
  <si>
    <t>C3</t>
  </si>
  <si>
    <t>BSG</t>
  </si>
  <si>
    <t>LDLR</t>
  </si>
  <si>
    <t>FGFR4</t>
  </si>
  <si>
    <t>AVB3</t>
  </si>
  <si>
    <t>PF3D7_0424100</t>
  </si>
  <si>
    <t>Reticulocyte binding protein homologue 5 (rh5)</t>
  </si>
  <si>
    <t>PF3D7_0612700</t>
  </si>
  <si>
    <t>6-cysteine protein (P12)</t>
  </si>
  <si>
    <t>PF3D7_0508000</t>
  </si>
  <si>
    <t>6-cysteine protein (P38)</t>
  </si>
  <si>
    <t>PF3D7_0405900</t>
  </si>
  <si>
    <t>apical sushi protein (ASP)</t>
  </si>
  <si>
    <t>PF3D7_1133400</t>
  </si>
  <si>
    <t>apical membrane antigen 1 (AMA1)</t>
  </si>
  <si>
    <t>PF3D7_1028700</t>
  </si>
  <si>
    <t>merozoite TRAP-like protein</t>
  </si>
  <si>
    <t>PF3D7_0404900</t>
  </si>
  <si>
    <t>6-cysteine protein (P41)</t>
  </si>
  <si>
    <t>PF3D7_1218000</t>
  </si>
  <si>
    <t>thrombospondin-related apical membrane protein</t>
  </si>
  <si>
    <t>PF3D7_0212600</t>
  </si>
  <si>
    <t>secreted protein altered thrombospondin repeat protein (SPATR)</t>
  </si>
  <si>
    <t>PF3D7_0419700</t>
  </si>
  <si>
    <t>apical merozoite protein (Pf34)</t>
  </si>
  <si>
    <t>PF3D7_0828800</t>
  </si>
  <si>
    <t>GPI-anchored micronemal antigen (GAMA)</t>
  </si>
  <si>
    <t>PF3D7_1335900</t>
  </si>
  <si>
    <t>sporozoite surface protein 2 (TRAP)</t>
  </si>
  <si>
    <t>PF3D7_0304600</t>
  </si>
  <si>
    <t>circumsporozoite (CS) protein (CSP)</t>
  </si>
  <si>
    <t>PF3D7_0707300</t>
  </si>
  <si>
    <t>rhoptry-associated membrane antigen (RAMA)</t>
  </si>
  <si>
    <t>PF3D7_0902800</t>
  </si>
  <si>
    <t>serine repeat antigen 9</t>
  </si>
  <si>
    <t>PF3D7_0103900</t>
  </si>
  <si>
    <t>PF3D7_1213500</t>
  </si>
  <si>
    <t>integral membrane protein GPR180, putative</t>
  </si>
  <si>
    <t>PF3D7_0104000</t>
  </si>
  <si>
    <t>thrombospondin-related sporozoite protein (TRSP)</t>
  </si>
  <si>
    <t>PF3D7_0108700</t>
  </si>
  <si>
    <t>secreted ookinete protein, putative (PSOP24)</t>
  </si>
  <si>
    <t>PF3D7_0511400</t>
  </si>
  <si>
    <t>conserved Plasmodium protein, unknown function</t>
  </si>
  <si>
    <t>PF3D7_0702900</t>
  </si>
  <si>
    <t>centrin, putative</t>
  </si>
  <si>
    <t>PF3D7_0721100</t>
  </si>
  <si>
    <t>PF3D7_0722200</t>
  </si>
  <si>
    <t>rhoptry-associated leucine zipper-like protein 1 (RALP1)</t>
  </si>
  <si>
    <t>PF3D7_1017100</t>
  </si>
  <si>
    <t>PF3D7_1115600</t>
  </si>
  <si>
    <t>peptidyl-prolyl cis-trans isomerase (CYP19B)</t>
  </si>
  <si>
    <t>PF3D7_1116700</t>
  </si>
  <si>
    <t>cathepsin C, homolog,dipeptidyl peptidase 1 (DPAP1)</t>
  </si>
  <si>
    <t>PF3D7_1216600</t>
  </si>
  <si>
    <t>cell traversal protein for ookinetes and sporozoites (CelTOS)</t>
  </si>
  <si>
    <t>PF3D7_1342500</t>
  </si>
  <si>
    <t>sporozoite protein essential for cell traversal (SPECT)</t>
  </si>
  <si>
    <t>PF3D7_1351800</t>
  </si>
  <si>
    <t>PF3D7_1404700</t>
  </si>
  <si>
    <t>PF3D7_1434400</t>
  </si>
  <si>
    <t>conserved Plasmodium membrane protein, unknown function</t>
  </si>
  <si>
    <t>PF3D7_1449000</t>
  </si>
  <si>
    <t>gamete egress and sporozoite traversal protein, putative (GEST)</t>
  </si>
  <si>
    <t>PF3D7_1462300</t>
  </si>
  <si>
    <t>PF3D7_0107300</t>
  </si>
  <si>
    <t>probable protein, unknown function</t>
  </si>
  <si>
    <t>PF3D7_0317100</t>
  </si>
  <si>
    <t>PF3D7_0408600</t>
  </si>
  <si>
    <t>sporozoite invasion-associated protein 1 (SIAP-1)</t>
  </si>
  <si>
    <t>PF3D7_0511600</t>
  </si>
  <si>
    <t>PF3D7_0713700</t>
  </si>
  <si>
    <t>PF3D7_0812300</t>
  </si>
  <si>
    <t>sporozoite surface protein 3</t>
  </si>
  <si>
    <t>PF3D7_1012200</t>
  </si>
  <si>
    <t>PF3D7_1016900</t>
  </si>
  <si>
    <t>early transcribed membrane protein 10.3 (ETRAMP10.3)</t>
  </si>
  <si>
    <t>PF3D7_0918000</t>
  </si>
  <si>
    <t>secreted acid phosphatase (GAP50)</t>
  </si>
  <si>
    <t>PF3D7_1442600</t>
  </si>
  <si>
    <t>TRAP-like protein,sporozoite-specific transmembrane protein S6 (TREP)</t>
  </si>
  <si>
    <t>PF3D7_0616500</t>
  </si>
  <si>
    <t>TRAP-like protein (TLP)</t>
  </si>
  <si>
    <t>PF3D7_0214900</t>
  </si>
  <si>
    <t>rhoptry neck protein 6 (RON6)</t>
  </si>
  <si>
    <t>PF3D7_0408700</t>
  </si>
  <si>
    <t>perforin-like protein 1(PLP1)</t>
  </si>
  <si>
    <t>PF3D7_1030200</t>
  </si>
  <si>
    <t>claudin-like apicomplexan microneme protein, putative(CLAMP)</t>
  </si>
  <si>
    <t>PF3D7_0801300</t>
  </si>
  <si>
    <t>von Willebrand factor A domain-related protein(WARP)</t>
  </si>
  <si>
    <t>PF3D7_1129100</t>
  </si>
  <si>
    <t>parasitophorous vacuolar protein 1(PV1)</t>
  </si>
  <si>
    <t>PF3D7_0911900</t>
  </si>
  <si>
    <t>falstatin(ICP)</t>
  </si>
  <si>
    <t>PF3D7_1420700</t>
  </si>
  <si>
    <t>surface protein P113(P113)</t>
  </si>
  <si>
    <t>PF3D7_1218100</t>
  </si>
  <si>
    <t>PF3D7_0418800</t>
  </si>
  <si>
    <t>PF3D7_0507300</t>
  </si>
  <si>
    <t>PF3D7_1410700</t>
  </si>
  <si>
    <t>PF3D7_0818600</t>
  </si>
  <si>
    <t>BEM46-like protein, putative(PBLP)</t>
  </si>
  <si>
    <t>PF3D7_0925900</t>
  </si>
  <si>
    <t>PF3D7_0808200</t>
  </si>
  <si>
    <t>plasmepsin X</t>
  </si>
  <si>
    <t>PF3D7_1013300</t>
  </si>
  <si>
    <t>PF3D7_1451800</t>
  </si>
  <si>
    <t>sortilin</t>
  </si>
  <si>
    <t>PF3D7_1115400</t>
  </si>
  <si>
    <t>cysteine proteinase falcipain 3(FP3)</t>
  </si>
  <si>
    <t>PF3D7_0822700</t>
  </si>
  <si>
    <t>PF3D7_0404500</t>
  </si>
  <si>
    <t>6-cysteine protein(P52)</t>
  </si>
  <si>
    <t>PF3D7_0404400</t>
  </si>
  <si>
    <t>6-cysteine protein(P36)</t>
  </si>
  <si>
    <t>PF3D7_0304600 C-terminus</t>
  </si>
  <si>
    <t>CSP C-terminus</t>
  </si>
  <si>
    <t>PF3D7_0624800</t>
  </si>
  <si>
    <t>PF3D7_1475400-A</t>
  </si>
  <si>
    <t>cysteine repeat modular protein 4(CRMP4)-A</t>
  </si>
  <si>
    <t>PF3D7_1475400-B</t>
  </si>
  <si>
    <t>cysteine repeat modular protein 4(CRMP4)-B</t>
  </si>
  <si>
    <t>PF3D7_1475400-C</t>
  </si>
  <si>
    <t>cysteine repeat modular protein 4(CRMP4)-C</t>
  </si>
  <si>
    <t>PF3D7_1208200-A</t>
  </si>
  <si>
    <t>cysteine repeat modular protein 3(CRMP3)-A</t>
  </si>
  <si>
    <t>PF3D7_1208200-B</t>
  </si>
  <si>
    <t>cysteine repeat modular protein 3(CRMP3)-B</t>
  </si>
  <si>
    <t>PF3D7_0911300-A</t>
  </si>
  <si>
    <t>cysteine repeat modular protein 1(CRMP1)-A</t>
  </si>
  <si>
    <t>PF3D7_0911300-B</t>
  </si>
  <si>
    <t>cysteine repeat modular protein 1(CRMP1)-B</t>
  </si>
  <si>
    <t>PF3D7_1116000</t>
  </si>
  <si>
    <t>rhoptry neck protein 4(RON4)</t>
  </si>
  <si>
    <t>PF3D7_1452000</t>
  </si>
  <si>
    <t>rhoptry neck protein 2(RON2)</t>
  </si>
  <si>
    <t>PF3D7_0304600 N-terminus</t>
  </si>
  <si>
    <t>CSP N-terminus</t>
  </si>
  <si>
    <t>PF3D7_0532100</t>
  </si>
  <si>
    <t>early transcribed membrane protein 5(ETRAMP5)</t>
  </si>
  <si>
    <t>PF3D7_0421900</t>
  </si>
  <si>
    <t>PF3D7_1137300</t>
  </si>
  <si>
    <t>CLPTM1 domain-containing protein, putative(N/A)</t>
  </si>
  <si>
    <t>PF3D7_1141200</t>
  </si>
  <si>
    <t>conserved Apicomplexan protein, unknown function</t>
  </si>
  <si>
    <t>PF3D7_1476100</t>
  </si>
  <si>
    <t>early transcribed membrane protein 14.2(ETRAMP14.2)</t>
  </si>
  <si>
    <t>PF3D7_0613100</t>
  </si>
  <si>
    <t>PF3D7_0830300</t>
  </si>
  <si>
    <t>sporozoite invasion-associated protein 2(SIAP2)</t>
  </si>
  <si>
    <t>PF3D7_0516600</t>
  </si>
  <si>
    <t>sporozoite surface antigen MB2(MB2)</t>
  </si>
  <si>
    <t>PF3D7_0220000</t>
  </si>
  <si>
    <t>liver stage antigen 3(LSA3)</t>
  </si>
  <si>
    <t>PF3D7_0702300</t>
  </si>
  <si>
    <t>sporozoite threonine and asparagine-rich protein(STARP)</t>
  </si>
  <si>
    <t>PF3D7_1207300</t>
  </si>
  <si>
    <t>LIMP protein, putative</t>
  </si>
  <si>
    <t>Uniprot ID</t>
  </si>
  <si>
    <t>Gene name</t>
  </si>
  <si>
    <t>P42892</t>
  </si>
  <si>
    <t>ECE1</t>
  </si>
  <si>
    <t>Q86UE4</t>
  </si>
  <si>
    <t>MTDH</t>
  </si>
  <si>
    <t>P08195</t>
  </si>
  <si>
    <t>SLC3A2</t>
  </si>
  <si>
    <t>P02786</t>
  </si>
  <si>
    <t>TFRC</t>
  </si>
  <si>
    <t>P04921</t>
  </si>
  <si>
    <t>GYPC</t>
  </si>
  <si>
    <t>P14209</t>
  </si>
  <si>
    <t>CD99</t>
  </si>
  <si>
    <t>P35613</t>
  </si>
  <si>
    <t>P50895</t>
  </si>
  <si>
    <t>BCAM</t>
  </si>
  <si>
    <t>Q92542</t>
  </si>
  <si>
    <t>NCSTN</t>
  </si>
  <si>
    <t>Q9H1E5</t>
  </si>
  <si>
    <t>TMX4</t>
  </si>
  <si>
    <t>Q9Y624</t>
  </si>
  <si>
    <t>F11R</t>
  </si>
  <si>
    <t>P13987</t>
  </si>
  <si>
    <t>CD59</t>
  </si>
  <si>
    <t>Q08722</t>
  </si>
  <si>
    <t>CD47</t>
  </si>
  <si>
    <t>O14672</t>
  </si>
  <si>
    <t>ADAM10</t>
  </si>
  <si>
    <t>Q06481</t>
  </si>
  <si>
    <t>APLP2</t>
  </si>
  <si>
    <t>P25942</t>
  </si>
  <si>
    <t>CD40</t>
  </si>
  <si>
    <t>Q14118</t>
  </si>
  <si>
    <t>DAG1</t>
  </si>
  <si>
    <t>P98172</t>
  </si>
  <si>
    <t>EFNB1</t>
  </si>
  <si>
    <t>P40189</t>
  </si>
  <si>
    <t>IL6ST</t>
  </si>
  <si>
    <t>P11279</t>
  </si>
  <si>
    <t>LAMP1</t>
  </si>
  <si>
    <t>Q92692</t>
  </si>
  <si>
    <t>NECTIN2</t>
  </si>
  <si>
    <t>Q13586</t>
  </si>
  <si>
    <t>STIM1</t>
  </si>
  <si>
    <t>Q7Z7H5</t>
  </si>
  <si>
    <t>TMED4</t>
  </si>
  <si>
    <t>Q9BVK6</t>
  </si>
  <si>
    <t>TMED9</t>
  </si>
  <si>
    <t>P13473</t>
  </si>
  <si>
    <t>LAMP2</t>
  </si>
  <si>
    <t>P06213</t>
  </si>
  <si>
    <t>INSR</t>
  </si>
  <si>
    <t>Q12907</t>
  </si>
  <si>
    <t>LMAN2</t>
  </si>
  <si>
    <t>P20645</t>
  </si>
  <si>
    <t>M6PR</t>
  </si>
  <si>
    <t>Q99523</t>
  </si>
  <si>
    <t>SORT1</t>
  </si>
  <si>
    <t>P02675</t>
  </si>
  <si>
    <t>FGB</t>
  </si>
  <si>
    <t>P02787</t>
  </si>
  <si>
    <t>TF</t>
  </si>
  <si>
    <t>P04004</t>
  </si>
  <si>
    <t>VTN</t>
  </si>
  <si>
    <t>P01009</t>
  </si>
  <si>
    <t>SERPINA1</t>
  </si>
  <si>
    <t>Q08380</t>
  </si>
  <si>
    <t>LGALS3BP</t>
  </si>
  <si>
    <t>P19022</t>
  </si>
  <si>
    <t>CDH2</t>
  </si>
  <si>
    <t>O15321</t>
  </si>
  <si>
    <t>TM9SF1</t>
  </si>
  <si>
    <t>O60487</t>
  </si>
  <si>
    <t>MPZL2</t>
  </si>
  <si>
    <t>P43121</t>
  </si>
  <si>
    <t>MCAM</t>
  </si>
  <si>
    <t>P54760</t>
  </si>
  <si>
    <t>EPHB4</t>
  </si>
  <si>
    <t>Q9P2B2</t>
  </si>
  <si>
    <t>PTGFRN</t>
  </si>
  <si>
    <t>Q8N131</t>
  </si>
  <si>
    <t>TMEM123</t>
  </si>
  <si>
    <t>P29317</t>
  </si>
  <si>
    <t>EPHA2</t>
  </si>
  <si>
    <t>P35052</t>
  </si>
  <si>
    <t>GPC1</t>
  </si>
  <si>
    <t>Q6EMK4</t>
  </si>
  <si>
    <t>VASN</t>
  </si>
  <si>
    <t>Q8TCZ2</t>
  </si>
  <si>
    <t>CD99L2</t>
  </si>
  <si>
    <t>Q92896</t>
  </si>
  <si>
    <t>GLG1</t>
  </si>
  <si>
    <t>Q9Y625</t>
  </si>
  <si>
    <t>GPC6</t>
  </si>
  <si>
    <t>Q9Y6N7</t>
  </si>
  <si>
    <t>ROBO1</t>
  </si>
  <si>
    <t>O15031</t>
  </si>
  <si>
    <t>PLXNB2</t>
  </si>
  <si>
    <t>O75023</t>
  </si>
  <si>
    <t>LILRB5</t>
  </si>
  <si>
    <t>P05362</t>
  </si>
  <si>
    <t>ICAM1</t>
  </si>
  <si>
    <t>P25445</t>
  </si>
  <si>
    <t>FAS</t>
  </si>
  <si>
    <t>P27824</t>
  </si>
  <si>
    <t>CANX</t>
  </si>
  <si>
    <t>P31431</t>
  </si>
  <si>
    <t>SDC4</t>
  </si>
  <si>
    <t>P31994</t>
  </si>
  <si>
    <t>FCGR2B</t>
  </si>
  <si>
    <t>P55899</t>
  </si>
  <si>
    <t>FCGRT</t>
  </si>
  <si>
    <t>Q86VB7</t>
  </si>
  <si>
    <t>CD163</t>
  </si>
  <si>
    <t>Q969P0</t>
  </si>
  <si>
    <t>IGSF8</t>
  </si>
  <si>
    <t>P21757</t>
  </si>
  <si>
    <t>MSR1</t>
  </si>
  <si>
    <t>P07306</t>
  </si>
  <si>
    <t>ASGR1</t>
  </si>
  <si>
    <t>P21964</t>
  </si>
  <si>
    <t>COMT</t>
  </si>
  <si>
    <t>Q9NX62</t>
  </si>
  <si>
    <t>IMPAD1</t>
  </si>
  <si>
    <t>P28845</t>
  </si>
  <si>
    <t>HSD11B1</t>
  </si>
  <si>
    <t>P37059</t>
  </si>
  <si>
    <t>HSD17B2</t>
  </si>
  <si>
    <t>Q8IV08</t>
  </si>
  <si>
    <t>PLD3</t>
  </si>
  <si>
    <t>P36269</t>
  </si>
  <si>
    <t>GGT5</t>
  </si>
  <si>
    <t>Q07837</t>
  </si>
  <si>
    <t>SLC3A1</t>
  </si>
  <si>
    <t>Q9UP52</t>
  </si>
  <si>
    <t>TFR2</t>
  </si>
  <si>
    <t>Q16706</t>
  </si>
  <si>
    <t>MAN2A1</t>
  </si>
  <si>
    <t>Q8N2K0</t>
  </si>
  <si>
    <t>ABHD12</t>
  </si>
  <si>
    <t>Q96G23</t>
  </si>
  <si>
    <t>CERS2</t>
  </si>
  <si>
    <t>Q86YT5</t>
  </si>
  <si>
    <t>SLC13A5</t>
  </si>
  <si>
    <t>Q8WWI5</t>
  </si>
  <si>
    <t>SLC44A1</t>
  </si>
  <si>
    <t>P46977</t>
  </si>
  <si>
    <t>STT3A</t>
  </si>
  <si>
    <t>Q8NFQ8</t>
  </si>
  <si>
    <t>TOR1AIP2</t>
  </si>
  <si>
    <t>Q8TCJ2</t>
  </si>
  <si>
    <t>STT3B</t>
  </si>
  <si>
    <t>P38435</t>
  </si>
  <si>
    <t>GGCX</t>
  </si>
  <si>
    <t>P54710</t>
  </si>
  <si>
    <t>FXYD2</t>
  </si>
  <si>
    <t>Q9BUF7</t>
  </si>
  <si>
    <t>CRB3</t>
  </si>
  <si>
    <t>O15431</t>
  </si>
  <si>
    <t>SLC31A1</t>
  </si>
  <si>
    <t>Q9Y320</t>
  </si>
  <si>
    <t>TMX2</t>
  </si>
  <si>
    <t>P61769</t>
  </si>
  <si>
    <t>B2M</t>
  </si>
  <si>
    <t>Q9Y3B3</t>
  </si>
  <si>
    <t>TMED7</t>
  </si>
  <si>
    <t>P43307</t>
  </si>
  <si>
    <t>SSR1</t>
  </si>
  <si>
    <t>P78310</t>
  </si>
  <si>
    <t>CXADR</t>
  </si>
  <si>
    <t>Q14CZ8</t>
  </si>
  <si>
    <t>HEPACAM</t>
  </si>
  <si>
    <t>O15118</t>
  </si>
  <si>
    <t>NPC1</t>
  </si>
  <si>
    <t>Q96H15</t>
  </si>
  <si>
    <t>TIMD4</t>
  </si>
  <si>
    <t>O43852</t>
  </si>
  <si>
    <t>CALU</t>
  </si>
  <si>
    <t>P27169</t>
  </si>
  <si>
    <t>PON1</t>
  </si>
  <si>
    <t>Q96JJ7</t>
  </si>
  <si>
    <t>TMX3</t>
  </si>
  <si>
    <t>P16444</t>
  </si>
  <si>
    <t>DPEP1</t>
  </si>
  <si>
    <t>P07339</t>
  </si>
  <si>
    <t>CTSD</t>
  </si>
  <si>
    <t>Q99519</t>
  </si>
  <si>
    <t>NEU1</t>
  </si>
  <si>
    <t>P27797</t>
  </si>
  <si>
    <t>CALR</t>
  </si>
  <si>
    <t>Q15904</t>
  </si>
  <si>
    <t>ATP6AP1</t>
  </si>
  <si>
    <t>P04843</t>
  </si>
  <si>
    <t>RPN1</t>
  </si>
  <si>
    <t>P10909</t>
  </si>
  <si>
    <t>CLU</t>
  </si>
  <si>
    <t>P51654</t>
  </si>
  <si>
    <t>GPC3</t>
  </si>
  <si>
    <t>Q8N6C5</t>
  </si>
  <si>
    <t>IGSF1</t>
  </si>
  <si>
    <t>P51690</t>
  </si>
  <si>
    <t>ARSE</t>
  </si>
  <si>
    <t>P00533</t>
  </si>
  <si>
    <t>EGFR</t>
  </si>
  <si>
    <t>O43895</t>
  </si>
  <si>
    <t>XPNPEP2</t>
  </si>
  <si>
    <t>Q6ZRP7</t>
  </si>
  <si>
    <t>QSOX2</t>
  </si>
  <si>
    <t>Q9HBB8</t>
  </si>
  <si>
    <t>CDHR5</t>
  </si>
  <si>
    <t>Q9NTN9</t>
  </si>
  <si>
    <t>SEMA4G</t>
  </si>
  <si>
    <t>O95490</t>
  </si>
  <si>
    <t>LPHN2</t>
  </si>
  <si>
    <t>Q5JRA6</t>
  </si>
  <si>
    <t>MIA3</t>
  </si>
  <si>
    <t>O43157</t>
  </si>
  <si>
    <t>PLXNB1</t>
  </si>
  <si>
    <t>P01024</t>
  </si>
  <si>
    <t>O96005</t>
  </si>
  <si>
    <t>CLPTM1</t>
  </si>
  <si>
    <t>P06744</t>
  </si>
  <si>
    <t>GPI</t>
  </si>
  <si>
    <t>O00168</t>
  </si>
  <si>
    <t>FXYD1</t>
  </si>
  <si>
    <t>Q9NQ84</t>
  </si>
  <si>
    <t>GPRC5C</t>
  </si>
  <si>
    <t>P04844</t>
  </si>
  <si>
    <t>RPN2</t>
  </si>
  <si>
    <t>P15529</t>
  </si>
  <si>
    <t>CD46</t>
  </si>
  <si>
    <t>Q9BY67</t>
  </si>
  <si>
    <t>CADM1</t>
  </si>
  <si>
    <t>O75976</t>
  </si>
  <si>
    <t>CPD</t>
  </si>
  <si>
    <t>Q9UIW2</t>
  </si>
  <si>
    <t>PLXNA1</t>
  </si>
  <si>
    <t>P21589</t>
  </si>
  <si>
    <t>NT5E</t>
  </si>
  <si>
    <t>P05186</t>
  </si>
  <si>
    <t>ALPL</t>
  </si>
  <si>
    <t>Q02487</t>
  </si>
  <si>
    <t>DSC2</t>
  </si>
  <si>
    <t>P36897</t>
  </si>
  <si>
    <t>TGFBR1</t>
  </si>
  <si>
    <t>O95497</t>
  </si>
  <si>
    <t>VNN1</t>
  </si>
  <si>
    <t>Q08554</t>
  </si>
  <si>
    <t>DSC1</t>
  </si>
  <si>
    <t>Q02413</t>
  </si>
  <si>
    <t>DSG1</t>
  </si>
  <si>
    <t>Q86X29</t>
  </si>
  <si>
    <t>LSR</t>
  </si>
  <si>
    <t>P01130</t>
  </si>
  <si>
    <t>Q9H0V9</t>
  </si>
  <si>
    <t>LMAN2L</t>
  </si>
  <si>
    <t>O95297</t>
  </si>
  <si>
    <t>MPZL1</t>
  </si>
  <si>
    <t>Q14574</t>
  </si>
  <si>
    <t>DSC3</t>
  </si>
  <si>
    <t>Q8TB96</t>
  </si>
  <si>
    <t>ITFG1</t>
  </si>
  <si>
    <t>Q5ZPR3</t>
  </si>
  <si>
    <t>CD276</t>
  </si>
  <si>
    <t>P13688</t>
  </si>
  <si>
    <t>CEACAM1</t>
  </si>
  <si>
    <t>Q9H0U3</t>
  </si>
  <si>
    <t>MAGT1</t>
  </si>
  <si>
    <t>P12830</t>
  </si>
  <si>
    <t>CDH1</t>
  </si>
  <si>
    <t>Q15043</t>
  </si>
  <si>
    <t>SLC39A14</t>
  </si>
  <si>
    <t>Q9HD45</t>
  </si>
  <si>
    <t>TM9SF3</t>
  </si>
  <si>
    <t>P40199</t>
  </si>
  <si>
    <t>CEACAM6</t>
  </si>
  <si>
    <t>Q14126</t>
  </si>
  <si>
    <t>DSG2</t>
  </si>
  <si>
    <t>Q8N766</t>
  </si>
  <si>
    <t>EMC1</t>
  </si>
  <si>
    <t>Q13308</t>
  </si>
  <si>
    <t>PTK7</t>
  </si>
  <si>
    <t>P16422</t>
  </si>
  <si>
    <t>EPCAM</t>
  </si>
  <si>
    <t>P18827</t>
  </si>
  <si>
    <t>SDC1</t>
  </si>
  <si>
    <t>P22455</t>
  </si>
  <si>
    <t>P04626</t>
  </si>
  <si>
    <t>ERBB2</t>
  </si>
  <si>
    <t>O75144</t>
  </si>
  <si>
    <t>ICOSLG</t>
  </si>
  <si>
    <t>Q13740</t>
  </si>
  <si>
    <t>ALCAM</t>
  </si>
  <si>
    <t>O75787</t>
  </si>
  <si>
    <t>ATP6AP2</t>
  </si>
  <si>
    <t>P08571</t>
  </si>
  <si>
    <t>CD14</t>
  </si>
  <si>
    <t>P11717</t>
  </si>
  <si>
    <t>IGF2R</t>
  </si>
  <si>
    <t>P48357</t>
  </si>
  <si>
    <t>LEPR</t>
  </si>
  <si>
    <t>P34741</t>
  </si>
  <si>
    <t>SDC2</t>
  </si>
  <si>
    <t>P15151</t>
  </si>
  <si>
    <t>PVR</t>
  </si>
  <si>
    <t>Q969V3</t>
  </si>
  <si>
    <t>NCLN</t>
  </si>
  <si>
    <t>Q86UP2</t>
  </si>
  <si>
    <t>KTN1</t>
  </si>
  <si>
    <t>Q9UHN6</t>
  </si>
  <si>
    <t>TMEM2</t>
  </si>
  <si>
    <t>P54709</t>
  </si>
  <si>
    <t>ATP1B3</t>
  </si>
  <si>
    <t>Q10472</t>
  </si>
  <si>
    <t>GALNT1</t>
  </si>
  <si>
    <t>Q8WVQ1</t>
  </si>
  <si>
    <t>CANT1</t>
  </si>
  <si>
    <t>Q9H0X4</t>
  </si>
  <si>
    <t>FAM234A</t>
  </si>
  <si>
    <t>Q07065</t>
  </si>
  <si>
    <t>CKAP4</t>
  </si>
  <si>
    <t>P15144</t>
  </si>
  <si>
    <t>ANPEP</t>
  </si>
  <si>
    <t>P08473</t>
  </si>
  <si>
    <t>MME</t>
  </si>
  <si>
    <t>P22413</t>
  </si>
  <si>
    <t>ENPP1</t>
  </si>
  <si>
    <t>Q10589</t>
  </si>
  <si>
    <t>BST2</t>
  </si>
  <si>
    <t>P19440</t>
  </si>
  <si>
    <t>GGT1</t>
  </si>
  <si>
    <t>P05026</t>
  </si>
  <si>
    <t>ATP1B1</t>
  </si>
  <si>
    <t>P07307</t>
  </si>
  <si>
    <t>ASGR2</t>
  </si>
  <si>
    <t>Q9H2X3</t>
  </si>
  <si>
    <t>CLEC4M</t>
  </si>
  <si>
    <t>P27487</t>
  </si>
  <si>
    <t>DPP4</t>
  </si>
  <si>
    <t>Q6P4E1</t>
  </si>
  <si>
    <t>CASC4</t>
  </si>
  <si>
    <t>Q07075</t>
  </si>
  <si>
    <t>ENPEP</t>
  </si>
  <si>
    <t>P60033</t>
  </si>
  <si>
    <t>CD81</t>
  </si>
  <si>
    <t>Q8WTV0</t>
  </si>
  <si>
    <t>SR-BI</t>
  </si>
  <si>
    <t>ITGA5+ITGB1</t>
  </si>
  <si>
    <t>ITGA2+ITGB1</t>
  </si>
  <si>
    <t>ITGAV+ITGB1</t>
  </si>
  <si>
    <t>ITGAV+ITGB3</t>
  </si>
  <si>
    <t>ITGA1+ITGB1</t>
  </si>
  <si>
    <t>ITGAM+ITGB2</t>
  </si>
  <si>
    <t>P06756+P05106</t>
  </si>
  <si>
    <t>ITGA6+ITGB1</t>
  </si>
  <si>
    <t>P11215+P05107</t>
  </si>
  <si>
    <t>P08648+P05556</t>
  </si>
  <si>
    <t>P17301+P05556</t>
  </si>
  <si>
    <t>P23229+P05556</t>
  </si>
  <si>
    <t>P06756+P05556</t>
  </si>
  <si>
    <t>P56199+P05556</t>
  </si>
  <si>
    <t>Gene ID</t>
  </si>
  <si>
    <t>Product description</t>
  </si>
  <si>
    <t>FGFR4 prey with sporozoite baits</t>
  </si>
  <si>
    <t>Raw LU</t>
  </si>
  <si>
    <t>Median LU</t>
  </si>
  <si>
    <t>Prey corrected signal:noise ratio</t>
  </si>
  <si>
    <t xml:space="preserve">prey-corrected ratios for Pf34 bait </t>
  </si>
  <si>
    <t>Normalised LU</t>
  </si>
  <si>
    <t>Pf34 prey with sporozoite baits</t>
  </si>
  <si>
    <t xml:space="preserve">prey-corrected ratios for PfRON6 bait </t>
  </si>
  <si>
    <t>ADP543</t>
  </si>
  <si>
    <t>Pf34</t>
  </si>
  <si>
    <t>PF3D7_0718300</t>
  </si>
  <si>
    <t>cysteine repeat modular protein 2 (CRMP2)</t>
  </si>
  <si>
    <t>Signal to noise ratio, double-corrected as per Methods</t>
  </si>
  <si>
    <t>r</t>
  </si>
  <si>
    <t>Bait index number</t>
  </si>
  <si>
    <t>Plasmid number</t>
  </si>
  <si>
    <t>Pre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rgb="FF000000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1" fillId="6" borderId="1" xfId="0" applyFont="1" applyFill="1" applyBorder="1"/>
    <xf numFmtId="0" fontId="1" fillId="0" borderId="1" xfId="0" applyFont="1" applyBorder="1" applyAlignment="1">
      <alignment wrapText="1"/>
    </xf>
    <xf numFmtId="0" fontId="1" fillId="0" borderId="1" xfId="0" applyFont="1" applyFill="1" applyBorder="1"/>
    <xf numFmtId="1" fontId="1" fillId="0" borderId="1" xfId="0" applyNumberFormat="1" applyFont="1" applyBorder="1"/>
    <xf numFmtId="0" fontId="1" fillId="4" borderId="1" xfId="0" applyFont="1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wrapText="1"/>
    </xf>
    <xf numFmtId="0" fontId="1" fillId="0" borderId="0" xfId="0" applyFont="1"/>
    <xf numFmtId="0" fontId="1" fillId="5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2" borderId="1" xfId="0" applyFont="1" applyFill="1" applyBorder="1"/>
    <xf numFmtId="0" fontId="2" fillId="5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Border="1" applyAlignment="1">
      <alignment horizontal="right"/>
    </xf>
    <xf numFmtId="0" fontId="1" fillId="0" borderId="0" xfId="0" applyFont="1" applyFill="1"/>
    <xf numFmtId="0" fontId="3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O194"/>
  <sheetViews>
    <sheetView tabSelected="1" zoomScale="99" zoomScaleNormal="55" workbookViewId="0">
      <selection activeCell="B8" sqref="B8"/>
    </sheetView>
  </sheetViews>
  <sheetFormatPr defaultColWidth="9.140625" defaultRowHeight="14.25" x14ac:dyDescent="0.2"/>
  <cols>
    <col min="1" max="1" width="9.140625" style="9"/>
    <col min="2" max="2" width="15.85546875" style="9" customWidth="1"/>
    <col min="3" max="3" width="19.42578125" style="9" bestFit="1" customWidth="1"/>
    <col min="4" max="4" width="18" style="9" bestFit="1" customWidth="1"/>
    <col min="5" max="94" width="30.7109375" style="9" customWidth="1"/>
    <col min="95" max="16384" width="9.140625" style="9"/>
  </cols>
  <sheetData>
    <row r="1" spans="1:93" x14ac:dyDescent="0.2">
      <c r="A1" s="9" t="s">
        <v>805</v>
      </c>
    </row>
    <row r="3" spans="1:93" x14ac:dyDescent="0.2">
      <c r="E3" s="10" t="s">
        <v>807</v>
      </c>
      <c r="F3" s="11">
        <v>1</v>
      </c>
      <c r="G3" s="11">
        <v>2</v>
      </c>
      <c r="H3" s="11">
        <v>3</v>
      </c>
      <c r="I3" s="11">
        <v>4</v>
      </c>
      <c r="J3" s="11">
        <v>5</v>
      </c>
      <c r="K3" s="11">
        <v>6</v>
      </c>
      <c r="L3" s="11">
        <v>7</v>
      </c>
      <c r="M3" s="11">
        <v>8</v>
      </c>
      <c r="N3" s="11">
        <v>9</v>
      </c>
      <c r="O3" s="11">
        <v>10</v>
      </c>
      <c r="P3" s="11">
        <v>11</v>
      </c>
      <c r="Q3" s="11">
        <v>12</v>
      </c>
      <c r="R3" s="11">
        <v>13</v>
      </c>
      <c r="S3" s="11">
        <v>14</v>
      </c>
      <c r="T3" s="11">
        <v>15</v>
      </c>
      <c r="U3" s="11">
        <v>16</v>
      </c>
      <c r="V3" s="11">
        <v>17</v>
      </c>
      <c r="W3" s="11">
        <v>18</v>
      </c>
      <c r="X3" s="12">
        <v>19</v>
      </c>
      <c r="Y3" s="11">
        <v>20</v>
      </c>
      <c r="Z3" s="11">
        <v>21</v>
      </c>
      <c r="AA3" s="11">
        <v>22</v>
      </c>
      <c r="AB3" s="11">
        <v>23</v>
      </c>
      <c r="AC3" s="11">
        <v>24</v>
      </c>
      <c r="AD3" s="11">
        <v>25</v>
      </c>
      <c r="AE3" s="11">
        <v>26</v>
      </c>
      <c r="AF3" s="11">
        <v>27</v>
      </c>
      <c r="AG3" s="11">
        <v>28</v>
      </c>
      <c r="AH3" s="11">
        <v>29</v>
      </c>
      <c r="AI3" s="11">
        <v>30</v>
      </c>
      <c r="AJ3" s="11">
        <v>31</v>
      </c>
      <c r="AK3" s="11">
        <v>32</v>
      </c>
      <c r="AL3" s="11">
        <v>33</v>
      </c>
      <c r="AM3" s="11">
        <v>34</v>
      </c>
      <c r="AN3" s="11">
        <v>35</v>
      </c>
      <c r="AO3" s="11">
        <v>36</v>
      </c>
      <c r="AP3" s="11">
        <v>37</v>
      </c>
      <c r="AQ3" s="11">
        <v>38</v>
      </c>
      <c r="AR3" s="11">
        <v>39</v>
      </c>
      <c r="AS3" s="11">
        <v>40</v>
      </c>
      <c r="AT3" s="11">
        <v>41</v>
      </c>
      <c r="AU3" s="11">
        <v>42</v>
      </c>
      <c r="AV3" s="11">
        <v>43</v>
      </c>
      <c r="AW3" s="11">
        <v>44</v>
      </c>
      <c r="AX3" s="11">
        <v>45</v>
      </c>
      <c r="AY3" s="11">
        <v>46</v>
      </c>
      <c r="AZ3" s="11">
        <v>47</v>
      </c>
      <c r="BA3" s="11">
        <v>48</v>
      </c>
      <c r="BB3" s="11">
        <v>49</v>
      </c>
      <c r="BC3" s="11">
        <v>50</v>
      </c>
      <c r="BD3" s="11">
        <v>51</v>
      </c>
      <c r="BE3" s="11">
        <v>52</v>
      </c>
      <c r="BF3" s="11">
        <v>53</v>
      </c>
      <c r="BG3" s="11">
        <v>54</v>
      </c>
      <c r="BH3" s="11">
        <v>55</v>
      </c>
      <c r="BI3" s="12">
        <v>56</v>
      </c>
      <c r="BJ3" s="11">
        <v>57</v>
      </c>
      <c r="BK3" s="11">
        <v>58</v>
      </c>
      <c r="BL3" s="11">
        <v>59</v>
      </c>
      <c r="BM3" s="11">
        <v>60</v>
      </c>
      <c r="BN3" s="11">
        <v>61</v>
      </c>
      <c r="BO3" s="11">
        <v>62</v>
      </c>
      <c r="BP3" s="11">
        <v>63</v>
      </c>
      <c r="BQ3" s="11">
        <v>64</v>
      </c>
      <c r="BR3" s="11">
        <v>65</v>
      </c>
      <c r="BS3" s="11">
        <v>66</v>
      </c>
      <c r="BT3" s="11">
        <v>67</v>
      </c>
      <c r="BU3" s="11">
        <v>68</v>
      </c>
      <c r="BV3" s="11">
        <v>69</v>
      </c>
      <c r="BW3" s="11">
        <v>70</v>
      </c>
      <c r="BX3" s="11">
        <v>71</v>
      </c>
      <c r="BY3" s="11">
        <v>72</v>
      </c>
      <c r="BZ3" s="12">
        <v>73</v>
      </c>
      <c r="CA3" s="11">
        <v>74</v>
      </c>
      <c r="CB3" s="11">
        <v>75</v>
      </c>
      <c r="CC3" s="11">
        <v>76</v>
      </c>
      <c r="CD3" s="11">
        <v>77</v>
      </c>
      <c r="CE3" s="11">
        <v>78</v>
      </c>
      <c r="CF3" s="11">
        <v>79</v>
      </c>
      <c r="CG3" s="11">
        <v>80</v>
      </c>
      <c r="CH3" s="11">
        <v>81</v>
      </c>
      <c r="CI3" s="11">
        <v>82</v>
      </c>
      <c r="CJ3" s="11">
        <v>83</v>
      </c>
      <c r="CK3" s="12">
        <v>84</v>
      </c>
      <c r="CL3" s="11">
        <v>85</v>
      </c>
      <c r="CM3" s="11">
        <v>86</v>
      </c>
      <c r="CN3" s="11">
        <v>87</v>
      </c>
      <c r="CO3" s="12">
        <v>88</v>
      </c>
    </row>
    <row r="4" spans="1:93" x14ac:dyDescent="0.2">
      <c r="E4" s="13" t="s">
        <v>808</v>
      </c>
      <c r="F4" s="14" t="s">
        <v>13</v>
      </c>
      <c r="G4" s="14" t="s">
        <v>16</v>
      </c>
      <c r="H4" s="14" t="s">
        <v>79</v>
      </c>
      <c r="I4" s="14" t="s">
        <v>15</v>
      </c>
      <c r="J4" s="14" t="s">
        <v>34</v>
      </c>
      <c r="K4" s="14" t="s">
        <v>59</v>
      </c>
      <c r="L4" s="14" t="s">
        <v>68</v>
      </c>
      <c r="M4" s="14" t="s">
        <v>0</v>
      </c>
      <c r="N4" s="14" t="s">
        <v>11</v>
      </c>
      <c r="O4" s="14" t="s">
        <v>35</v>
      </c>
      <c r="P4" s="14" t="s">
        <v>51</v>
      </c>
      <c r="Q4" s="14" t="s">
        <v>18</v>
      </c>
      <c r="R4" s="14" t="s">
        <v>82</v>
      </c>
      <c r="S4" s="14" t="s">
        <v>17</v>
      </c>
      <c r="T4" s="14" t="s">
        <v>41</v>
      </c>
      <c r="U4" s="14" t="s">
        <v>60</v>
      </c>
      <c r="V4" s="14" t="s">
        <v>70</v>
      </c>
      <c r="W4" s="14" t="s">
        <v>2</v>
      </c>
      <c r="X4" s="14" t="s">
        <v>14</v>
      </c>
      <c r="Y4" s="14" t="s">
        <v>36</v>
      </c>
      <c r="Z4" s="14" t="s">
        <v>55</v>
      </c>
      <c r="AA4" s="14" t="s">
        <v>20</v>
      </c>
      <c r="AB4" s="14" t="s">
        <v>38</v>
      </c>
      <c r="AC4" s="14" t="s">
        <v>73</v>
      </c>
      <c r="AD4" s="14" t="s">
        <v>24</v>
      </c>
      <c r="AE4" s="14" t="s">
        <v>44</v>
      </c>
      <c r="AF4" s="14" t="s">
        <v>61</v>
      </c>
      <c r="AG4" s="14" t="s">
        <v>71</v>
      </c>
      <c r="AH4" s="14" t="s">
        <v>3</v>
      </c>
      <c r="AI4" s="14" t="s">
        <v>19</v>
      </c>
      <c r="AJ4" s="14" t="s">
        <v>37</v>
      </c>
      <c r="AK4" s="14" t="s">
        <v>63</v>
      </c>
      <c r="AL4" s="14" t="s">
        <v>21</v>
      </c>
      <c r="AM4" s="14" t="s">
        <v>58</v>
      </c>
      <c r="AN4" s="14" t="s">
        <v>84</v>
      </c>
      <c r="AO4" s="14" t="s">
        <v>28</v>
      </c>
      <c r="AP4" s="14" t="s">
        <v>45</v>
      </c>
      <c r="AQ4" s="14" t="s">
        <v>62</v>
      </c>
      <c r="AR4" s="14" t="s">
        <v>72</v>
      </c>
      <c r="AS4" s="14" t="s">
        <v>4</v>
      </c>
      <c r="AT4" s="14" t="s">
        <v>22</v>
      </c>
      <c r="AU4" s="14" t="s">
        <v>40</v>
      </c>
      <c r="AV4" s="14" t="s">
        <v>75</v>
      </c>
      <c r="AW4" s="14" t="s">
        <v>39</v>
      </c>
      <c r="AX4" s="14" t="s">
        <v>33</v>
      </c>
      <c r="AY4" s="14" t="s">
        <v>1</v>
      </c>
      <c r="AZ4" s="14" t="s">
        <v>29</v>
      </c>
      <c r="BA4" s="14" t="s">
        <v>50</v>
      </c>
      <c r="BB4" s="14" t="s">
        <v>64</v>
      </c>
      <c r="BC4" s="14" t="s">
        <v>74</v>
      </c>
      <c r="BD4" s="14" t="s">
        <v>5</v>
      </c>
      <c r="BE4" s="14" t="s">
        <v>23</v>
      </c>
      <c r="BF4" s="14" t="s">
        <v>42</v>
      </c>
      <c r="BG4" s="14" t="s">
        <v>76</v>
      </c>
      <c r="BH4" s="14" t="s">
        <v>53</v>
      </c>
      <c r="BI4" s="14" t="s">
        <v>43</v>
      </c>
      <c r="BJ4" s="14" t="s">
        <v>6</v>
      </c>
      <c r="BK4" s="14" t="s">
        <v>30</v>
      </c>
      <c r="BL4" s="14" t="s">
        <v>52</v>
      </c>
      <c r="BM4" s="14" t="s">
        <v>65</v>
      </c>
      <c r="BN4" s="14" t="s">
        <v>81</v>
      </c>
      <c r="BO4" s="14" t="s">
        <v>7</v>
      </c>
      <c r="BP4" s="14" t="s">
        <v>25</v>
      </c>
      <c r="BQ4" s="14" t="s">
        <v>46</v>
      </c>
      <c r="BR4" s="14" t="s">
        <v>77</v>
      </c>
      <c r="BS4" s="14" t="s">
        <v>69</v>
      </c>
      <c r="BT4" s="14" t="s">
        <v>49</v>
      </c>
      <c r="BU4" s="14" t="s">
        <v>9</v>
      </c>
      <c r="BV4" s="14" t="s">
        <v>31</v>
      </c>
      <c r="BW4" s="14" t="s">
        <v>54</v>
      </c>
      <c r="BX4" s="14" t="s">
        <v>66</v>
      </c>
      <c r="BY4" s="14" t="s">
        <v>83</v>
      </c>
      <c r="BZ4" s="14" t="s">
        <v>8</v>
      </c>
      <c r="CA4" s="14" t="s">
        <v>26</v>
      </c>
      <c r="CB4" s="14" t="s">
        <v>47</v>
      </c>
      <c r="CC4" s="14" t="s">
        <v>78</v>
      </c>
      <c r="CD4" s="14" t="s">
        <v>80</v>
      </c>
      <c r="CE4" s="14" t="s">
        <v>56</v>
      </c>
      <c r="CF4" s="14" t="s">
        <v>12</v>
      </c>
      <c r="CG4" s="14" t="s">
        <v>32</v>
      </c>
      <c r="CH4" s="14" t="s">
        <v>57</v>
      </c>
      <c r="CI4" s="14" t="s">
        <v>67</v>
      </c>
      <c r="CJ4" s="14" t="s">
        <v>85</v>
      </c>
      <c r="CK4" s="10" t="s">
        <v>10</v>
      </c>
      <c r="CL4" s="10" t="s">
        <v>27</v>
      </c>
      <c r="CM4" s="10" t="s">
        <v>48</v>
      </c>
      <c r="CN4" s="10" t="s">
        <v>86</v>
      </c>
      <c r="CO4" s="14" t="s">
        <v>87</v>
      </c>
    </row>
    <row r="5" spans="1:93" x14ac:dyDescent="0.2">
      <c r="E5" s="13" t="s">
        <v>791</v>
      </c>
      <c r="F5" s="15" t="s">
        <v>303</v>
      </c>
      <c r="G5" s="15" t="s">
        <v>308</v>
      </c>
      <c r="H5" s="15" t="s">
        <v>414</v>
      </c>
      <c r="I5" s="15" t="s">
        <v>306</v>
      </c>
      <c r="J5" s="15" t="s">
        <v>338</v>
      </c>
      <c r="K5" s="15" t="s">
        <v>379</v>
      </c>
      <c r="L5" s="15" t="s">
        <v>395</v>
      </c>
      <c r="M5" s="15" t="s">
        <v>277</v>
      </c>
      <c r="N5" s="15" t="s">
        <v>299</v>
      </c>
      <c r="O5" s="15" t="s">
        <v>340</v>
      </c>
      <c r="P5" s="15" t="s">
        <v>368</v>
      </c>
      <c r="Q5" s="15" t="s">
        <v>312</v>
      </c>
      <c r="R5" s="15" t="s">
        <v>419</v>
      </c>
      <c r="S5" s="15" t="s">
        <v>310</v>
      </c>
      <c r="T5" s="15" t="s">
        <v>349</v>
      </c>
      <c r="U5" s="15" t="s">
        <v>381</v>
      </c>
      <c r="V5" s="15" t="s">
        <v>399</v>
      </c>
      <c r="W5" s="15" t="s">
        <v>281</v>
      </c>
      <c r="X5" s="15" t="s">
        <v>305</v>
      </c>
      <c r="Y5" s="15" t="s">
        <v>341</v>
      </c>
      <c r="Z5" s="15" t="s">
        <v>373</v>
      </c>
      <c r="AA5" s="15" t="s">
        <v>316</v>
      </c>
      <c r="AB5" s="15" t="s">
        <v>344</v>
      </c>
      <c r="AC5" s="15" t="s">
        <v>403</v>
      </c>
      <c r="AD5" s="15" t="s">
        <v>322</v>
      </c>
      <c r="AE5" s="15" t="s">
        <v>355</v>
      </c>
      <c r="AF5" s="15" t="s">
        <v>382</v>
      </c>
      <c r="AG5" s="15" t="s">
        <v>401</v>
      </c>
      <c r="AH5" s="15" t="s">
        <v>283</v>
      </c>
      <c r="AI5" s="15" t="s">
        <v>314</v>
      </c>
      <c r="AJ5" s="15" t="s">
        <v>342</v>
      </c>
      <c r="AK5" s="15" t="s">
        <v>386</v>
      </c>
      <c r="AL5" s="15" t="s">
        <v>317</v>
      </c>
      <c r="AM5" s="15" t="s">
        <v>377</v>
      </c>
      <c r="AN5" s="15" t="s">
        <v>423</v>
      </c>
      <c r="AO5" s="15" t="s">
        <v>329</v>
      </c>
      <c r="AP5" s="15" t="s">
        <v>357</v>
      </c>
      <c r="AQ5" s="15" t="s">
        <v>384</v>
      </c>
      <c r="AR5" s="15" t="s">
        <v>803</v>
      </c>
      <c r="AS5" s="15" t="s">
        <v>285</v>
      </c>
      <c r="AT5" s="15" t="s">
        <v>319</v>
      </c>
      <c r="AU5" s="15" t="s">
        <v>347</v>
      </c>
      <c r="AV5" s="15" t="s">
        <v>407</v>
      </c>
      <c r="AW5" s="15" t="s">
        <v>345</v>
      </c>
      <c r="AX5" s="15" t="s">
        <v>337</v>
      </c>
      <c r="AY5" s="15" t="s">
        <v>279</v>
      </c>
      <c r="AZ5" s="15" t="s">
        <v>330</v>
      </c>
      <c r="BA5" s="15" t="s">
        <v>367</v>
      </c>
      <c r="BB5" s="15" t="s">
        <v>388</v>
      </c>
      <c r="BC5" s="15" t="s">
        <v>405</v>
      </c>
      <c r="BD5" s="15" t="s">
        <v>287</v>
      </c>
      <c r="BE5" s="15" t="s">
        <v>320</v>
      </c>
      <c r="BF5" s="15" t="s">
        <v>351</v>
      </c>
      <c r="BG5" s="15" t="s">
        <v>409</v>
      </c>
      <c r="BH5" s="15" t="s">
        <v>370</v>
      </c>
      <c r="BI5" s="15" t="s">
        <v>353</v>
      </c>
      <c r="BJ5" s="15" t="s">
        <v>289</v>
      </c>
      <c r="BK5" s="15" t="s">
        <v>332</v>
      </c>
      <c r="BL5" s="15" t="s">
        <v>369</v>
      </c>
      <c r="BM5" s="15" t="s">
        <v>389</v>
      </c>
      <c r="BN5" s="15" t="s">
        <v>418</v>
      </c>
      <c r="BO5" s="15" t="s">
        <v>291</v>
      </c>
      <c r="BP5" s="15" t="s">
        <v>324</v>
      </c>
      <c r="BQ5" s="15" t="s">
        <v>359</v>
      </c>
      <c r="BR5" s="15" t="s">
        <v>411</v>
      </c>
      <c r="BS5" s="15" t="s">
        <v>397</v>
      </c>
      <c r="BT5" s="15" t="s">
        <v>365</v>
      </c>
      <c r="BU5" s="15" t="s">
        <v>295</v>
      </c>
      <c r="BV5" s="15" t="s">
        <v>334</v>
      </c>
      <c r="BW5" s="15" t="s">
        <v>371</v>
      </c>
      <c r="BX5" s="15" t="s">
        <v>391</v>
      </c>
      <c r="BY5" s="15" t="s">
        <v>421</v>
      </c>
      <c r="BZ5" s="15" t="s">
        <v>293</v>
      </c>
      <c r="CA5" s="15" t="s">
        <v>326</v>
      </c>
      <c r="CB5" s="15" t="s">
        <v>361</v>
      </c>
      <c r="CC5" s="15" t="s">
        <v>412</v>
      </c>
      <c r="CD5" s="15" t="s">
        <v>416</v>
      </c>
      <c r="CE5" s="15" t="s">
        <v>374</v>
      </c>
      <c r="CF5" s="15" t="s">
        <v>301</v>
      </c>
      <c r="CG5" s="15" t="s">
        <v>335</v>
      </c>
      <c r="CH5" s="15" t="s">
        <v>376</v>
      </c>
      <c r="CI5" s="15" t="s">
        <v>393</v>
      </c>
      <c r="CJ5" s="15" t="s">
        <v>425</v>
      </c>
      <c r="CK5" s="15" t="s">
        <v>297</v>
      </c>
      <c r="CL5" s="15" t="s">
        <v>328</v>
      </c>
      <c r="CM5" s="15" t="s">
        <v>363</v>
      </c>
      <c r="CN5" s="15" t="s">
        <v>427</v>
      </c>
      <c r="CO5" s="15" t="s">
        <v>275</v>
      </c>
    </row>
    <row r="6" spans="1:93" ht="42.75" x14ac:dyDescent="0.2">
      <c r="E6" s="13" t="s">
        <v>792</v>
      </c>
      <c r="F6" s="15" t="s">
        <v>304</v>
      </c>
      <c r="G6" s="15" t="s">
        <v>309</v>
      </c>
      <c r="H6" s="15" t="s">
        <v>415</v>
      </c>
      <c r="I6" s="15" t="s">
        <v>307</v>
      </c>
      <c r="J6" s="15" t="s">
        <v>339</v>
      </c>
      <c r="K6" s="15" t="s">
        <v>380</v>
      </c>
      <c r="L6" s="15" t="s">
        <v>396</v>
      </c>
      <c r="M6" s="15" t="s">
        <v>278</v>
      </c>
      <c r="N6" s="15" t="s">
        <v>300</v>
      </c>
      <c r="O6" s="15" t="s">
        <v>313</v>
      </c>
      <c r="P6" s="15" t="s">
        <v>313</v>
      </c>
      <c r="Q6" s="15" t="s">
        <v>313</v>
      </c>
      <c r="R6" s="15" t="s">
        <v>420</v>
      </c>
      <c r="S6" s="15" t="s">
        <v>311</v>
      </c>
      <c r="T6" s="15" t="s">
        <v>350</v>
      </c>
      <c r="U6" s="15" t="s">
        <v>313</v>
      </c>
      <c r="V6" s="15" t="s">
        <v>400</v>
      </c>
      <c r="W6" s="15" t="s">
        <v>282</v>
      </c>
      <c r="X6" s="15" t="s">
        <v>806</v>
      </c>
      <c r="Y6" s="15" t="s">
        <v>313</v>
      </c>
      <c r="Z6" s="15" t="s">
        <v>313</v>
      </c>
      <c r="AA6" s="15" t="s">
        <v>313</v>
      </c>
      <c r="AB6" s="15" t="s">
        <v>313</v>
      </c>
      <c r="AC6" s="15" t="s">
        <v>404</v>
      </c>
      <c r="AD6" s="15" t="s">
        <v>323</v>
      </c>
      <c r="AE6" s="15" t="s">
        <v>356</v>
      </c>
      <c r="AF6" s="15" t="s">
        <v>383</v>
      </c>
      <c r="AG6" s="15" t="s">
        <v>402</v>
      </c>
      <c r="AH6" s="15" t="s">
        <v>284</v>
      </c>
      <c r="AI6" s="15" t="s">
        <v>315</v>
      </c>
      <c r="AJ6" s="15" t="s">
        <v>343</v>
      </c>
      <c r="AK6" s="15" t="s">
        <v>387</v>
      </c>
      <c r="AL6" s="15" t="s">
        <v>318</v>
      </c>
      <c r="AM6" s="15" t="s">
        <v>378</v>
      </c>
      <c r="AN6" s="15" t="s">
        <v>424</v>
      </c>
      <c r="AO6" s="15" t="s">
        <v>313</v>
      </c>
      <c r="AP6" s="15" t="s">
        <v>358</v>
      </c>
      <c r="AQ6" s="15" t="s">
        <v>385</v>
      </c>
      <c r="AR6" s="15" t="s">
        <v>804</v>
      </c>
      <c r="AS6" s="15" t="s">
        <v>286</v>
      </c>
      <c r="AT6" s="15" t="s">
        <v>313</v>
      </c>
      <c r="AU6" s="15" t="s">
        <v>348</v>
      </c>
      <c r="AV6" s="15" t="s">
        <v>408</v>
      </c>
      <c r="AW6" s="15" t="s">
        <v>346</v>
      </c>
      <c r="AX6" s="15" t="s">
        <v>313</v>
      </c>
      <c r="AY6" s="15" t="s">
        <v>280</v>
      </c>
      <c r="AZ6" s="15" t="s">
        <v>331</v>
      </c>
      <c r="BA6" s="15" t="s">
        <v>313</v>
      </c>
      <c r="BB6" s="15" t="s">
        <v>313</v>
      </c>
      <c r="BC6" s="15" t="s">
        <v>406</v>
      </c>
      <c r="BD6" s="15" t="s">
        <v>288</v>
      </c>
      <c r="BE6" s="15" t="s">
        <v>321</v>
      </c>
      <c r="BF6" s="15" t="s">
        <v>352</v>
      </c>
      <c r="BG6" s="15" t="s">
        <v>410</v>
      </c>
      <c r="BH6" s="15" t="s">
        <v>313</v>
      </c>
      <c r="BI6" s="15" t="s">
        <v>354</v>
      </c>
      <c r="BJ6" s="15" t="s">
        <v>290</v>
      </c>
      <c r="BK6" s="15" t="s">
        <v>333</v>
      </c>
      <c r="BL6" s="15" t="s">
        <v>313</v>
      </c>
      <c r="BM6" s="15" t="s">
        <v>390</v>
      </c>
      <c r="BN6" s="15" t="s">
        <v>313</v>
      </c>
      <c r="BO6" s="15" t="s">
        <v>292</v>
      </c>
      <c r="BP6" s="15" t="s">
        <v>325</v>
      </c>
      <c r="BQ6" s="15" t="s">
        <v>360</v>
      </c>
      <c r="BR6" s="15" t="s">
        <v>313</v>
      </c>
      <c r="BS6" s="15" t="s">
        <v>398</v>
      </c>
      <c r="BT6" s="15" t="s">
        <v>366</v>
      </c>
      <c r="BU6" s="15" t="s">
        <v>296</v>
      </c>
      <c r="BV6" s="15" t="s">
        <v>313</v>
      </c>
      <c r="BW6" s="15" t="s">
        <v>372</v>
      </c>
      <c r="BX6" s="15" t="s">
        <v>392</v>
      </c>
      <c r="BY6" s="15" t="s">
        <v>422</v>
      </c>
      <c r="BZ6" s="15" t="s">
        <v>294</v>
      </c>
      <c r="CA6" s="15" t="s">
        <v>327</v>
      </c>
      <c r="CB6" s="15" t="s">
        <v>362</v>
      </c>
      <c r="CC6" s="15" t="s">
        <v>413</v>
      </c>
      <c r="CD6" s="15" t="s">
        <v>417</v>
      </c>
      <c r="CE6" s="15" t="s">
        <v>375</v>
      </c>
      <c r="CF6" s="15" t="s">
        <v>302</v>
      </c>
      <c r="CG6" s="15" t="s">
        <v>336</v>
      </c>
      <c r="CH6" s="15" t="s">
        <v>313</v>
      </c>
      <c r="CI6" s="15" t="s">
        <v>394</v>
      </c>
      <c r="CJ6" s="15" t="s">
        <v>426</v>
      </c>
      <c r="CK6" s="15" t="s">
        <v>298</v>
      </c>
      <c r="CL6" s="15" t="s">
        <v>313</v>
      </c>
      <c r="CM6" s="15" t="s">
        <v>364</v>
      </c>
      <c r="CN6" s="15" t="s">
        <v>428</v>
      </c>
      <c r="CO6" s="15" t="s">
        <v>276</v>
      </c>
    </row>
    <row r="7" spans="1:93" x14ac:dyDescent="0.2"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</row>
    <row r="8" spans="1:93" x14ac:dyDescent="0.2">
      <c r="A8" s="1"/>
      <c r="B8" s="2" t="s">
        <v>809</v>
      </c>
      <c r="C8" s="2" t="s">
        <v>808</v>
      </c>
      <c r="D8" s="2" t="s">
        <v>429</v>
      </c>
      <c r="E8" s="2" t="s">
        <v>430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</row>
    <row r="9" spans="1:93" ht="20.100000000000001" customHeight="1" x14ac:dyDescent="0.2">
      <c r="A9" s="1"/>
      <c r="B9" s="4">
        <v>1</v>
      </c>
      <c r="C9" s="2" t="s">
        <v>95</v>
      </c>
      <c r="D9" s="2" t="s">
        <v>431</v>
      </c>
      <c r="E9" s="2" t="s">
        <v>432</v>
      </c>
      <c r="F9" s="5">
        <v>0.60263565923000029</v>
      </c>
      <c r="G9" s="5">
        <v>0.66770186282153465</v>
      </c>
      <c r="H9" s="5">
        <v>0.79444444468379616</v>
      </c>
      <c r="I9" s="5">
        <v>0.84822695104179857</v>
      </c>
      <c r="J9" s="5">
        <v>0.63518518537338819</v>
      </c>
      <c r="K9" s="5">
        <v>0.79640151572026197</v>
      </c>
      <c r="L9" s="5">
        <v>0.64922480571538677</v>
      </c>
      <c r="M9" s="5">
        <v>0.93715846956703497</v>
      </c>
      <c r="N9" s="5">
        <v>0.50671296269920996</v>
      </c>
      <c r="O9" s="5">
        <v>0.55033003335155051</v>
      </c>
      <c r="P9" s="5">
        <v>0.44078947376540856</v>
      </c>
      <c r="Q9" s="5">
        <v>1.070238096142262</v>
      </c>
      <c r="R9" s="5">
        <v>0.79166666671164776</v>
      </c>
      <c r="S9" s="5">
        <v>1.2477272734362086</v>
      </c>
      <c r="T9" s="5">
        <v>1.1450617282395597</v>
      </c>
      <c r="U9" s="5">
        <v>1.2870967742869666</v>
      </c>
      <c r="V9" s="5">
        <v>1.3</v>
      </c>
      <c r="W9" s="5">
        <v>0.70734908095976201</v>
      </c>
      <c r="X9" s="5">
        <v>1.1126436785672611</v>
      </c>
      <c r="Y9" s="5">
        <v>1.0810810810810809</v>
      </c>
      <c r="Z9" s="5">
        <v>1.0054687500157105</v>
      </c>
      <c r="AA9" s="5">
        <v>0.82650602422832775</v>
      </c>
      <c r="AB9" s="5">
        <v>1.0769230767159763</v>
      </c>
      <c r="AC9" s="5">
        <v>1.5124643866048433</v>
      </c>
      <c r="AD9" s="5">
        <v>1.2210526314858727</v>
      </c>
      <c r="AE9" s="5">
        <v>1.4705337690224591</v>
      </c>
      <c r="AF9" s="5">
        <v>1.3332036326179681</v>
      </c>
      <c r="AG9" s="5">
        <v>0.64671361456924059</v>
      </c>
      <c r="AH9" s="5">
        <v>0.87293233077456045</v>
      </c>
      <c r="AI9" s="5">
        <v>1.186956522229395</v>
      </c>
      <c r="AJ9" s="5">
        <v>1.024454148389512</v>
      </c>
      <c r="AK9" s="5">
        <v>1.2506459950816857</v>
      </c>
      <c r="AL9" s="5">
        <v>1.5428571429122451</v>
      </c>
      <c r="AM9" s="5">
        <v>16.18710263658852</v>
      </c>
      <c r="AN9" s="5">
        <v>0.81586345483089828</v>
      </c>
      <c r="AO9" s="5">
        <v>0.76566866342794027</v>
      </c>
      <c r="AP9" s="5">
        <v>1.735416665553255</v>
      </c>
      <c r="AQ9" s="5">
        <v>0.97426900578202524</v>
      </c>
      <c r="AR9" s="5">
        <v>1.0638297872340425</v>
      </c>
      <c r="AS9" s="5">
        <v>1.1785507251015501</v>
      </c>
      <c r="AT9" s="5">
        <v>0.61181229764724843</v>
      </c>
      <c r="AU9" s="5">
        <v>1.0042194086059926</v>
      </c>
      <c r="AV9" s="5">
        <v>0.82923076938385809</v>
      </c>
      <c r="AW9" s="5">
        <v>1.0357723574673408</v>
      </c>
      <c r="AX9" s="5">
        <v>1.0769230767159763</v>
      </c>
      <c r="AY9" s="5">
        <v>1.3969135805464907</v>
      </c>
      <c r="AZ9" s="5">
        <v>1.3090000007068601</v>
      </c>
      <c r="BA9" s="5">
        <v>1.9503546095744682</v>
      </c>
      <c r="BB9" s="5">
        <v>1.4075873834646135</v>
      </c>
      <c r="BC9" s="5">
        <v>1.44400000113088</v>
      </c>
      <c r="BD9" s="5">
        <v>1</v>
      </c>
      <c r="BE9" s="5">
        <v>0.6542635659802295</v>
      </c>
      <c r="BF9" s="5">
        <v>4.9500000004949998</v>
      </c>
      <c r="BG9" s="5">
        <v>1.3034482759519617</v>
      </c>
      <c r="BH9" s="5">
        <v>1.2734082388097041</v>
      </c>
      <c r="BI9" s="5">
        <v>1.3723404246705524</v>
      </c>
      <c r="BJ9" s="5">
        <v>1.2168776371120973</v>
      </c>
      <c r="BK9" s="5">
        <v>0.8653846150051776</v>
      </c>
      <c r="BL9" s="5">
        <v>0.85585585509715123</v>
      </c>
      <c r="BM9" s="5">
        <v>1.0637476466516482</v>
      </c>
      <c r="BN9" s="5">
        <v>1.3645021654956373</v>
      </c>
      <c r="BO9" s="5">
        <v>0.95746031742572946</v>
      </c>
      <c r="BP9" s="5">
        <v>1.9066666670480001</v>
      </c>
      <c r="BQ9" s="5">
        <v>0.89999999971071432</v>
      </c>
      <c r="BR9" s="5">
        <v>1.4015474696139036</v>
      </c>
      <c r="BS9" s="5">
        <v>0.85166666633056243</v>
      </c>
      <c r="BT9" s="5">
        <v>1.1747685191804913</v>
      </c>
      <c r="BU9" s="5">
        <v>1.2665016497085744</v>
      </c>
      <c r="BV9" s="5">
        <v>1.1732142852114797</v>
      </c>
      <c r="BW9" s="5">
        <v>0.92581845311826461</v>
      </c>
      <c r="BX9" s="5">
        <v>0.97206703927992255</v>
      </c>
      <c r="BY9" s="5">
        <v>1.0655555548819722</v>
      </c>
      <c r="BZ9" s="5">
        <v>1.2514285708922448</v>
      </c>
      <c r="CA9" s="5">
        <v>1.1304347826086958</v>
      </c>
      <c r="CB9" s="5">
        <v>1.2229885057315895</v>
      </c>
      <c r="CC9" s="5">
        <v>1.2401315790289562</v>
      </c>
      <c r="CD9" s="5">
        <v>0.78833333322883337</v>
      </c>
      <c r="CE9" s="5">
        <v>1.1887323943494543</v>
      </c>
      <c r="CF9" s="5">
        <v>0.79569892497502603</v>
      </c>
      <c r="CG9" s="5">
        <v>0.87211399674155532</v>
      </c>
      <c r="CH9" s="5">
        <v>0.9541960783465373</v>
      </c>
      <c r="CI9" s="5">
        <v>0.77429519124621426</v>
      </c>
      <c r="CJ9" s="5">
        <v>1.4534534539147255</v>
      </c>
      <c r="CK9" s="5">
        <v>1.0270833329028646</v>
      </c>
      <c r="CL9" s="5">
        <v>1.066666667</v>
      </c>
      <c r="CM9" s="5">
        <v>1</v>
      </c>
      <c r="CN9" s="5">
        <v>0.94954954980535666</v>
      </c>
      <c r="CO9" s="5">
        <v>1.1023579850275964</v>
      </c>
    </row>
    <row r="10" spans="1:93" ht="20.100000000000001" customHeight="1" x14ac:dyDescent="0.2">
      <c r="A10" s="1"/>
      <c r="B10" s="4">
        <v>2</v>
      </c>
      <c r="C10" s="2" t="s">
        <v>96</v>
      </c>
      <c r="D10" s="2" t="s">
        <v>433</v>
      </c>
      <c r="E10" s="2" t="s">
        <v>434</v>
      </c>
      <c r="F10" s="5">
        <v>0.46639518045516981</v>
      </c>
      <c r="G10" s="5">
        <v>0.70963856494772137</v>
      </c>
      <c r="H10" s="5">
        <v>0.37674867355193759</v>
      </c>
      <c r="I10" s="5">
        <v>0.44191273852847351</v>
      </c>
      <c r="J10" s="5">
        <v>0.81417162501901386</v>
      </c>
      <c r="K10" s="5">
        <v>0.45544994087843321</v>
      </c>
      <c r="L10" s="5">
        <v>0.53215764096552642</v>
      </c>
      <c r="M10" s="5">
        <v>0.99886716799607578</v>
      </c>
      <c r="N10" s="5">
        <v>1.1699529663707322</v>
      </c>
      <c r="O10" s="5">
        <v>0.90584745936254407</v>
      </c>
      <c r="P10" s="5">
        <v>0.97216086525802947</v>
      </c>
      <c r="Q10" s="5">
        <v>0.6505065124323961</v>
      </c>
      <c r="R10" s="5">
        <v>0.46243915313420186</v>
      </c>
      <c r="S10" s="5">
        <v>0.65807130685117676</v>
      </c>
      <c r="T10" s="5">
        <v>0.60650158102566032</v>
      </c>
      <c r="U10" s="5">
        <v>0.54017086040210915</v>
      </c>
      <c r="V10" s="5">
        <v>0.78726483400000002</v>
      </c>
      <c r="W10" s="5">
        <v>1.5913260475876387</v>
      </c>
      <c r="X10" s="5">
        <v>1.5940915215991849</v>
      </c>
      <c r="Y10" s="5">
        <v>1.4576081144144144</v>
      </c>
      <c r="Z10" s="5">
        <v>2.4180987696705953</v>
      </c>
      <c r="AA10" s="5">
        <v>1.3545847651349185</v>
      </c>
      <c r="AB10" s="5">
        <v>0.96237337116108201</v>
      </c>
      <c r="AC10" s="5">
        <v>0.93624376845583746</v>
      </c>
      <c r="AD10" s="5">
        <v>1.1516490209887793</v>
      </c>
      <c r="AE10" s="5">
        <v>0.82660821129307793</v>
      </c>
      <c r="AF10" s="5">
        <v>1.1637225701014196</v>
      </c>
      <c r="AG10" s="5">
        <v>1.3358879763493154</v>
      </c>
      <c r="AH10" s="5">
        <v>2.2009292409277634</v>
      </c>
      <c r="AI10" s="5">
        <v>1.7913546850007767</v>
      </c>
      <c r="AJ10" s="5">
        <v>2.0825713011748737</v>
      </c>
      <c r="AK10" s="5">
        <v>2.3592142619056933</v>
      </c>
      <c r="AL10" s="5">
        <v>1.3452553237980449</v>
      </c>
      <c r="AM10" s="5">
        <v>2.0023659587440754</v>
      </c>
      <c r="AN10" s="5">
        <v>0.8376022181584255</v>
      </c>
      <c r="AO10" s="5">
        <v>0.57840671795051057</v>
      </c>
      <c r="AP10" s="5">
        <v>0.82724312601308103</v>
      </c>
      <c r="AQ10" s="5">
        <v>0.82179399362385264</v>
      </c>
      <c r="AR10" s="5">
        <v>1.1977707297872342</v>
      </c>
      <c r="AS10" s="5">
        <v>1.8851066509241445</v>
      </c>
      <c r="AT10" s="5">
        <v>1.7475025652138478</v>
      </c>
      <c r="AU10" s="5">
        <v>1.8183150443727918</v>
      </c>
      <c r="AV10" s="5">
        <v>1.6036958700806823</v>
      </c>
      <c r="AW10" s="5">
        <v>0.85439977470353168</v>
      </c>
      <c r="AX10" s="5">
        <v>1.0558833355661763</v>
      </c>
      <c r="AY10" s="5">
        <v>0.92731950473874558</v>
      </c>
      <c r="AZ10" s="5">
        <v>1.2296092625239892</v>
      </c>
      <c r="BA10" s="5">
        <v>1.0191828063829789</v>
      </c>
      <c r="BB10" s="5">
        <v>1.3122758446031308</v>
      </c>
      <c r="BC10" s="5">
        <v>1.0327641107370373</v>
      </c>
      <c r="BD10" s="5">
        <v>2.4196816210000001</v>
      </c>
      <c r="BE10" s="5">
        <v>1.3658107000496253</v>
      </c>
      <c r="BF10" s="5">
        <v>2.0500723595050072</v>
      </c>
      <c r="BG10" s="5">
        <v>1.5656469881424584</v>
      </c>
      <c r="BH10" s="5">
        <v>0.90115286397700989</v>
      </c>
      <c r="BI10" s="5">
        <v>0.79043630806770493</v>
      </c>
      <c r="BJ10" s="5">
        <v>0.59623733750757479</v>
      </c>
      <c r="BK10" s="5">
        <v>0.68228876731991195</v>
      </c>
      <c r="BL10" s="5">
        <v>2.2442992905838546</v>
      </c>
      <c r="BM10" s="5">
        <v>0.95563213960366189</v>
      </c>
      <c r="BN10" s="5">
        <v>0.62572593860419778</v>
      </c>
      <c r="BO10" s="5">
        <v>1.9064158219023177</v>
      </c>
      <c r="BP10" s="5">
        <v>1.5461856522688469</v>
      </c>
      <c r="BQ10" s="5">
        <v>1.6857556332387771</v>
      </c>
      <c r="BR10" s="5">
        <v>1.3179560832114192</v>
      </c>
      <c r="BS10" s="5">
        <v>0.61273516608952239</v>
      </c>
      <c r="BT10" s="5">
        <v>0.65866698813435187</v>
      </c>
      <c r="BU10" s="5">
        <v>0.56305254300744767</v>
      </c>
      <c r="BV10" s="5">
        <v>0.52821997107719154</v>
      </c>
      <c r="BW10" s="5">
        <v>0.86680793859246175</v>
      </c>
      <c r="BX10" s="5">
        <v>0.93971169650318864</v>
      </c>
      <c r="BY10" s="5">
        <v>0.78314037562630301</v>
      </c>
      <c r="BZ10" s="5">
        <v>1.3280959271308161</v>
      </c>
      <c r="CA10" s="5">
        <v>1.5176492791304348</v>
      </c>
      <c r="CB10" s="5">
        <v>1.5034682364128364</v>
      </c>
      <c r="CC10" s="5">
        <v>1.684248610505543</v>
      </c>
      <c r="CD10" s="5">
        <v>0.59218523875921847</v>
      </c>
      <c r="CE10" s="5">
        <v>0.63077936962022374</v>
      </c>
      <c r="CF10" s="5">
        <v>0.73236543537438081</v>
      </c>
      <c r="CG10" s="5">
        <v>0.98444127035648155</v>
      </c>
      <c r="CH10" s="5">
        <v>1.1924985102375174</v>
      </c>
      <c r="CI10" s="5">
        <v>0.75709729180901475</v>
      </c>
      <c r="CJ10" s="5">
        <v>0.88056218332257319</v>
      </c>
      <c r="CK10" s="5">
        <v>1.6577424024177823</v>
      </c>
      <c r="CL10" s="5">
        <v>1.6179450070000001</v>
      </c>
      <c r="CM10" s="5">
        <v>1.7366136029999999</v>
      </c>
      <c r="CN10" s="5">
        <v>1.6303829156086902</v>
      </c>
      <c r="CO10" s="5">
        <v>0.34332087815760848</v>
      </c>
    </row>
    <row r="11" spans="1:93" ht="20.100000000000001" customHeight="1" x14ac:dyDescent="0.2">
      <c r="A11" s="1"/>
      <c r="B11" s="4">
        <v>3</v>
      </c>
      <c r="C11" s="2" t="s">
        <v>97</v>
      </c>
      <c r="D11" s="2" t="s">
        <v>435</v>
      </c>
      <c r="E11" s="2" t="s">
        <v>436</v>
      </c>
      <c r="F11" s="5">
        <v>0.72257691728246021</v>
      </c>
      <c r="G11" s="5">
        <v>0.43794606677622017</v>
      </c>
      <c r="H11" s="5">
        <v>0.69461697702544856</v>
      </c>
      <c r="I11" s="5">
        <v>0.65653495427937658</v>
      </c>
      <c r="J11" s="5">
        <v>0.55233494364513624</v>
      </c>
      <c r="K11" s="5">
        <v>0.49636504813786209</v>
      </c>
      <c r="L11" s="5">
        <v>0.65325725836514281</v>
      </c>
      <c r="M11" s="5">
        <v>0.61555595177834688</v>
      </c>
      <c r="N11" s="5">
        <v>1.1244392687001237</v>
      </c>
      <c r="O11" s="5">
        <v>0.74011438452774547</v>
      </c>
      <c r="P11" s="5">
        <v>0.651601830975295</v>
      </c>
      <c r="Q11" s="5">
        <v>0.8251996455911712</v>
      </c>
      <c r="R11" s="5">
        <v>0.90520892222425453</v>
      </c>
      <c r="S11" s="5">
        <v>1.128035008731838</v>
      </c>
      <c r="T11" s="5">
        <v>0.79656468061404684</v>
      </c>
      <c r="U11" s="5">
        <v>0.99929873819349746</v>
      </c>
      <c r="V11" s="5">
        <v>0.95652173900000004</v>
      </c>
      <c r="W11" s="5">
        <v>0.85672714836337871</v>
      </c>
      <c r="X11" s="5">
        <v>0.76333261941563202</v>
      </c>
      <c r="Y11" s="5">
        <v>0.72183985225225222</v>
      </c>
      <c r="Z11" s="5">
        <v>0.80051436380938301</v>
      </c>
      <c r="AA11" s="5">
        <v>1.4374017814463322</v>
      </c>
      <c r="AB11" s="5">
        <v>1.5133779254781965</v>
      </c>
      <c r="AC11" s="5">
        <v>0.77274778407293587</v>
      </c>
      <c r="AD11" s="5">
        <v>0.53350768145957572</v>
      </c>
      <c r="AE11" s="5">
        <v>1.0023088939707336</v>
      </c>
      <c r="AF11" s="5">
        <v>1.3401769100103158</v>
      </c>
      <c r="AG11" s="5">
        <v>1.0528387719625283</v>
      </c>
      <c r="AH11" s="5">
        <v>1.0542661002222997</v>
      </c>
      <c r="AI11" s="5">
        <v>1.0689981098980643</v>
      </c>
      <c r="AJ11" s="5">
        <v>0.74111041776556508</v>
      </c>
      <c r="AK11" s="5">
        <v>0.53016514993604325</v>
      </c>
      <c r="AL11" s="5">
        <v>0.88642413453165803</v>
      </c>
      <c r="AM11" s="5">
        <v>3.8175571615590242</v>
      </c>
      <c r="AN11" s="5">
        <v>1.1804235577871456</v>
      </c>
      <c r="AO11" s="5">
        <v>1.1556365533974577</v>
      </c>
      <c r="AP11" s="5">
        <v>1.5112577628388246</v>
      </c>
      <c r="AQ11" s="5">
        <v>1.2448512590971939</v>
      </c>
      <c r="AR11" s="5">
        <v>1.6651248840425532</v>
      </c>
      <c r="AS11" s="5">
        <v>1.2540642724157476</v>
      </c>
      <c r="AT11" s="5">
        <v>1.1580232773178827</v>
      </c>
      <c r="AU11" s="5">
        <v>0.68244358771552782</v>
      </c>
      <c r="AV11" s="5">
        <v>0.88494983257875992</v>
      </c>
      <c r="AW11" s="5">
        <v>0.86850477248556768</v>
      </c>
      <c r="AX11" s="5">
        <v>0.7692307685059171</v>
      </c>
      <c r="AY11" s="5">
        <v>1.2510927089496608</v>
      </c>
      <c r="AZ11" s="5">
        <v>1.0421739141827739</v>
      </c>
      <c r="BA11" s="5">
        <v>0.83256244255319156</v>
      </c>
      <c r="BB11" s="5">
        <v>0.89038299647035435</v>
      </c>
      <c r="BC11" s="5">
        <v>0.70807453404819887</v>
      </c>
      <c r="BD11" s="5">
        <v>0.68944099400000003</v>
      </c>
      <c r="BE11" s="5">
        <v>0.90418412059552888</v>
      </c>
      <c r="BF11" s="5">
        <v>0.83850931718385091</v>
      </c>
      <c r="BG11" s="5">
        <v>0.60141357904147674</v>
      </c>
      <c r="BH11" s="5">
        <v>0.5694744921036069</v>
      </c>
      <c r="BI11" s="5">
        <v>1.2956257427080646</v>
      </c>
      <c r="BJ11" s="5">
        <v>1.1985218962830391</v>
      </c>
      <c r="BK11" s="5">
        <v>1.0642618245744515</v>
      </c>
      <c r="BL11" s="5">
        <v>1.0589222761875512</v>
      </c>
      <c r="BM11" s="5">
        <v>1.5857107772056889</v>
      </c>
      <c r="BN11" s="5">
        <v>1.2156570142909224</v>
      </c>
      <c r="BO11" s="5">
        <v>0.95971605959629858</v>
      </c>
      <c r="BP11" s="5">
        <v>0.94529724985597074</v>
      </c>
      <c r="BQ11" s="5">
        <v>1.1020408165036444</v>
      </c>
      <c r="BR11" s="5">
        <v>0.91127442137048609</v>
      </c>
      <c r="BS11" s="5">
        <v>0.69145962716157028</v>
      </c>
      <c r="BT11" s="5">
        <v>1.0319616975088781</v>
      </c>
      <c r="BU11" s="5">
        <v>11.195559928606755</v>
      </c>
      <c r="BV11" s="5">
        <v>1.9755989339747435</v>
      </c>
      <c r="BW11" s="5">
        <v>1.3275981593238189</v>
      </c>
      <c r="BX11" s="5">
        <v>1.1471598604061961</v>
      </c>
      <c r="BY11" s="5">
        <v>1.3473084886961568</v>
      </c>
      <c r="BZ11" s="5">
        <v>1.224223601461047</v>
      </c>
      <c r="CA11" s="5">
        <v>1.1828247365217393</v>
      </c>
      <c r="CB11" s="5">
        <v>1.3373313342517708</v>
      </c>
      <c r="CC11" s="5">
        <v>0.79989375640130889</v>
      </c>
      <c r="CD11" s="5">
        <v>2.1214285715621428</v>
      </c>
      <c r="CE11" s="5">
        <v>1.5382147959454711</v>
      </c>
      <c r="CF11" s="5">
        <v>1.7198958123445363</v>
      </c>
      <c r="CG11" s="5">
        <v>1.0530370249282186</v>
      </c>
      <c r="CH11" s="5">
        <v>1.016002923307822</v>
      </c>
      <c r="CI11" s="5">
        <v>1.254596582781017</v>
      </c>
      <c r="CJ11" s="5">
        <v>1.8157909467401614</v>
      </c>
      <c r="CK11" s="5">
        <v>2.0770574533028676</v>
      </c>
      <c r="CL11" s="5">
        <v>1.2484472049999999</v>
      </c>
      <c r="CM11" s="5">
        <v>1.385093168</v>
      </c>
      <c r="CN11" s="5">
        <v>0.94460298812914634</v>
      </c>
      <c r="CO11" s="5">
        <v>0.29368297008128263</v>
      </c>
    </row>
    <row r="12" spans="1:93" ht="20.100000000000001" customHeight="1" x14ac:dyDescent="0.2">
      <c r="A12" s="1"/>
      <c r="B12" s="4">
        <v>4</v>
      </c>
      <c r="C12" s="2" t="s">
        <v>98</v>
      </c>
      <c r="D12" s="2" t="s">
        <v>437</v>
      </c>
      <c r="E12" s="2" t="s">
        <v>438</v>
      </c>
      <c r="F12" s="5">
        <v>0.7860465116973715</v>
      </c>
      <c r="G12" s="5">
        <v>1.0120954558399125</v>
      </c>
      <c r="H12" s="5">
        <v>0.6111111113657407</v>
      </c>
      <c r="I12" s="5">
        <v>1.1675998510500425</v>
      </c>
      <c r="J12" s="5">
        <v>0.82781026687490677</v>
      </c>
      <c r="K12" s="5">
        <v>1.6621810216366009</v>
      </c>
      <c r="L12" s="5">
        <v>1.4624642994200707</v>
      </c>
      <c r="M12" s="5">
        <v>0.46857923513495192</v>
      </c>
      <c r="N12" s="5">
        <v>0.83644005856981807</v>
      </c>
      <c r="O12" s="5">
        <v>1.0578426269173946</v>
      </c>
      <c r="P12" s="5">
        <v>0.43305632494819457</v>
      </c>
      <c r="Q12" s="5">
        <v>0.79636591561246872</v>
      </c>
      <c r="R12" s="5">
        <v>0.87121212180914265</v>
      </c>
      <c r="S12" s="5">
        <v>1.3863636371513428</v>
      </c>
      <c r="T12" s="5">
        <v>1.6472817842238259</v>
      </c>
      <c r="U12" s="5">
        <v>2.8790322579347687</v>
      </c>
      <c r="V12" s="5">
        <v>2.5438596489999998</v>
      </c>
      <c r="W12" s="5">
        <v>0.94764470185657745</v>
      </c>
      <c r="X12" s="5">
        <v>1.1046581974627114</v>
      </c>
      <c r="Y12" s="5">
        <v>0.77445866936936925</v>
      </c>
      <c r="Z12" s="5">
        <v>0.89802631548278167</v>
      </c>
      <c r="AA12" s="5">
        <v>0.96063200142745031</v>
      </c>
      <c r="AB12" s="5">
        <v>0.85020242849034555</v>
      </c>
      <c r="AC12" s="5">
        <v>0.82171240079167329</v>
      </c>
      <c r="AD12" s="5">
        <v>1.5512465361889489</v>
      </c>
      <c r="AE12" s="5">
        <v>1.3035202386551852</v>
      </c>
      <c r="AF12" s="5">
        <v>1.6618881838233293</v>
      </c>
      <c r="AG12" s="5">
        <v>2.4005436121477914</v>
      </c>
      <c r="AH12" s="5">
        <v>0.74871389036849834</v>
      </c>
      <c r="AI12" s="5">
        <v>0.63958810102504715</v>
      </c>
      <c r="AJ12" s="5">
        <v>0.60262008776649956</v>
      </c>
      <c r="AK12" s="5">
        <v>0.93798449654576044</v>
      </c>
      <c r="AL12" s="5">
        <v>0.69360902295334326</v>
      </c>
      <c r="AM12" s="5">
        <v>5.1117166224620565</v>
      </c>
      <c r="AN12" s="5">
        <v>1.0103572190610175</v>
      </c>
      <c r="AO12" s="5">
        <v>1.1283538188213833</v>
      </c>
      <c r="AP12" s="5">
        <v>1.2302631575242597</v>
      </c>
      <c r="AQ12" s="5">
        <v>1.7580794092282159</v>
      </c>
      <c r="AR12" s="5">
        <v>1.62374020106383</v>
      </c>
      <c r="AS12" s="5">
        <v>0.89778794852579846</v>
      </c>
      <c r="AT12" s="5">
        <v>0.50843127209303907</v>
      </c>
      <c r="AU12" s="5">
        <v>0.69953364378498717</v>
      </c>
      <c r="AV12" s="5">
        <v>4.086639677185226</v>
      </c>
      <c r="AW12" s="5">
        <v>0.89559264039097974</v>
      </c>
      <c r="AX12" s="5">
        <v>0.96828610019840644</v>
      </c>
      <c r="AY12" s="5">
        <v>1.3281351529354801</v>
      </c>
      <c r="AZ12" s="5">
        <v>1.2108771940538736</v>
      </c>
      <c r="BA12" s="5">
        <v>1.399776036170213</v>
      </c>
      <c r="BB12" s="5">
        <v>2.3394804152319812</v>
      </c>
      <c r="BC12" s="5">
        <v>2.4400000010488001</v>
      </c>
      <c r="BD12" s="5">
        <v>0.71929824600000003</v>
      </c>
      <c r="BE12" s="5">
        <v>0.87522099868074699</v>
      </c>
      <c r="BF12" s="5">
        <v>1.1368421056136842</v>
      </c>
      <c r="BG12" s="5">
        <v>0.93103448282282986</v>
      </c>
      <c r="BH12" s="5">
        <v>0.68697023463506957</v>
      </c>
      <c r="BI12" s="5">
        <v>0.72228443338707682</v>
      </c>
      <c r="BJ12" s="5">
        <v>1.3495447480181988</v>
      </c>
      <c r="BK12" s="5">
        <v>1.4392712547138742</v>
      </c>
      <c r="BL12" s="5">
        <v>0.79279279285756021</v>
      </c>
      <c r="BM12" s="5">
        <v>3.6822033908394736</v>
      </c>
      <c r="BN12" s="5">
        <v>1.2567783094833365</v>
      </c>
      <c r="BO12" s="5">
        <v>0.78195488671163615</v>
      </c>
      <c r="BP12" s="5">
        <v>0.96766917289930721</v>
      </c>
      <c r="BQ12" s="5">
        <v>0.89661654099630783</v>
      </c>
      <c r="BR12" s="5">
        <v>0.62779281943371967</v>
      </c>
      <c r="BS12" s="5">
        <v>1.2006578949799753</v>
      </c>
      <c r="BT12" s="5">
        <v>0.83028752509174653</v>
      </c>
      <c r="BU12" s="5">
        <v>1.5198019802582099</v>
      </c>
      <c r="BV12" s="5">
        <v>1.6923558889532762</v>
      </c>
      <c r="BW12" s="5">
        <v>1.0381030707838674</v>
      </c>
      <c r="BX12" s="5">
        <v>0.93795942415650668</v>
      </c>
      <c r="BY12" s="5">
        <v>2.1431286538606398</v>
      </c>
      <c r="BZ12" s="5">
        <v>0.80501253144070894</v>
      </c>
      <c r="CA12" s="5">
        <v>0.86956521739130443</v>
      </c>
      <c r="CB12" s="5">
        <v>0.84694494790429109</v>
      </c>
      <c r="CC12" s="5">
        <v>0.88700369311756611</v>
      </c>
      <c r="CD12" s="5">
        <v>0.80087719313008765</v>
      </c>
      <c r="CE12" s="5">
        <v>1.025368585473821</v>
      </c>
      <c r="CF12" s="5">
        <v>1.1097906048497179</v>
      </c>
      <c r="CG12" s="5">
        <v>1.7809485835686973</v>
      </c>
      <c r="CH12" s="5">
        <v>1.5424974206137523</v>
      </c>
      <c r="CI12" s="5">
        <v>0.86820284583720575</v>
      </c>
      <c r="CJ12" s="5">
        <v>1.808123914036768</v>
      </c>
      <c r="CK12" s="5">
        <v>0.76315789449835525</v>
      </c>
      <c r="CL12" s="5">
        <v>0.80701754400000003</v>
      </c>
      <c r="CM12" s="5">
        <v>1.070175439</v>
      </c>
      <c r="CN12" s="5">
        <v>0.77382645797554883</v>
      </c>
      <c r="CO12" s="5">
        <v>0.8582952558682968</v>
      </c>
    </row>
    <row r="13" spans="1:93" ht="20.100000000000001" customHeight="1" x14ac:dyDescent="0.2">
      <c r="A13" s="1"/>
      <c r="B13" s="4">
        <v>5</v>
      </c>
      <c r="C13" s="2" t="s">
        <v>99</v>
      </c>
      <c r="D13" s="2" t="s">
        <v>439</v>
      </c>
      <c r="E13" s="2" t="s">
        <v>440</v>
      </c>
      <c r="F13" s="5">
        <v>0.73888372099552924</v>
      </c>
      <c r="G13" s="5">
        <v>0.9454658381334794</v>
      </c>
      <c r="H13" s="5">
        <v>0.63249999994729156</v>
      </c>
      <c r="I13" s="5">
        <v>0.90042553229805344</v>
      </c>
      <c r="J13" s="5">
        <v>0.39018518530079566</v>
      </c>
      <c r="K13" s="5">
        <v>0.85681818213462035</v>
      </c>
      <c r="L13" s="5">
        <v>0.70116279045308283</v>
      </c>
      <c r="M13" s="5">
        <v>0.59040983597483454</v>
      </c>
      <c r="N13" s="5">
        <v>1.0986458332608533</v>
      </c>
      <c r="O13" s="5">
        <v>2.3257425747179692</v>
      </c>
      <c r="P13" s="5">
        <v>2.4287500004474012</v>
      </c>
      <c r="Q13" s="5">
        <v>1.3064285720817856</v>
      </c>
      <c r="R13" s="5">
        <v>1.7596590918089166</v>
      </c>
      <c r="S13" s="5">
        <v>1.4140909098943697</v>
      </c>
      <c r="T13" s="5">
        <v>0.81299382705008727</v>
      </c>
      <c r="U13" s="5">
        <v>0.87951612909609378</v>
      </c>
      <c r="V13" s="5">
        <v>0.96</v>
      </c>
      <c r="W13" s="5">
        <v>1.0610236219219265</v>
      </c>
      <c r="X13" s="5">
        <v>1.2365517243084898</v>
      </c>
      <c r="Y13" s="5">
        <v>0.91891891891891886</v>
      </c>
      <c r="Z13" s="5">
        <v>1.2888281250201379</v>
      </c>
      <c r="AA13" s="5">
        <v>0.8058433736226196</v>
      </c>
      <c r="AB13" s="5">
        <v>1.0230769228801775</v>
      </c>
      <c r="AC13" s="5">
        <v>0.77574786305724142</v>
      </c>
      <c r="AD13" s="5">
        <v>4.4084210507754023</v>
      </c>
      <c r="AE13" s="5">
        <v>1.1841666663222521</v>
      </c>
      <c r="AF13" s="5">
        <v>0.96832684869928043</v>
      </c>
      <c r="AG13" s="5">
        <v>0.459507042172622</v>
      </c>
      <c r="AH13" s="5">
        <v>1.2512030074435365</v>
      </c>
      <c r="AI13" s="5">
        <v>1.6278260876288846</v>
      </c>
      <c r="AJ13" s="5">
        <v>0.95816593906965131</v>
      </c>
      <c r="AK13" s="5">
        <v>1.4726356595768439</v>
      </c>
      <c r="AL13" s="5">
        <v>1.1185714286113775</v>
      </c>
      <c r="AM13" s="5">
        <v>2.9064305179645928</v>
      </c>
      <c r="AN13" s="5">
        <v>0.56150602446508524</v>
      </c>
      <c r="AO13" s="5">
        <v>1.7342395217971651</v>
      </c>
      <c r="AP13" s="5">
        <v>1.0624999995351563</v>
      </c>
      <c r="AQ13" s="5">
        <v>0.98122807045947824</v>
      </c>
      <c r="AR13" s="5">
        <v>0.89361702127659581</v>
      </c>
      <c r="AS13" s="5">
        <v>1.1537391305852704</v>
      </c>
      <c r="AT13" s="5">
        <v>2.0672815541908505</v>
      </c>
      <c r="AU13" s="5">
        <v>1.3379746830362123</v>
      </c>
      <c r="AV13" s="5">
        <v>1.1684615386772546</v>
      </c>
      <c r="AW13" s="5">
        <v>0.54378048786456123</v>
      </c>
      <c r="AX13" s="5">
        <v>0.60576923065273669</v>
      </c>
      <c r="AY13" s="5">
        <v>0.29740740756712619</v>
      </c>
      <c r="AZ13" s="5">
        <v>1.1662000006297479</v>
      </c>
      <c r="BA13" s="5">
        <v>0.67021276595744683</v>
      </c>
      <c r="BB13" s="5">
        <v>0.74453964211035106</v>
      </c>
      <c r="BC13" s="5">
        <v>1.0260000005335201</v>
      </c>
      <c r="BD13" s="5">
        <v>0.84</v>
      </c>
      <c r="BE13" s="5">
        <v>1.684728682399091</v>
      </c>
      <c r="BF13" s="5">
        <v>1.2330000001233001</v>
      </c>
      <c r="BG13" s="5">
        <v>1.3313793104366467</v>
      </c>
      <c r="BH13" s="5">
        <v>1.1269662916283296</v>
      </c>
      <c r="BI13" s="5">
        <v>0.94691489302268106</v>
      </c>
      <c r="BJ13" s="5">
        <v>0.87354430409602146</v>
      </c>
      <c r="BK13" s="5">
        <v>1.0384615384215976</v>
      </c>
      <c r="BL13" s="5">
        <v>0.84216216175246161</v>
      </c>
      <c r="BM13" s="5">
        <v>0.72416666686509645</v>
      </c>
      <c r="BN13" s="5">
        <v>0.99779220820687475</v>
      </c>
      <c r="BO13" s="5">
        <v>0.64380952356426302</v>
      </c>
      <c r="BP13" s="5">
        <v>1.0418571428794685</v>
      </c>
      <c r="BQ13" s="5">
        <v>1.7935714286354849</v>
      </c>
      <c r="BR13" s="5">
        <v>1.6102885817669768</v>
      </c>
      <c r="BS13" s="5">
        <v>0.91249999996578124</v>
      </c>
      <c r="BT13" s="5">
        <v>2.4267361117852047</v>
      </c>
      <c r="BU13" s="5">
        <v>0.71430693072135865</v>
      </c>
      <c r="BV13" s="5">
        <v>1.1992857137717348</v>
      </c>
      <c r="BW13" s="5">
        <v>1.1592857147049203</v>
      </c>
      <c r="BX13" s="5">
        <v>0.73877094985274117</v>
      </c>
      <c r="BY13" s="5">
        <v>0.93616666640922075</v>
      </c>
      <c r="BZ13" s="5">
        <v>1.6998571421286326</v>
      </c>
      <c r="CA13" s="5">
        <v>1.5652173913043479</v>
      </c>
      <c r="CB13" s="5">
        <v>1.1199999996910346</v>
      </c>
      <c r="CC13" s="5">
        <v>1.6312500001073191</v>
      </c>
      <c r="CD13" s="5">
        <v>0.33550000003355002</v>
      </c>
      <c r="CE13" s="5">
        <v>1.1292957746319816</v>
      </c>
      <c r="CF13" s="5">
        <v>1.0741935481791884</v>
      </c>
      <c r="CG13" s="5">
        <v>0.90002164499729376</v>
      </c>
      <c r="CH13" s="5">
        <v>0.98145882379267357</v>
      </c>
      <c r="CI13" s="5">
        <v>0.82815920419022948</v>
      </c>
      <c r="CJ13" s="5">
        <v>0.81261261268582097</v>
      </c>
      <c r="CK13" s="5">
        <v>1.350312499831211</v>
      </c>
      <c r="CL13" s="5">
        <v>0.8</v>
      </c>
      <c r="CM13" s="5">
        <v>1.67</v>
      </c>
      <c r="CN13" s="5">
        <v>3.7032432436435943</v>
      </c>
      <c r="CO13" s="5">
        <v>6.5977491968839912</v>
      </c>
    </row>
    <row r="14" spans="1:93" ht="20.100000000000001" customHeight="1" x14ac:dyDescent="0.2">
      <c r="A14" s="1"/>
      <c r="B14" s="4">
        <v>6</v>
      </c>
      <c r="C14" s="2" t="s">
        <v>100</v>
      </c>
      <c r="D14" s="2" t="s">
        <v>441</v>
      </c>
      <c r="E14" s="2" t="s">
        <v>442</v>
      </c>
      <c r="F14" s="5">
        <v>0.33013953491289605</v>
      </c>
      <c r="G14" s="5">
        <v>0.82527950277752871</v>
      </c>
      <c r="H14" s="5">
        <v>0.87083333326076373</v>
      </c>
      <c r="I14" s="5">
        <v>0.92978723443820721</v>
      </c>
      <c r="J14" s="5">
        <v>0.75314814837130317</v>
      </c>
      <c r="K14" s="5">
        <v>0.86505681850129945</v>
      </c>
      <c r="L14" s="5">
        <v>0.74011627881158737</v>
      </c>
      <c r="M14" s="5">
        <v>1.2159631145672187</v>
      </c>
      <c r="N14" s="5">
        <v>0.9189930554949276</v>
      </c>
      <c r="O14" s="5">
        <v>0.73217821796676796</v>
      </c>
      <c r="P14" s="5">
        <v>1.3884868423610368</v>
      </c>
      <c r="Q14" s="5">
        <v>0.63107142888696421</v>
      </c>
      <c r="R14" s="5">
        <v>1.7272727281559919</v>
      </c>
      <c r="S14" s="5">
        <v>0.70704545494718485</v>
      </c>
      <c r="T14" s="5">
        <v>1.0305555554156036</v>
      </c>
      <c r="U14" s="5">
        <v>0.92241935490565941</v>
      </c>
      <c r="V14" s="5">
        <v>0.92</v>
      </c>
      <c r="W14" s="5">
        <v>1.8616141730084708</v>
      </c>
      <c r="X14" s="5">
        <v>1.0241379311757433</v>
      </c>
      <c r="Y14" s="5">
        <v>1.1261261261261259</v>
      </c>
      <c r="Z14" s="5">
        <v>1.3253906250207093</v>
      </c>
      <c r="AA14" s="5">
        <v>1.064126506193972</v>
      </c>
      <c r="AB14" s="5">
        <v>0.83461538445488159</v>
      </c>
      <c r="AC14" s="5">
        <v>0.77574786305724142</v>
      </c>
      <c r="AD14" s="5">
        <v>0.83368421017529093</v>
      </c>
      <c r="AE14" s="5">
        <v>1.3118709146511223</v>
      </c>
      <c r="AF14" s="5">
        <v>0.9262256813645291</v>
      </c>
      <c r="AG14" s="5">
        <v>0.65352112664550688</v>
      </c>
      <c r="AH14" s="5">
        <v>1.1154135337674937</v>
      </c>
      <c r="AI14" s="5">
        <v>0.74608695682990545</v>
      </c>
      <c r="AJ14" s="5">
        <v>0.82257641938998372</v>
      </c>
      <c r="AK14" s="5">
        <v>0.7128682173747779</v>
      </c>
      <c r="AL14" s="5">
        <v>1.2053571429001915</v>
      </c>
      <c r="AM14" s="5">
        <v>0.82626703004479696</v>
      </c>
      <c r="AN14" s="5">
        <v>1.108614458559271</v>
      </c>
      <c r="AO14" s="5">
        <v>0.88434730581709742</v>
      </c>
      <c r="AP14" s="5">
        <v>1.0199999995537499</v>
      </c>
      <c r="AQ14" s="5">
        <v>0.88728070201123033</v>
      </c>
      <c r="AR14" s="5">
        <v>1.1808510638297873</v>
      </c>
      <c r="AS14" s="5">
        <v>1.1816521740671722</v>
      </c>
      <c r="AT14" s="5">
        <v>0.88873786441849656</v>
      </c>
      <c r="AU14" s="5">
        <v>1.1164556957785612</v>
      </c>
      <c r="AV14" s="5">
        <v>0.79153846168459174</v>
      </c>
      <c r="AW14" s="5">
        <v>0.86560975619256697</v>
      </c>
      <c r="AX14" s="5">
        <v>1.3865384612718195</v>
      </c>
      <c r="AY14" s="5">
        <v>1.108518519113834</v>
      </c>
      <c r="AZ14" s="5">
        <v>1.2852000006940081</v>
      </c>
      <c r="BA14" s="5">
        <v>1.0212765957446808</v>
      </c>
      <c r="BB14" s="5">
        <v>0.84455242985651757</v>
      </c>
      <c r="BC14" s="5">
        <v>1.664400000865488</v>
      </c>
      <c r="BD14" s="5">
        <v>1.01</v>
      </c>
      <c r="BE14" s="5">
        <v>1.0958914730168845</v>
      </c>
      <c r="BF14" s="5">
        <v>1.2690000001269</v>
      </c>
      <c r="BG14" s="5">
        <v>1.0148275862768847</v>
      </c>
      <c r="BH14" s="5">
        <v>0.75449438168337335</v>
      </c>
      <c r="BI14" s="5">
        <v>1.2076595737100861</v>
      </c>
      <c r="BJ14" s="5">
        <v>1.4472151903680357</v>
      </c>
      <c r="BK14" s="5">
        <v>1.0696153845742455</v>
      </c>
      <c r="BL14" s="5">
        <v>1.0270270265273922</v>
      </c>
      <c r="BM14" s="5">
        <v>0.89600282510427187</v>
      </c>
      <c r="BN14" s="5">
        <v>1.6629870136781246</v>
      </c>
      <c r="BO14" s="5">
        <v>0.99047619009886623</v>
      </c>
      <c r="BP14" s="5">
        <v>0.86821428573289028</v>
      </c>
      <c r="BQ14" s="5">
        <v>1.0317857143225639</v>
      </c>
      <c r="BR14" s="5">
        <v>1.2077164363252326</v>
      </c>
      <c r="BS14" s="5">
        <v>0.9581249999640703</v>
      </c>
      <c r="BT14" s="5">
        <v>18.245833338401621</v>
      </c>
      <c r="BU14" s="5">
        <v>0.82069306933943342</v>
      </c>
      <c r="BV14" s="5">
        <v>1.1341071423710969</v>
      </c>
      <c r="BW14" s="5">
        <v>0.94191964319774768</v>
      </c>
      <c r="BX14" s="5">
        <v>0.94290502810152488</v>
      </c>
      <c r="BY14" s="5">
        <v>1.1188333330256541</v>
      </c>
      <c r="BZ14" s="5">
        <v>1.282714285164551</v>
      </c>
      <c r="CA14" s="5">
        <v>1.1130434782608696</v>
      </c>
      <c r="CB14" s="5">
        <v>0.76275862047923904</v>
      </c>
      <c r="CC14" s="5">
        <v>0.87763157900510747</v>
      </c>
      <c r="CD14" s="5">
        <v>0.62150000006214989</v>
      </c>
      <c r="CE14" s="5">
        <v>0.79248826289963636</v>
      </c>
      <c r="CF14" s="5">
        <v>0.95483870949261196</v>
      </c>
      <c r="CG14" s="5">
        <v>0.93141774889254825</v>
      </c>
      <c r="CH14" s="5">
        <v>0.66452941194295612</v>
      </c>
      <c r="CI14" s="5">
        <v>0.6766666668383583</v>
      </c>
      <c r="CJ14" s="5">
        <v>1.595495495639234</v>
      </c>
      <c r="CK14" s="5">
        <v>0.94249999988218758</v>
      </c>
      <c r="CL14" s="5">
        <v>1.08</v>
      </c>
      <c r="CM14" s="5">
        <v>1.42</v>
      </c>
      <c r="CN14" s="5">
        <v>1.6586486488279619</v>
      </c>
      <c r="CO14" s="5">
        <v>1.3966237943693949</v>
      </c>
    </row>
    <row r="15" spans="1:93" ht="20.100000000000001" customHeight="1" x14ac:dyDescent="0.2">
      <c r="A15" s="6" t="s">
        <v>271</v>
      </c>
      <c r="B15" s="6">
        <v>7</v>
      </c>
      <c r="C15" s="2" t="s">
        <v>101</v>
      </c>
      <c r="D15" s="2" t="s">
        <v>443</v>
      </c>
      <c r="E15" s="2" t="s">
        <v>271</v>
      </c>
      <c r="F15" s="5">
        <v>7.090139535510291</v>
      </c>
      <c r="G15" s="5">
        <v>4.4549068305272419</v>
      </c>
      <c r="H15" s="5">
        <v>4.5741666662854863</v>
      </c>
      <c r="I15" s="5">
        <v>2.0944680859976459</v>
      </c>
      <c r="J15" s="5">
        <v>3.1577777787134158</v>
      </c>
      <c r="K15" s="5">
        <v>1.6806818188025245</v>
      </c>
      <c r="L15" s="5">
        <v>1.5269767436533803</v>
      </c>
      <c r="M15" s="5">
        <v>0.83641393429768218</v>
      </c>
      <c r="N15" s="5">
        <v>0.98118055549082484</v>
      </c>
      <c r="O15" s="5">
        <v>0.97623762395569069</v>
      </c>
      <c r="P15" s="5">
        <v>2.2876973688424704</v>
      </c>
      <c r="Q15" s="5">
        <v>10.196785719384108</v>
      </c>
      <c r="R15" s="5">
        <v>1.878409091869641</v>
      </c>
      <c r="S15" s="5">
        <v>1.2754545461792355</v>
      </c>
      <c r="T15" s="5">
        <v>2.473333332997449</v>
      </c>
      <c r="U15" s="5">
        <v>1.6732258065730568</v>
      </c>
      <c r="V15" s="5">
        <v>1.1299999999999999</v>
      </c>
      <c r="W15" s="5">
        <v>1.0127952754709297</v>
      </c>
      <c r="X15" s="5">
        <v>1.5400000002124137</v>
      </c>
      <c r="Y15" s="5">
        <v>0.90990990990990983</v>
      </c>
      <c r="Z15" s="5">
        <v>0.93234375001456782</v>
      </c>
      <c r="AA15" s="5">
        <v>9.9697289172542032</v>
      </c>
      <c r="AB15" s="5">
        <v>5.5057692297104284</v>
      </c>
      <c r="AC15" s="5">
        <v>1.6832264953128822</v>
      </c>
      <c r="AD15" s="5">
        <v>1.1873684205526869</v>
      </c>
      <c r="AE15" s="5">
        <v>0.95197712390612421</v>
      </c>
      <c r="AF15" s="5">
        <v>0.88412451402977765</v>
      </c>
      <c r="AG15" s="5">
        <v>0.85774647872222765</v>
      </c>
      <c r="AH15" s="5">
        <v>0.59165413530275757</v>
      </c>
      <c r="AI15" s="5">
        <v>0.89869565254511341</v>
      </c>
      <c r="AJ15" s="5">
        <v>0.85873362463789504</v>
      </c>
      <c r="AK15" s="5">
        <v>0.88170542675301478</v>
      </c>
      <c r="AL15" s="5">
        <v>1.8032142857786864</v>
      </c>
      <c r="AM15" s="5">
        <v>2.1852588557763712</v>
      </c>
      <c r="AN15" s="5">
        <v>1.410963856348163</v>
      </c>
      <c r="AO15" s="5">
        <v>1.1599880245133356</v>
      </c>
      <c r="AP15" s="5">
        <v>1.2643749994468358</v>
      </c>
      <c r="AQ15" s="5">
        <v>0.66807017563198523</v>
      </c>
      <c r="AR15" s="5">
        <v>0.81914893617021278</v>
      </c>
      <c r="AS15" s="5">
        <v>1.2653913045128773</v>
      </c>
      <c r="AT15" s="5">
        <v>0.87907767024003458</v>
      </c>
      <c r="AU15" s="5">
        <v>0.72658227820509536</v>
      </c>
      <c r="AV15" s="5">
        <v>1.1458461540576947</v>
      </c>
      <c r="AW15" s="5">
        <v>1.2318292684278838</v>
      </c>
      <c r="AX15" s="5">
        <v>1.2384615382233728</v>
      </c>
      <c r="AY15" s="5">
        <v>0.91925925975293554</v>
      </c>
      <c r="AZ15" s="5">
        <v>1.082900000584766</v>
      </c>
      <c r="BA15" s="5">
        <v>0.97872340425531923</v>
      </c>
      <c r="BB15" s="5">
        <v>0.91122762168729521</v>
      </c>
      <c r="BC15" s="5">
        <v>0.77520000040310411</v>
      </c>
      <c r="BD15" s="5">
        <v>1.21</v>
      </c>
      <c r="BE15" s="5">
        <v>1.1694961241896602</v>
      </c>
      <c r="BF15" s="5">
        <v>0.90900000009089998</v>
      </c>
      <c r="BG15" s="5">
        <v>1.0986206897309392</v>
      </c>
      <c r="BH15" s="5">
        <v>0.9359550557591213</v>
      </c>
      <c r="BI15" s="5">
        <v>1.4272340416573746</v>
      </c>
      <c r="BJ15" s="5">
        <v>1.0300000003520253</v>
      </c>
      <c r="BK15" s="5">
        <v>0.91384615381100598</v>
      </c>
      <c r="BL15" s="5">
        <v>0.83189189148718778</v>
      </c>
      <c r="BM15" s="5">
        <v>0.55233050862592104</v>
      </c>
      <c r="BN15" s="5">
        <v>0.69077922106629797</v>
      </c>
      <c r="BO15" s="5">
        <v>1.4064761899403899</v>
      </c>
      <c r="BP15" s="5">
        <v>0.69457142858631238</v>
      </c>
      <c r="BQ15" s="5">
        <v>0.69428571431051023</v>
      </c>
      <c r="BR15" s="5">
        <v>0.67095357573624037</v>
      </c>
      <c r="BS15" s="5">
        <v>1.2683749999524359</v>
      </c>
      <c r="BT15" s="5">
        <v>1.298958333694155</v>
      </c>
      <c r="BU15" s="5">
        <v>1.0790594059833289</v>
      </c>
      <c r="BV15" s="5">
        <v>0.92553571388905609</v>
      </c>
      <c r="BW15" s="5">
        <v>0.86946428602869008</v>
      </c>
      <c r="BX15" s="5">
        <v>0.88458100574472953</v>
      </c>
      <c r="BY15" s="5">
        <v>0.8562499997645312</v>
      </c>
      <c r="BZ15" s="5">
        <v>0.88642857104867345</v>
      </c>
      <c r="CA15" s="5">
        <v>1.9217391304347826</v>
      </c>
      <c r="CB15" s="5">
        <v>0.84965517217940556</v>
      </c>
      <c r="CC15" s="5">
        <v>0.73453947373253559</v>
      </c>
      <c r="CD15" s="5">
        <v>0.57200000005719998</v>
      </c>
      <c r="CE15" s="5">
        <v>0.77267605632714542</v>
      </c>
      <c r="CF15" s="5">
        <v>1.0025806449672423</v>
      </c>
      <c r="CG15" s="5">
        <v>0.91048701296237855</v>
      </c>
      <c r="CH15" s="5">
        <v>0.80765882374605436</v>
      </c>
      <c r="CI15" s="5">
        <v>0.6766666668383583</v>
      </c>
      <c r="CJ15" s="5">
        <v>0.88198198206143985</v>
      </c>
      <c r="CK15" s="5">
        <v>1.2959374998380078</v>
      </c>
      <c r="CL15" s="5">
        <v>0.99</v>
      </c>
      <c r="CM15" s="5">
        <v>0.95</v>
      </c>
      <c r="CN15" s="5">
        <v>1.1991891893188313</v>
      </c>
      <c r="CO15" s="5">
        <v>4525.7607722135099</v>
      </c>
    </row>
    <row r="16" spans="1:93" ht="20.100000000000001" customHeight="1" x14ac:dyDescent="0.2">
      <c r="A16" s="1"/>
      <c r="B16" s="4">
        <v>8</v>
      </c>
      <c r="C16" s="2" t="s">
        <v>102</v>
      </c>
      <c r="D16" s="2" t="s">
        <v>444</v>
      </c>
      <c r="E16" s="2" t="s">
        <v>445</v>
      </c>
      <c r="F16" s="5">
        <v>0.54237209307118628</v>
      </c>
      <c r="G16" s="5">
        <v>1.1137267076318105</v>
      </c>
      <c r="H16" s="5">
        <v>1.2191666665650693</v>
      </c>
      <c r="I16" s="5">
        <v>0.81234042587759159</v>
      </c>
      <c r="J16" s="5">
        <v>0.77129629652482856</v>
      </c>
      <c r="K16" s="5">
        <v>0.63437500023428628</v>
      </c>
      <c r="L16" s="5">
        <v>0.70895348812478376</v>
      </c>
      <c r="M16" s="5">
        <v>0.92075819657980151</v>
      </c>
      <c r="N16" s="5">
        <v>1.0779166665955542</v>
      </c>
      <c r="O16" s="5">
        <v>0.95470297048607988</v>
      </c>
      <c r="P16" s="5">
        <v>1.3003289476079554</v>
      </c>
      <c r="Q16" s="5">
        <v>1.3617857149666071</v>
      </c>
      <c r="R16" s="5">
        <v>1.3926136370757685</v>
      </c>
      <c r="S16" s="5">
        <v>0.87340909140534606</v>
      </c>
      <c r="T16" s="5">
        <v>0.99620370356841681</v>
      </c>
      <c r="U16" s="5">
        <v>1.405080645263272</v>
      </c>
      <c r="V16" s="5">
        <v>0.83</v>
      </c>
      <c r="W16" s="5">
        <v>1.0127952754709297</v>
      </c>
      <c r="X16" s="5">
        <v>1.1303448277421164</v>
      </c>
      <c r="Y16" s="5">
        <v>1.2342342342342343</v>
      </c>
      <c r="Z16" s="5">
        <v>7.7329687501208282</v>
      </c>
      <c r="AA16" s="5">
        <v>0.58888554226268341</v>
      </c>
      <c r="AB16" s="5">
        <v>0.92884615366752943</v>
      </c>
      <c r="AC16" s="5">
        <v>0.98066239292141844</v>
      </c>
      <c r="AD16" s="5">
        <v>1.0231578943060389</v>
      </c>
      <c r="AE16" s="5">
        <v>1.0332434637517691</v>
      </c>
      <c r="AF16" s="5">
        <v>0.99990272420034376</v>
      </c>
      <c r="AG16" s="5">
        <v>1.0926056336104568</v>
      </c>
      <c r="AH16" s="5">
        <v>0.86323308265484311</v>
      </c>
      <c r="AI16" s="5">
        <v>1.1615217396101938</v>
      </c>
      <c r="AJ16" s="5">
        <v>0.91296943250976215</v>
      </c>
      <c r="AK16" s="5">
        <v>0.77852713213298108</v>
      </c>
      <c r="AL16" s="5">
        <v>0.89678571431774246</v>
      </c>
      <c r="AM16" s="5">
        <v>1.6162942780700855</v>
      </c>
      <c r="AN16" s="5">
        <v>0.90704819336667619</v>
      </c>
      <c r="AO16" s="5">
        <v>1.2978083838614545</v>
      </c>
      <c r="AP16" s="5">
        <v>0.98812499956769539</v>
      </c>
      <c r="AQ16" s="5">
        <v>0.82464912304573179</v>
      </c>
      <c r="AR16" s="5">
        <v>1.2446808510638299</v>
      </c>
      <c r="AS16" s="5">
        <v>1.1072173914487675</v>
      </c>
      <c r="AT16" s="5">
        <v>1.1495631072369683</v>
      </c>
      <c r="AU16" s="5">
        <v>0.94810126546274642</v>
      </c>
      <c r="AV16" s="5">
        <v>1.1458461540576947</v>
      </c>
      <c r="AW16" s="5">
        <v>1.1208536586596058</v>
      </c>
      <c r="AX16" s="5">
        <v>1.0634615382570265</v>
      </c>
      <c r="AY16" s="5">
        <v>1.3653703711036249</v>
      </c>
      <c r="AZ16" s="5">
        <v>0.91630000049480209</v>
      </c>
      <c r="BA16" s="5">
        <v>0.75531914893617025</v>
      </c>
      <c r="BB16" s="5">
        <v>1.0334654733770543</v>
      </c>
      <c r="BC16" s="5">
        <v>0.92340000048016813</v>
      </c>
      <c r="BD16" s="5">
        <v>1.17</v>
      </c>
      <c r="BE16" s="5">
        <v>0.89143410864806272</v>
      </c>
      <c r="BF16" s="5">
        <v>1.0350000001034998</v>
      </c>
      <c r="BG16" s="5">
        <v>0.90310344833814493</v>
      </c>
      <c r="BH16" s="5">
        <v>1.6044943813013508</v>
      </c>
      <c r="BI16" s="5">
        <v>1.1664893609699694</v>
      </c>
      <c r="BJ16" s="5">
        <v>0.977848101600024</v>
      </c>
      <c r="BK16" s="5">
        <v>1.3811538461007249</v>
      </c>
      <c r="BL16" s="5">
        <v>1.2427027020981445</v>
      </c>
      <c r="BM16" s="5">
        <v>0.82235875728748253</v>
      </c>
      <c r="BN16" s="5">
        <v>0.98500000040935065</v>
      </c>
      <c r="BO16" s="5">
        <v>0.64380952356426302</v>
      </c>
      <c r="BP16" s="5">
        <v>0.62307142858478015</v>
      </c>
      <c r="BQ16" s="5">
        <v>0.76178571431292097</v>
      </c>
      <c r="BR16" s="5">
        <v>0.77830614785403873</v>
      </c>
      <c r="BS16" s="5">
        <v>1.6789999999370375</v>
      </c>
      <c r="BT16" s="5">
        <v>1.0975694447493249</v>
      </c>
      <c r="BU16" s="5">
        <v>0.86628712874717961</v>
      </c>
      <c r="BV16" s="5">
        <v>1.1601785709313521</v>
      </c>
      <c r="BW16" s="5">
        <v>1.0264508932283147</v>
      </c>
      <c r="BX16" s="5">
        <v>1.0595530728151157</v>
      </c>
      <c r="BY16" s="5">
        <v>0.90191666641863966</v>
      </c>
      <c r="BZ16" s="5">
        <v>1.2201428566199388</v>
      </c>
      <c r="CA16" s="5">
        <v>1</v>
      </c>
      <c r="CB16" s="5">
        <v>0.8979310342350536</v>
      </c>
      <c r="CC16" s="5">
        <v>1.0398026316473556</v>
      </c>
      <c r="CD16" s="5">
        <v>0.63250000006324991</v>
      </c>
      <c r="CE16" s="5">
        <v>0.78258215961339084</v>
      </c>
      <c r="CF16" s="5">
        <v>0.91903225788663889</v>
      </c>
      <c r="CG16" s="5">
        <v>1.0779329004037357</v>
      </c>
      <c r="CH16" s="5">
        <v>1.2574941179843631</v>
      </c>
      <c r="CI16" s="5">
        <v>1.1008457714235977</v>
      </c>
      <c r="CJ16" s="5">
        <v>0.9810810811694668</v>
      </c>
      <c r="CK16" s="5">
        <v>1.7581249997802344</v>
      </c>
      <c r="CL16" s="5">
        <v>0.87</v>
      </c>
      <c r="CM16" s="5">
        <v>0.79</v>
      </c>
      <c r="CN16" s="5">
        <v>1.6632432434230535</v>
      </c>
      <c r="CO16" s="5">
        <v>0.82813504832470963</v>
      </c>
    </row>
    <row r="17" spans="1:93" ht="20.100000000000001" customHeight="1" x14ac:dyDescent="0.2">
      <c r="A17" s="1"/>
      <c r="B17" s="4">
        <v>9</v>
      </c>
      <c r="C17" s="2" t="s">
        <v>103</v>
      </c>
      <c r="D17" s="2" t="s">
        <v>446</v>
      </c>
      <c r="E17" s="2" t="s">
        <v>447</v>
      </c>
      <c r="F17" s="5">
        <v>1.2183720931309259</v>
      </c>
      <c r="G17" s="5">
        <v>1.2579503100589515</v>
      </c>
      <c r="H17" s="5">
        <v>1.0633333332447221</v>
      </c>
      <c r="I17" s="5">
        <v>1.1353191494192847</v>
      </c>
      <c r="J17" s="5">
        <v>1.4518518522820303</v>
      </c>
      <c r="K17" s="5">
        <v>1.2522727277352144</v>
      </c>
      <c r="L17" s="5">
        <v>1.9243023249101274</v>
      </c>
      <c r="M17" s="5">
        <v>1.4408811473195366</v>
      </c>
      <c r="N17" s="5">
        <v>0.96736111104729205</v>
      </c>
      <c r="O17" s="5">
        <v>1.3566831685854819</v>
      </c>
      <c r="P17" s="5">
        <v>1.1460526317900623</v>
      </c>
      <c r="Q17" s="5">
        <v>1.2621428577739284</v>
      </c>
      <c r="R17" s="5">
        <v>1.0687500005465198</v>
      </c>
      <c r="S17" s="5">
        <v>1.3725000007798294</v>
      </c>
      <c r="T17" s="5">
        <v>1.1679629628043509</v>
      </c>
      <c r="U17" s="5">
        <v>0.74008064521500583</v>
      </c>
      <c r="V17" s="5">
        <v>1.24</v>
      </c>
      <c r="W17" s="5">
        <v>0.68484251960415243</v>
      </c>
      <c r="X17" s="5">
        <v>2.4655172417193816</v>
      </c>
      <c r="Y17" s="5">
        <v>1.3963963963963963</v>
      </c>
      <c r="Z17" s="5">
        <v>0.98718750001542488</v>
      </c>
      <c r="AA17" s="5">
        <v>1.1571084339196589</v>
      </c>
      <c r="AB17" s="5">
        <v>0.80769230753698218</v>
      </c>
      <c r="AC17" s="5">
        <v>1.0684829057203513</v>
      </c>
      <c r="AD17" s="5">
        <v>0.94736842065373961</v>
      </c>
      <c r="AE17" s="5">
        <v>1.0796813722349947</v>
      </c>
      <c r="AF17" s="5">
        <v>0.95780155686559254</v>
      </c>
      <c r="AG17" s="5">
        <v>1.0313380279874405</v>
      </c>
      <c r="AH17" s="5">
        <v>0.85353383453512577</v>
      </c>
      <c r="AI17" s="5">
        <v>0.9241304351643147</v>
      </c>
      <c r="AJ17" s="5">
        <v>1.1118340613732747</v>
      </c>
      <c r="AK17" s="5">
        <v>1.0224031012348789</v>
      </c>
      <c r="AL17" s="5">
        <v>1.0510714286089671</v>
      </c>
      <c r="AM17" s="5">
        <v>1.4242234333666897</v>
      </c>
      <c r="AN17" s="5">
        <v>4.5064457860915814</v>
      </c>
      <c r="AO17" s="5">
        <v>1.1255329346763059</v>
      </c>
      <c r="AP17" s="5">
        <v>0.8074999996467187</v>
      </c>
      <c r="AQ17" s="5">
        <v>1.1586842108617246</v>
      </c>
      <c r="AR17" s="5">
        <v>0.98936170212765973</v>
      </c>
      <c r="AS17" s="5">
        <v>0.92113043490275615</v>
      </c>
      <c r="AT17" s="5">
        <v>0.75349514592002964</v>
      </c>
      <c r="AU17" s="5">
        <v>1.8164556955127382</v>
      </c>
      <c r="AV17" s="5">
        <v>0.80661538476429828</v>
      </c>
      <c r="AW17" s="5">
        <v>1.1541463415900892</v>
      </c>
      <c r="AX17" s="5">
        <v>0.87499999983173071</v>
      </c>
      <c r="AY17" s="5">
        <v>0.93277777827871389</v>
      </c>
      <c r="AZ17" s="5">
        <v>1.059100000571914</v>
      </c>
      <c r="BA17" s="5">
        <v>1.0212765957446808</v>
      </c>
      <c r="BB17" s="5">
        <v>1.0334654733770543</v>
      </c>
      <c r="BC17" s="5">
        <v>0.68400000035567998</v>
      </c>
      <c r="BD17" s="5">
        <v>1.25</v>
      </c>
      <c r="BE17" s="5">
        <v>0.85872093034905128</v>
      </c>
      <c r="BF17" s="5">
        <v>0.99900000009990009</v>
      </c>
      <c r="BG17" s="5">
        <v>0.92172413799460162</v>
      </c>
      <c r="BH17" s="5">
        <v>0.5348314604337836</v>
      </c>
      <c r="BI17" s="5">
        <v>1.0292553185029143</v>
      </c>
      <c r="BJ17" s="5">
        <v>0.70405063315201732</v>
      </c>
      <c r="BK17" s="5">
        <v>0.98653846150051772</v>
      </c>
      <c r="BL17" s="5">
        <v>0.78054054016081809</v>
      </c>
      <c r="BM17" s="5">
        <v>1.2642231641882193</v>
      </c>
      <c r="BN17" s="5">
        <v>1.0489610393969708</v>
      </c>
      <c r="BO17" s="5">
        <v>0.62399999976228571</v>
      </c>
      <c r="BP17" s="5">
        <v>1.0725000000229823</v>
      </c>
      <c r="BQ17" s="5">
        <v>0.82928571431533171</v>
      </c>
      <c r="BR17" s="5">
        <v>1.0914178165309509</v>
      </c>
      <c r="BS17" s="5">
        <v>0.56574999997878439</v>
      </c>
      <c r="BT17" s="5">
        <v>1.3392361114831211</v>
      </c>
      <c r="BU17" s="5">
        <v>0.72950495052394082</v>
      </c>
      <c r="BV17" s="5">
        <v>1.7207142849768369</v>
      </c>
      <c r="BW17" s="5">
        <v>1.1472098218434106</v>
      </c>
      <c r="BX17" s="5">
        <v>0.82625698338793419</v>
      </c>
      <c r="BY17" s="5">
        <v>0.54799999984929992</v>
      </c>
      <c r="BZ17" s="5">
        <v>2.9721428558690817</v>
      </c>
      <c r="CA17" s="5">
        <v>0.64347826086956528</v>
      </c>
      <c r="CB17" s="5">
        <v>0.84965517217940556</v>
      </c>
      <c r="CC17" s="5">
        <v>1.230592105344118</v>
      </c>
      <c r="CD17" s="5">
        <v>0.94050000009404999</v>
      </c>
      <c r="CE17" s="5">
        <v>1.3670422535018725</v>
      </c>
      <c r="CF17" s="5">
        <v>1.1816129029971072</v>
      </c>
      <c r="CG17" s="5">
        <v>1.0360714285433963</v>
      </c>
      <c r="CH17" s="5">
        <v>1.4824117651035174</v>
      </c>
      <c r="CI17" s="5">
        <v>0.88875621913097802</v>
      </c>
      <c r="CJ17" s="5">
        <v>0.87207207215063709</v>
      </c>
      <c r="CK17" s="5">
        <v>0.77031249990371098</v>
      </c>
      <c r="CL17" s="5">
        <v>0.77</v>
      </c>
      <c r="CM17" s="5">
        <v>0.67</v>
      </c>
      <c r="CN17" s="5">
        <v>0.98324324334953994</v>
      </c>
      <c r="CO17" s="5">
        <v>0.83360128626744701</v>
      </c>
    </row>
    <row r="18" spans="1:93" ht="20.100000000000001" customHeight="1" x14ac:dyDescent="0.2">
      <c r="A18" s="1"/>
      <c r="B18" s="4">
        <v>10</v>
      </c>
      <c r="C18" s="2" t="s">
        <v>104</v>
      </c>
      <c r="D18" s="2" t="s">
        <v>448</v>
      </c>
      <c r="E18" s="2" t="s">
        <v>449</v>
      </c>
      <c r="F18" s="5">
        <v>0.69661607031737538</v>
      </c>
      <c r="G18" s="5">
        <v>0.95957153943221996</v>
      </c>
      <c r="H18" s="5">
        <v>0.93313373258890553</v>
      </c>
      <c r="I18" s="5">
        <v>1.3479424136374223</v>
      </c>
      <c r="J18" s="5">
        <v>1.173652695273675</v>
      </c>
      <c r="K18" s="5">
        <v>0.9471965165714078</v>
      </c>
      <c r="L18" s="5">
        <v>1.203592814231305</v>
      </c>
      <c r="M18" s="5">
        <v>1.1447923822933208</v>
      </c>
      <c r="N18" s="5">
        <v>1.2991932800497059</v>
      </c>
      <c r="O18" s="5">
        <v>0.98002015784257823</v>
      </c>
      <c r="P18" s="5">
        <v>0.77072171460250138</v>
      </c>
      <c r="Q18" s="5">
        <v>0.83532934177480744</v>
      </c>
      <c r="R18" s="5">
        <v>4.8482580317974051</v>
      </c>
      <c r="S18" s="5">
        <v>1.0792052268404575</v>
      </c>
      <c r="T18" s="5">
        <v>1.0833518142479399</v>
      </c>
      <c r="U18" s="5">
        <v>0.64226385919984175</v>
      </c>
      <c r="V18" s="5">
        <v>1.1137724550000001</v>
      </c>
      <c r="W18" s="5">
        <v>0.80861898212890337</v>
      </c>
      <c r="X18" s="5">
        <v>1.0538922158005368</v>
      </c>
      <c r="Y18" s="5">
        <v>1.1328693963963963</v>
      </c>
      <c r="Z18" s="5">
        <v>0.82101422173939076</v>
      </c>
      <c r="AA18" s="5">
        <v>0.65576076780649184</v>
      </c>
      <c r="AB18" s="5">
        <v>1.0801473978692024</v>
      </c>
      <c r="AC18" s="5">
        <v>0.98162649090195075</v>
      </c>
      <c r="AD18" s="5">
        <v>1.1194453195286547</v>
      </c>
      <c r="AE18" s="5">
        <v>1.0983816672164837</v>
      </c>
      <c r="AF18" s="5">
        <v>1.600852770090669</v>
      </c>
      <c r="AG18" s="5">
        <v>0.81934722133462201</v>
      </c>
      <c r="AH18" s="5">
        <v>1.1383548695179935</v>
      </c>
      <c r="AI18" s="5">
        <v>0.67013798545070902</v>
      </c>
      <c r="AJ18" s="5">
        <v>0.84438982358242409</v>
      </c>
      <c r="AK18" s="5">
        <v>0.9436011702227044</v>
      </c>
      <c r="AL18" s="5">
        <v>2.275021385759822</v>
      </c>
      <c r="AM18" s="5">
        <v>10.286021961360088</v>
      </c>
      <c r="AN18" s="5">
        <v>0.81040328962249364</v>
      </c>
      <c r="AO18" s="5">
        <v>1.0453440432830168</v>
      </c>
      <c r="AP18" s="5">
        <v>0.95434131714497561</v>
      </c>
      <c r="AQ18" s="5">
        <v>1.4501523274636405</v>
      </c>
      <c r="AR18" s="5">
        <v>0.90457383085106391</v>
      </c>
      <c r="AS18" s="5">
        <v>0.96943504339601327</v>
      </c>
      <c r="AT18" s="5">
        <v>0.86768211201721779</v>
      </c>
      <c r="AU18" s="5">
        <v>0.85954672878751393</v>
      </c>
      <c r="AV18" s="5">
        <v>1.6701980655083444</v>
      </c>
      <c r="AW18" s="5">
        <v>1.0632393746532824</v>
      </c>
      <c r="AX18" s="5">
        <v>2.1441731913184281</v>
      </c>
      <c r="AY18" s="5">
        <v>1.003770237761284</v>
      </c>
      <c r="AZ18" s="5">
        <v>0.84083832339405273</v>
      </c>
      <c r="BA18" s="5">
        <v>1.1848643138297874</v>
      </c>
      <c r="BB18" s="5">
        <v>1.14452425125357</v>
      </c>
      <c r="BC18" s="5">
        <v>0.96934131764405751</v>
      </c>
      <c r="BD18" s="5">
        <v>0.81437125700000002</v>
      </c>
      <c r="BE18" s="5">
        <v>0.51910133235336642</v>
      </c>
      <c r="BF18" s="5">
        <v>0.9485029944948502</v>
      </c>
      <c r="BG18" s="5">
        <v>1.2376626055681144</v>
      </c>
      <c r="BH18" s="5">
        <v>1.4526004166505166</v>
      </c>
      <c r="BI18" s="5">
        <v>1.5942158230738432</v>
      </c>
      <c r="BJ18" s="5">
        <v>0.78071704691239685</v>
      </c>
      <c r="BK18" s="5">
        <v>1.1192998613800269</v>
      </c>
      <c r="BL18" s="5">
        <v>2.1893510266646401</v>
      </c>
      <c r="BM18" s="5">
        <v>1.3082479107355933</v>
      </c>
      <c r="BN18" s="5">
        <v>0.98048059782305697</v>
      </c>
      <c r="BO18" s="5">
        <v>1.0675791266790173</v>
      </c>
      <c r="BP18" s="5">
        <v>0.94191616807018397</v>
      </c>
      <c r="BQ18" s="5">
        <v>0.75064157424109434</v>
      </c>
      <c r="BR18" s="5">
        <v>1.596360603594918</v>
      </c>
      <c r="BS18" s="5">
        <v>0.85239520998053508</v>
      </c>
      <c r="BT18" s="5">
        <v>8.9479374609924829</v>
      </c>
      <c r="BU18" s="5">
        <v>0.91006106570435885</v>
      </c>
      <c r="BV18" s="5">
        <v>1.1864841743665069</v>
      </c>
      <c r="BW18" s="5">
        <v>1.1280474774547848</v>
      </c>
      <c r="BX18" s="5">
        <v>1.1292275788499178</v>
      </c>
      <c r="BY18" s="5">
        <v>1.1348303389545884</v>
      </c>
      <c r="BZ18" s="5">
        <v>1.0865697175914701</v>
      </c>
      <c r="CA18" s="5">
        <v>1.634990887826087</v>
      </c>
      <c r="CB18" s="5">
        <v>1.0291141846816239</v>
      </c>
      <c r="CC18" s="5">
        <v>0.7882918370584403</v>
      </c>
      <c r="CD18" s="5">
        <v>0.83652694628365276</v>
      </c>
      <c r="CE18" s="5">
        <v>1.3643136262671691</v>
      </c>
      <c r="CF18" s="5">
        <v>0.65752366271144702</v>
      </c>
      <c r="CG18" s="5">
        <v>0.72693573842838377</v>
      </c>
      <c r="CH18" s="5">
        <v>0.86930609372611978</v>
      </c>
      <c r="CI18" s="5">
        <v>0.77409360416656114</v>
      </c>
      <c r="CJ18" s="5">
        <v>0.73582564601223654</v>
      </c>
      <c r="CK18" s="5">
        <v>0.79229041905721376</v>
      </c>
      <c r="CL18" s="5">
        <v>1.0538922159999999</v>
      </c>
      <c r="CM18" s="5">
        <v>0.63473053899999998</v>
      </c>
      <c r="CN18" s="5">
        <v>1.4691697685372076</v>
      </c>
      <c r="CO18" s="5">
        <v>3.62015518786722</v>
      </c>
    </row>
    <row r="19" spans="1:93" ht="20.100000000000001" customHeight="1" x14ac:dyDescent="0.2">
      <c r="A19" s="1"/>
      <c r="B19" s="4">
        <v>11</v>
      </c>
      <c r="C19" s="2" t="s">
        <v>105</v>
      </c>
      <c r="D19" s="2" t="s">
        <v>450</v>
      </c>
      <c r="E19" s="2" t="s">
        <v>451</v>
      </c>
      <c r="F19" s="5">
        <v>1.2346280286300368</v>
      </c>
      <c r="G19" s="5">
        <v>1.1074761792926804</v>
      </c>
      <c r="H19" s="5">
        <v>1.2478184994793484</v>
      </c>
      <c r="I19" s="5">
        <v>1.1580706251310939</v>
      </c>
      <c r="J19" s="5">
        <v>1.5107620714476333</v>
      </c>
      <c r="K19" s="5">
        <v>1.406175631400008</v>
      </c>
      <c r="L19" s="5">
        <v>1.5499817358779135</v>
      </c>
      <c r="M19" s="5">
        <v>1.0156638913480025</v>
      </c>
      <c r="N19" s="5">
        <v>0.99123763821932809</v>
      </c>
      <c r="O19" s="5">
        <v>1.0147218909187568</v>
      </c>
      <c r="P19" s="5">
        <v>1.8693166163443475</v>
      </c>
      <c r="Q19" s="5">
        <v>0.76514584881114434</v>
      </c>
      <c r="R19" s="5">
        <v>1.1304140892712347</v>
      </c>
      <c r="S19" s="5">
        <v>0.95811518318074718</v>
      </c>
      <c r="T19" s="5">
        <v>0.94722383814605593</v>
      </c>
      <c r="U19" s="5">
        <v>0.999577774338679</v>
      </c>
      <c r="V19" s="5">
        <v>1.0471204190000001</v>
      </c>
      <c r="W19" s="5">
        <v>1.0908191445168325</v>
      </c>
      <c r="X19" s="5">
        <v>0.99295901834385647</v>
      </c>
      <c r="Y19" s="5">
        <v>0.70751379639639633</v>
      </c>
      <c r="Z19" s="5">
        <v>1.0241328532660019</v>
      </c>
      <c r="AA19" s="5">
        <v>0.74645177580289745</v>
      </c>
      <c r="AB19" s="5">
        <v>0.95851792193105412</v>
      </c>
      <c r="AC19" s="5">
        <v>1.0115451729565648</v>
      </c>
      <c r="AD19" s="5">
        <v>1.0052356012609536</v>
      </c>
      <c r="AE19" s="5">
        <v>0.87526947976340197</v>
      </c>
      <c r="AF19" s="5">
        <v>0.98089107164870226</v>
      </c>
      <c r="AG19" s="5">
        <v>1.0264729736925222</v>
      </c>
      <c r="AH19" s="5">
        <v>0.99531551339877788</v>
      </c>
      <c r="AI19" s="5">
        <v>1.5802412940005344</v>
      </c>
      <c r="AJ19" s="5">
        <v>0.86133656466901976</v>
      </c>
      <c r="AK19" s="5">
        <v>1.1491537810593093</v>
      </c>
      <c r="AL19" s="5">
        <v>0.63612565459414738</v>
      </c>
      <c r="AM19" s="5">
        <v>0.98663280890619132</v>
      </c>
      <c r="AN19" s="5">
        <v>1.0854727825079309</v>
      </c>
      <c r="AO19" s="5">
        <v>1.190594727743713</v>
      </c>
      <c r="AP19" s="5">
        <v>0.89005235554810203</v>
      </c>
      <c r="AQ19" s="5">
        <v>0.9181592729675373</v>
      </c>
      <c r="AR19" s="5">
        <v>0.88002673510638296</v>
      </c>
      <c r="AS19" s="5">
        <v>0.98402003196313304</v>
      </c>
      <c r="AT19" s="5">
        <v>0.9913078838267636</v>
      </c>
      <c r="AU19" s="5">
        <v>0.84432367904645944</v>
      </c>
      <c r="AV19" s="5">
        <v>0.89987917821228536</v>
      </c>
      <c r="AW19" s="5">
        <v>1.0574639253721607</v>
      </c>
      <c r="AX19" s="5">
        <v>1.0571888840274637</v>
      </c>
      <c r="AY19" s="5">
        <v>0.9342641069461789</v>
      </c>
      <c r="AZ19" s="5">
        <v>0.99685863918830364</v>
      </c>
      <c r="BA19" s="5">
        <v>1.0137016819148936</v>
      </c>
      <c r="BB19" s="5">
        <v>0.86107577588323314</v>
      </c>
      <c r="BC19" s="5">
        <v>1.1459685868759037</v>
      </c>
      <c r="BD19" s="5">
        <v>1.0680628270000001</v>
      </c>
      <c r="BE19" s="5">
        <v>1.1475303380277657</v>
      </c>
      <c r="BF19" s="5">
        <v>1.3193717275319372</v>
      </c>
      <c r="BG19" s="5">
        <v>0.89691279988944217</v>
      </c>
      <c r="BH19" s="5">
        <v>0.76004470786065403</v>
      </c>
      <c r="BI19" s="5">
        <v>0.89094352220674833</v>
      </c>
      <c r="BJ19" s="5">
        <v>1.2833189748942988</v>
      </c>
      <c r="BK19" s="5">
        <v>1.3266210229105146</v>
      </c>
      <c r="BL19" s="5">
        <v>1.0324041312815331</v>
      </c>
      <c r="BM19" s="5">
        <v>0.96392758905791243</v>
      </c>
      <c r="BN19" s="5">
        <v>0.99122866710025093</v>
      </c>
      <c r="BO19" s="5">
        <v>0.7778608821417673</v>
      </c>
      <c r="BP19" s="5">
        <v>0.95190725529896947</v>
      </c>
      <c r="BQ19" s="5">
        <v>1.6256544499866306</v>
      </c>
      <c r="BR19" s="5">
        <v>0.98359686514100264</v>
      </c>
      <c r="BS19" s="5">
        <v>0.88861256584167703</v>
      </c>
      <c r="BT19" s="5">
        <v>0.94895287988165355</v>
      </c>
      <c r="BU19" s="5">
        <v>1.2094759209686923</v>
      </c>
      <c r="BV19" s="5">
        <v>0.75074794235682241</v>
      </c>
      <c r="BW19" s="5">
        <v>1.100107516746021</v>
      </c>
      <c r="BX19" s="5">
        <v>1.4453771685824135</v>
      </c>
      <c r="BY19" s="5">
        <v>1.0041884815905149</v>
      </c>
      <c r="BZ19" s="5">
        <v>0.95003739633569828</v>
      </c>
      <c r="CA19" s="5">
        <v>1.3384930573913043</v>
      </c>
      <c r="CB19" s="5">
        <v>1.2334356378666385</v>
      </c>
      <c r="CC19" s="5">
        <v>1.3585009648920068</v>
      </c>
      <c r="CD19" s="5">
        <v>0.64502617801450257</v>
      </c>
      <c r="CE19" s="5">
        <v>0.74684757802703972</v>
      </c>
      <c r="CF19" s="5">
        <v>0.76237122033631521</v>
      </c>
      <c r="CG19" s="5">
        <v>0.95338954195255987</v>
      </c>
      <c r="CH19" s="5">
        <v>1.1240529724897461</v>
      </c>
      <c r="CI19" s="5">
        <v>1.1738688758948623</v>
      </c>
      <c r="CJ19" s="5">
        <v>1.0480637706349607</v>
      </c>
      <c r="CK19" s="5">
        <v>0.8540575915494929</v>
      </c>
      <c r="CL19" s="5">
        <v>0.99476439800000005</v>
      </c>
      <c r="CM19" s="5">
        <v>1.2041884819999999</v>
      </c>
      <c r="CN19" s="5">
        <v>1.1979623604268068</v>
      </c>
      <c r="CO19" s="5">
        <v>0.8700190232651146</v>
      </c>
    </row>
    <row r="20" spans="1:93" ht="20.100000000000001" customHeight="1" x14ac:dyDescent="0.2">
      <c r="A20" s="1"/>
      <c r="B20" s="4">
        <v>12</v>
      </c>
      <c r="C20" s="2" t="s">
        <v>106</v>
      </c>
      <c r="D20" s="2" t="s">
        <v>452</v>
      </c>
      <c r="E20" s="2" t="s">
        <v>453</v>
      </c>
      <c r="F20" s="5">
        <v>0.69772667857793869</v>
      </c>
      <c r="G20" s="5">
        <v>0.96329122718850546</v>
      </c>
      <c r="H20" s="5">
        <v>0.89606741575866089</v>
      </c>
      <c r="I20" s="5">
        <v>0.68180731514119464</v>
      </c>
      <c r="J20" s="5">
        <v>0.73408239718046886</v>
      </c>
      <c r="K20" s="5">
        <v>0.85163432091111502</v>
      </c>
      <c r="L20" s="5">
        <v>1.0329239612559569</v>
      </c>
      <c r="M20" s="5">
        <v>1.5005065389558647</v>
      </c>
      <c r="N20" s="5">
        <v>1.68473002472566</v>
      </c>
      <c r="O20" s="5">
        <v>1.1130270334382231</v>
      </c>
      <c r="P20" s="5">
        <v>0.89643701960592248</v>
      </c>
      <c r="Q20" s="5">
        <v>0.87078651736396473</v>
      </c>
      <c r="R20" s="5">
        <v>0.98250766186605498</v>
      </c>
      <c r="S20" s="5">
        <v>0.90347293171788223</v>
      </c>
      <c r="T20" s="5">
        <v>1.0164031065872787</v>
      </c>
      <c r="U20" s="5">
        <v>0.65077926786175011</v>
      </c>
      <c r="V20" s="5">
        <v>1.157303371</v>
      </c>
      <c r="W20" s="5">
        <v>1.3980801553073134</v>
      </c>
      <c r="X20" s="5">
        <v>1.0058117013111463</v>
      </c>
      <c r="Y20" s="5">
        <v>1.0729830954954955</v>
      </c>
      <c r="Z20" s="5">
        <v>1.0989290730406083</v>
      </c>
      <c r="AA20" s="5">
        <v>0.8938337618204012</v>
      </c>
      <c r="AB20" s="5">
        <v>0.99827139173110158</v>
      </c>
      <c r="AC20" s="5">
        <v>0.67427734501593606</v>
      </c>
      <c r="AD20" s="5">
        <v>0.95091661728382459</v>
      </c>
      <c r="AE20" s="5">
        <v>0.80875009100088646</v>
      </c>
      <c r="AF20" s="5">
        <v>1.0643553539093016</v>
      </c>
      <c r="AG20" s="5">
        <v>0.73429340113832864</v>
      </c>
      <c r="AH20" s="5">
        <v>1.1878854437556159</v>
      </c>
      <c r="AI20" s="5">
        <v>1.2669760626537507</v>
      </c>
      <c r="AJ20" s="5">
        <v>0.9039301311977842</v>
      </c>
      <c r="AK20" s="5">
        <v>1.106610922985918</v>
      </c>
      <c r="AL20" s="5">
        <v>0.66091492738074697</v>
      </c>
      <c r="AM20" s="5">
        <v>1.3152190552618175</v>
      </c>
      <c r="AN20" s="5">
        <v>0.77649925639541206</v>
      </c>
      <c r="AO20" s="5">
        <v>0.82588979431096954</v>
      </c>
      <c r="AP20" s="5">
        <v>0.79985955046256152</v>
      </c>
      <c r="AQ20" s="5">
        <v>0.89138576776680467</v>
      </c>
      <c r="AR20" s="5">
        <v>0.82476691382978728</v>
      </c>
      <c r="AS20" s="5">
        <v>1.1395212506442856</v>
      </c>
      <c r="AT20" s="5">
        <v>1.302498091727657</v>
      </c>
      <c r="AU20" s="5">
        <v>1.0652823207347031</v>
      </c>
      <c r="AV20" s="5">
        <v>1.0841832325540031</v>
      </c>
      <c r="AW20" s="5">
        <v>0.74815017780162618</v>
      </c>
      <c r="AX20" s="5">
        <v>0.71089023370944415</v>
      </c>
      <c r="AY20" s="5">
        <v>0.8961714524072032</v>
      </c>
      <c r="AZ20" s="5">
        <v>0.77550561808877305</v>
      </c>
      <c r="BA20" s="5">
        <v>0.90843891914893626</v>
      </c>
      <c r="BB20" s="5">
        <v>0.99887927781432728</v>
      </c>
      <c r="BC20" s="5">
        <v>1.2808988775060675</v>
      </c>
      <c r="BD20" s="5">
        <v>1</v>
      </c>
      <c r="BE20" s="5">
        <v>0.85458583740275385</v>
      </c>
      <c r="BF20" s="5">
        <v>0.9606741570960674</v>
      </c>
      <c r="BG20" s="5">
        <v>1.0879504070405484</v>
      </c>
      <c r="BH20" s="5">
        <v>1.3950258796539208</v>
      </c>
      <c r="BI20" s="5">
        <v>1.1564666497103029</v>
      </c>
      <c r="BJ20" s="5">
        <v>0.92291281559390681</v>
      </c>
      <c r="BK20" s="5">
        <v>0.94511668150211092</v>
      </c>
      <c r="BL20" s="5">
        <v>1.4655329478275785</v>
      </c>
      <c r="BM20" s="5">
        <v>1.2825652257469176</v>
      </c>
      <c r="BN20" s="5">
        <v>0.71866335965580819</v>
      </c>
      <c r="BO20" s="5">
        <v>1.3020866772944433</v>
      </c>
      <c r="BP20" s="5">
        <v>1.032905296914991</v>
      </c>
      <c r="BQ20" s="5">
        <v>1.191813804042565</v>
      </c>
      <c r="BR20" s="5">
        <v>0.99512215766374501</v>
      </c>
      <c r="BS20" s="5">
        <v>0.94325842677712779</v>
      </c>
      <c r="BT20" s="5">
        <v>1.1653402002889834</v>
      </c>
      <c r="BU20" s="5">
        <v>0.76843920421855205</v>
      </c>
      <c r="BV20" s="5">
        <v>1.0838683781426279</v>
      </c>
      <c r="BW20" s="5">
        <v>0.99049458290058068</v>
      </c>
      <c r="BX20" s="5">
        <v>0.97206703927992255</v>
      </c>
      <c r="BY20" s="5">
        <v>1.1416666663527084</v>
      </c>
      <c r="BZ20" s="5">
        <v>1.1834670945356571</v>
      </c>
      <c r="CA20" s="5">
        <v>1.1040547139130437</v>
      </c>
      <c r="CB20" s="5">
        <v>1.1824874075358656</v>
      </c>
      <c r="CC20" s="5">
        <v>1.2004730926447682</v>
      </c>
      <c r="CD20" s="5">
        <v>0.70449438187044944</v>
      </c>
      <c r="CE20" s="5">
        <v>0.67895764054442775</v>
      </c>
      <c r="CF20" s="5">
        <v>0.67053280183796138</v>
      </c>
      <c r="CG20" s="5">
        <v>0.89367187089356959</v>
      </c>
      <c r="CH20" s="5">
        <v>1.0223529414507018</v>
      </c>
      <c r="CI20" s="5">
        <v>0.85108167030052317</v>
      </c>
      <c r="CJ20" s="5">
        <v>0.73489219592206234</v>
      </c>
      <c r="CK20" s="5">
        <v>1.3033707861808288</v>
      </c>
      <c r="CL20" s="5">
        <v>0.88764044900000005</v>
      </c>
      <c r="CM20" s="5">
        <v>1.1011235960000001</v>
      </c>
      <c r="CN20" s="5">
        <v>1.4764652294028613</v>
      </c>
      <c r="CO20" s="5">
        <v>1.050254705793437</v>
      </c>
    </row>
    <row r="21" spans="1:93" ht="20.100000000000001" customHeight="1" x14ac:dyDescent="0.2">
      <c r="A21" s="1"/>
      <c r="B21" s="4">
        <v>13</v>
      </c>
      <c r="C21" s="2" t="s">
        <v>107</v>
      </c>
      <c r="D21" s="2" t="s">
        <v>454</v>
      </c>
      <c r="E21" s="2" t="s">
        <v>455</v>
      </c>
      <c r="F21" s="5">
        <v>0.87165553765377424</v>
      </c>
      <c r="G21" s="5">
        <v>1.2613615395855458</v>
      </c>
      <c r="H21" s="5">
        <v>1.0255775574978685</v>
      </c>
      <c r="I21" s="5">
        <v>0.80429745115076479</v>
      </c>
      <c r="J21" s="5">
        <v>1.2847451414177025</v>
      </c>
      <c r="K21" s="5">
        <v>1.0359473454678214</v>
      </c>
      <c r="L21" s="5">
        <v>0.78678332914414539</v>
      </c>
      <c r="M21" s="5">
        <v>0.84205080332550442</v>
      </c>
      <c r="N21" s="5">
        <v>1.1698638613568493</v>
      </c>
      <c r="O21" s="5">
        <v>0.94525046570698035</v>
      </c>
      <c r="P21" s="5">
        <v>1.2874544034805835</v>
      </c>
      <c r="Q21" s="5">
        <v>0.9975247529630481</v>
      </c>
      <c r="R21" s="5">
        <v>1.5070882096343066</v>
      </c>
      <c r="S21" s="5">
        <v>0.79612961377052804</v>
      </c>
      <c r="T21" s="5">
        <v>0.99767754572562406</v>
      </c>
      <c r="U21" s="5">
        <v>0.97700415198220192</v>
      </c>
      <c r="V21" s="5">
        <v>1.1584158419999999</v>
      </c>
      <c r="W21" s="5">
        <v>1.2128712873961176</v>
      </c>
      <c r="X21" s="5">
        <v>1.1341754867081622</v>
      </c>
      <c r="Y21" s="5">
        <v>1.0971367405405403</v>
      </c>
      <c r="Z21" s="5">
        <v>1.0679146042666861</v>
      </c>
      <c r="AA21" s="5">
        <v>0.84900990090059492</v>
      </c>
      <c r="AB21" s="5">
        <v>1.0262757048026392</v>
      </c>
      <c r="AC21" s="5">
        <v>0.52170601726496535</v>
      </c>
      <c r="AD21" s="5">
        <v>1.0505471591366118</v>
      </c>
      <c r="AE21" s="5">
        <v>0.9310570760020781</v>
      </c>
      <c r="AF21" s="5">
        <v>0.8753708056366023</v>
      </c>
      <c r="AG21" s="5">
        <v>1.0211267603836045</v>
      </c>
      <c r="AH21" s="5">
        <v>0.86428943649688483</v>
      </c>
      <c r="AI21" s="5">
        <v>1.1332328886637264</v>
      </c>
      <c r="AJ21" s="5">
        <v>1.0918759999890915</v>
      </c>
      <c r="AK21" s="5">
        <v>1.2537416534551706</v>
      </c>
      <c r="AL21" s="5">
        <v>0.59193776509256923</v>
      </c>
      <c r="AM21" s="5">
        <v>1.0692529746163926</v>
      </c>
      <c r="AN21" s="5">
        <v>1.3542287966783793</v>
      </c>
      <c r="AO21" s="5">
        <v>1.1030177279109212</v>
      </c>
      <c r="AP21" s="5">
        <v>1.1992574249128249</v>
      </c>
      <c r="AQ21" s="5">
        <v>0.96117769677823572</v>
      </c>
      <c r="AR21" s="5">
        <v>0.9058352648936171</v>
      </c>
      <c r="AS21" s="5">
        <v>1.0501937148935037</v>
      </c>
      <c r="AT21" s="5">
        <v>1.061664904771221</v>
      </c>
      <c r="AU21" s="5">
        <v>1.5001879929746122</v>
      </c>
      <c r="AV21" s="5">
        <v>1.7241431839644572</v>
      </c>
      <c r="AW21" s="5">
        <v>0.65926104819430908</v>
      </c>
      <c r="AX21" s="5">
        <v>1.0129474490359716</v>
      </c>
      <c r="AY21" s="5">
        <v>0.99046571332821309</v>
      </c>
      <c r="AZ21" s="5">
        <v>34.109405963019078</v>
      </c>
      <c r="BA21" s="5">
        <v>1.1375605648936171</v>
      </c>
      <c r="BB21" s="5">
        <v>1.4963409382594115</v>
      </c>
      <c r="BC21" s="5">
        <v>1.1400000005928002</v>
      </c>
      <c r="BD21" s="5">
        <v>0.93069306900000004</v>
      </c>
      <c r="BE21" s="5">
        <v>1.1822089183541755</v>
      </c>
      <c r="BF21" s="5">
        <v>1.2920792077292078</v>
      </c>
      <c r="BG21" s="5">
        <v>1.161488562286999</v>
      </c>
      <c r="BH21" s="5">
        <v>0.59572811164236927</v>
      </c>
      <c r="BI21" s="5">
        <v>1.3451653670280346</v>
      </c>
      <c r="BJ21" s="5">
        <v>1.1747086104900903</v>
      </c>
      <c r="BK21" s="5">
        <v>11.433358719944872</v>
      </c>
      <c r="BL21" s="5">
        <v>0.85416109104392157</v>
      </c>
      <c r="BM21" s="5">
        <v>0.58331934934768914</v>
      </c>
      <c r="BN21" s="5">
        <v>0.70927092797008662</v>
      </c>
      <c r="BO21" s="5">
        <v>1.108156529330226</v>
      </c>
      <c r="BP21" s="5">
        <v>0.85961810426127749</v>
      </c>
      <c r="BQ21" s="5">
        <v>1.1361386141120049</v>
      </c>
      <c r="BR21" s="5">
        <v>1.21347379413052</v>
      </c>
      <c r="BS21" s="5">
        <v>0.90346534659111999</v>
      </c>
      <c r="BT21" s="5">
        <v>1.4256738176182426</v>
      </c>
      <c r="BU21" s="5">
        <v>0.61694931862839397</v>
      </c>
      <c r="BV21" s="5">
        <v>0.98090523357961212</v>
      </c>
      <c r="BW21" s="5">
        <v>1.1358513082656427</v>
      </c>
      <c r="BX21" s="5">
        <v>0.72183195944747836</v>
      </c>
      <c r="BY21" s="5">
        <v>1.0851485151182507</v>
      </c>
      <c r="BZ21" s="5">
        <v>0.8879773692908669</v>
      </c>
      <c r="CA21" s="5">
        <v>1.0245372365217391</v>
      </c>
      <c r="CB21" s="5">
        <v>0.86992147465657343</v>
      </c>
      <c r="CC21" s="5">
        <v>2.4273710263110115</v>
      </c>
      <c r="CD21" s="5">
        <v>0.94752475244475254</v>
      </c>
      <c r="CE21" s="5">
        <v>0.93176218988828508</v>
      </c>
      <c r="CF21" s="5">
        <v>0.86266368528464576</v>
      </c>
      <c r="CG21" s="5">
        <v>0.93255754153645687</v>
      </c>
      <c r="CH21" s="5">
        <v>1.2652882934899832</v>
      </c>
      <c r="CI21" s="5">
        <v>1.0899463085501855</v>
      </c>
      <c r="CJ21" s="5">
        <v>0.76531977556444319</v>
      </c>
      <c r="CK21" s="5">
        <v>0.82549504930306317</v>
      </c>
      <c r="CL21" s="5">
        <v>0.83168316799999997</v>
      </c>
      <c r="CM21" s="5">
        <v>0.99009901</v>
      </c>
      <c r="CN21" s="5">
        <v>1.6695210061804888</v>
      </c>
      <c r="CO21" s="5">
        <v>1.5370411640314998</v>
      </c>
    </row>
    <row r="22" spans="1:93" ht="20.100000000000001" customHeight="1" x14ac:dyDescent="0.2">
      <c r="A22" s="1"/>
      <c r="B22" s="4">
        <v>14</v>
      </c>
      <c r="C22" s="2" t="s">
        <v>108</v>
      </c>
      <c r="D22" s="2" t="s">
        <v>456</v>
      </c>
      <c r="E22" s="2" t="s">
        <v>457</v>
      </c>
      <c r="F22" s="5">
        <v>0.87229600442127264</v>
      </c>
      <c r="G22" s="5">
        <v>0.85918743480131687</v>
      </c>
      <c r="H22" s="5">
        <v>0.74522028252123151</v>
      </c>
      <c r="I22" s="5">
        <v>0.98848623131424951</v>
      </c>
      <c r="J22" s="5">
        <v>0.86215018010730382</v>
      </c>
      <c r="K22" s="5">
        <v>0.7047013151466226</v>
      </c>
      <c r="L22" s="5">
        <v>0.99277967800251876</v>
      </c>
      <c r="M22" s="5">
        <v>0.83608090449240557</v>
      </c>
      <c r="N22" s="5">
        <v>0.77712835939664771</v>
      </c>
      <c r="O22" s="5">
        <v>0.6945507516969408</v>
      </c>
      <c r="P22" s="5">
        <v>0.66722995168212118</v>
      </c>
      <c r="Q22" s="5">
        <v>1.2948877813617297</v>
      </c>
      <c r="R22" s="5">
        <v>1.1710779875306647</v>
      </c>
      <c r="S22" s="5">
        <v>1.4451371579801915</v>
      </c>
      <c r="T22" s="5">
        <v>1.0793848715571206</v>
      </c>
      <c r="U22" s="5">
        <v>0.90674523411419916</v>
      </c>
      <c r="V22" s="5">
        <v>0.78304239399999997</v>
      </c>
      <c r="W22" s="5">
        <v>0.78656704721024795</v>
      </c>
      <c r="X22" s="5">
        <v>0.64511135974415335</v>
      </c>
      <c r="Y22" s="5">
        <v>0.75262294684684683</v>
      </c>
      <c r="Z22" s="5">
        <v>1.0645067023056953</v>
      </c>
      <c r="AA22" s="5">
        <v>1.0563200431505571</v>
      </c>
      <c r="AB22" s="5">
        <v>1.7724918463899053</v>
      </c>
      <c r="AC22" s="5">
        <v>1.6680787346435275</v>
      </c>
      <c r="AD22" s="5">
        <v>1.4238088983478701</v>
      </c>
      <c r="AE22" s="5">
        <v>1.0480375853013877</v>
      </c>
      <c r="AF22" s="5">
        <v>0.88716923677049309</v>
      </c>
      <c r="AG22" s="5">
        <v>1.0236732115803391</v>
      </c>
      <c r="AH22" s="5">
        <v>0.75465471669896811</v>
      </c>
      <c r="AI22" s="5">
        <v>0.84359752841365976</v>
      </c>
      <c r="AJ22" s="5">
        <v>0.89040499164030507</v>
      </c>
      <c r="AK22" s="5">
        <v>1.0876877583029914</v>
      </c>
      <c r="AL22" s="5">
        <v>1.1181866766827924</v>
      </c>
      <c r="AM22" s="5">
        <v>0.85312604048038154</v>
      </c>
      <c r="AN22" s="5">
        <v>1.7593065538238821</v>
      </c>
      <c r="AO22" s="5">
        <v>1.1169979254039129</v>
      </c>
      <c r="AP22" s="5">
        <v>1.0042082288731589</v>
      </c>
      <c r="AQ22" s="5">
        <v>0.75751411016664882</v>
      </c>
      <c r="AR22" s="5">
        <v>0.8834297234042553</v>
      </c>
      <c r="AS22" s="5">
        <v>0.72392930740746908</v>
      </c>
      <c r="AT22" s="5">
        <v>0.64320993611559985</v>
      </c>
      <c r="AU22" s="5">
        <v>0.691625366319636</v>
      </c>
      <c r="AV22" s="5">
        <v>0.88544024568654289</v>
      </c>
      <c r="AW22" s="5">
        <v>1.0322668943084194</v>
      </c>
      <c r="AX22" s="5">
        <v>1.3327258778206297</v>
      </c>
      <c r="AY22" s="5">
        <v>1.4799575140540513</v>
      </c>
      <c r="AZ22" s="5">
        <v>1.2582543641994575</v>
      </c>
      <c r="BA22" s="5">
        <v>1.0691356712765958</v>
      </c>
      <c r="BB22" s="5">
        <v>0.63460594030953466</v>
      </c>
      <c r="BC22" s="5">
        <v>0.95236907743523203</v>
      </c>
      <c r="BD22" s="5">
        <v>0.76309226900000005</v>
      </c>
      <c r="BE22" s="5">
        <v>0.65875041064750484</v>
      </c>
      <c r="BF22" s="5">
        <v>0.86633416448663336</v>
      </c>
      <c r="BG22" s="5">
        <v>0.93335626496092094</v>
      </c>
      <c r="BH22" s="5">
        <v>0.99792653196722392</v>
      </c>
      <c r="BI22" s="5">
        <v>1.6700801178240987</v>
      </c>
      <c r="BJ22" s="5">
        <v>1.1997537801948526</v>
      </c>
      <c r="BK22" s="5">
        <v>1.0695376941511716</v>
      </c>
      <c r="BL22" s="5">
        <v>1.0680056606155648</v>
      </c>
      <c r="BM22" s="5">
        <v>1.2243402790727713</v>
      </c>
      <c r="BN22" s="5">
        <v>0.98573371795511022</v>
      </c>
      <c r="BO22" s="5">
        <v>0.91143569588135787</v>
      </c>
      <c r="BP22" s="5">
        <v>0.93737085893437233</v>
      </c>
      <c r="BQ22" s="5">
        <v>0.69014962577464833</v>
      </c>
      <c r="BR22" s="5">
        <v>0.76521056184487646</v>
      </c>
      <c r="BS22" s="5">
        <v>1.0808915208219665</v>
      </c>
      <c r="BT22" s="5">
        <v>0.98936686100399074</v>
      </c>
      <c r="BU22" s="5">
        <v>1.6600330861499022</v>
      </c>
      <c r="BV22" s="5">
        <v>1.4336034900820271</v>
      </c>
      <c r="BW22" s="5">
        <v>1.0780971684255618</v>
      </c>
      <c r="BX22" s="5">
        <v>0.9769152537724094</v>
      </c>
      <c r="BY22" s="5">
        <v>0.71176226137926535</v>
      </c>
      <c r="BZ22" s="5">
        <v>1.0272532943883201</v>
      </c>
      <c r="CA22" s="5">
        <v>0.87823918434782622</v>
      </c>
      <c r="CB22" s="5">
        <v>0.80419640557125627</v>
      </c>
      <c r="CC22" s="5">
        <v>0.97535765828785248</v>
      </c>
      <c r="CD22" s="5">
        <v>0.72007481322200739</v>
      </c>
      <c r="CE22" s="5">
        <v>0.92885157961133069</v>
      </c>
      <c r="CF22" s="5">
        <v>1.6638243103553889</v>
      </c>
      <c r="CG22" s="5">
        <v>0.99695026514402196</v>
      </c>
      <c r="CH22" s="5">
        <v>1.109036233321012</v>
      </c>
      <c r="CI22" s="5">
        <v>1.0880262032561658</v>
      </c>
      <c r="CJ22" s="5">
        <v>1.0206465818036619</v>
      </c>
      <c r="CK22" s="5">
        <v>1.0373285534953338</v>
      </c>
      <c r="CL22" s="5">
        <v>1.0872817960000001</v>
      </c>
      <c r="CM22" s="5">
        <v>0.95760598500000005</v>
      </c>
      <c r="CN22" s="5">
        <v>0.71955247023995161</v>
      </c>
      <c r="CO22" s="5">
        <v>0.4082639061874252</v>
      </c>
    </row>
    <row r="23" spans="1:93" ht="20.100000000000001" customHeight="1" x14ac:dyDescent="0.2">
      <c r="A23" s="1"/>
      <c r="B23" s="4">
        <v>15</v>
      </c>
      <c r="C23" s="2" t="s">
        <v>109</v>
      </c>
      <c r="D23" s="2" t="s">
        <v>458</v>
      </c>
      <c r="E23" s="2" t="s">
        <v>459</v>
      </c>
      <c r="F23" s="5">
        <v>1.3487843553703578</v>
      </c>
      <c r="G23" s="5">
        <v>0.8103472608207315</v>
      </c>
      <c r="H23" s="5">
        <v>0.7083333335243055</v>
      </c>
      <c r="I23" s="5">
        <v>0.7674081240286843</v>
      </c>
      <c r="J23" s="5">
        <v>1.0930134687497819</v>
      </c>
      <c r="K23" s="5">
        <v>1.0298295458348803</v>
      </c>
      <c r="L23" s="5">
        <v>0.91186574985632585</v>
      </c>
      <c r="M23" s="5">
        <v>0.942483233898184</v>
      </c>
      <c r="N23" s="5">
        <v>0.90297506319737308</v>
      </c>
      <c r="O23" s="5">
        <v>1.1746174617177461</v>
      </c>
      <c r="P23" s="5">
        <v>1.2472338521047535</v>
      </c>
      <c r="Q23" s="5">
        <v>0.78003246842573049</v>
      </c>
      <c r="R23" s="5">
        <v>0.89553202574203339</v>
      </c>
      <c r="S23" s="5">
        <v>1.7329545464391787</v>
      </c>
      <c r="T23" s="5">
        <v>0.94988075235557179</v>
      </c>
      <c r="U23" s="5">
        <v>0.80443548392935416</v>
      </c>
      <c r="V23" s="5">
        <v>0.77272727299999999</v>
      </c>
      <c r="W23" s="5">
        <v>0.75630816016657776</v>
      </c>
      <c r="X23" s="5">
        <v>0.86206896536028543</v>
      </c>
      <c r="Y23" s="5">
        <v>1.1568386567567566</v>
      </c>
      <c r="Z23" s="5">
        <v>1.1737393465261521</v>
      </c>
      <c r="AA23" s="5">
        <v>1.0331325302854097</v>
      </c>
      <c r="AB23" s="5">
        <v>0.94842657385607176</v>
      </c>
      <c r="AC23" s="5">
        <v>0.86489898981952262</v>
      </c>
      <c r="AD23" s="5">
        <v>1.1483253582533368</v>
      </c>
      <c r="AE23" s="5">
        <v>0.96305889804914291</v>
      </c>
      <c r="AF23" s="5">
        <v>0.909002476928505</v>
      </c>
      <c r="AG23" s="5">
        <v>0.78905249693854707</v>
      </c>
      <c r="AH23" s="5">
        <v>1.0580997949664301</v>
      </c>
      <c r="AI23" s="5">
        <v>1.1561264829992695</v>
      </c>
      <c r="AJ23" s="5">
        <v>1.0374652644621651</v>
      </c>
      <c r="AK23" s="5">
        <v>1.0445736442215912</v>
      </c>
      <c r="AL23" s="5">
        <v>1.3478084418695648</v>
      </c>
      <c r="AM23" s="5">
        <v>0.62595987114722262</v>
      </c>
      <c r="AN23" s="5">
        <v>0.93257119487138707</v>
      </c>
      <c r="AO23" s="5">
        <v>0.99188895027152479</v>
      </c>
      <c r="AP23" s="5">
        <v>0.8934659087966087</v>
      </c>
      <c r="AQ23" s="5">
        <v>0.8066188202948984</v>
      </c>
      <c r="AR23" s="5">
        <v>0.88249516489361701</v>
      </c>
      <c r="AS23" s="5">
        <v>1.2582015809380263</v>
      </c>
      <c r="AT23" s="5">
        <v>1.2185017653410759</v>
      </c>
      <c r="AU23" s="5">
        <v>1.1780782508184515</v>
      </c>
      <c r="AV23" s="5">
        <v>1.0451048950237116</v>
      </c>
      <c r="AW23" s="5">
        <v>0.8323170732620836</v>
      </c>
      <c r="AX23" s="5">
        <v>0.82604895137960588</v>
      </c>
      <c r="AY23" s="5">
        <v>0.86026936023977429</v>
      </c>
      <c r="AZ23" s="5">
        <v>7.2617045490513208</v>
      </c>
      <c r="BA23" s="5">
        <v>0.72533849148936169</v>
      </c>
      <c r="BB23" s="5">
        <v>0.78292838942712595</v>
      </c>
      <c r="BC23" s="5">
        <v>1.0881818192658546</v>
      </c>
      <c r="BD23" s="5">
        <v>1.386363636</v>
      </c>
      <c r="BE23" s="5">
        <v>0.8178294574752869</v>
      </c>
      <c r="BF23" s="5">
        <v>1.2886363639288636</v>
      </c>
      <c r="BG23" s="5">
        <v>1.0474137931756835</v>
      </c>
      <c r="BH23" s="5">
        <v>1.3023493358191687</v>
      </c>
      <c r="BI23" s="5">
        <v>2.2456479671436891</v>
      </c>
      <c r="BJ23" s="5">
        <v>0.84450517901014732</v>
      </c>
      <c r="BK23" s="5">
        <v>0.99125874169264394</v>
      </c>
      <c r="BL23" s="5">
        <v>1.2721130218676207</v>
      </c>
      <c r="BM23" s="5">
        <v>0.78107344609537888</v>
      </c>
      <c r="BN23" s="5">
        <v>0.53785419090534203</v>
      </c>
      <c r="BO23" s="5">
        <v>1.0242424237621932</v>
      </c>
      <c r="BP23" s="5">
        <v>1.2419642858337565</v>
      </c>
      <c r="BQ23" s="5">
        <v>0.77800324695635725</v>
      </c>
      <c r="BR23" s="5">
        <v>1.0877580698355356</v>
      </c>
      <c r="BS23" s="5">
        <v>0.80880681781966968</v>
      </c>
      <c r="BT23" s="5">
        <v>0.94973169199992546</v>
      </c>
      <c r="BU23" s="5">
        <v>0.58719621909256225</v>
      </c>
      <c r="BV23" s="5">
        <v>0.74066558386114334</v>
      </c>
      <c r="BW23" s="5">
        <v>0.9194145696985383</v>
      </c>
      <c r="BX23" s="5">
        <v>0.90578974132393997</v>
      </c>
      <c r="BY23" s="5">
        <v>0.88219696976572914</v>
      </c>
      <c r="BZ23" s="5">
        <v>0.95990259651718468</v>
      </c>
      <c r="CA23" s="5">
        <v>1.2747035573913046</v>
      </c>
      <c r="CB23" s="5">
        <v>0.96551724111296078</v>
      </c>
      <c r="CC23" s="5">
        <v>1.5393241631275874</v>
      </c>
      <c r="CD23" s="5">
        <v>0.73125000032312504</v>
      </c>
      <c r="CE23" s="5">
        <v>0.87804097273880688</v>
      </c>
      <c r="CF23" s="5">
        <v>0.69171554293063564</v>
      </c>
      <c r="CG23" s="5">
        <v>0.95139708763984321</v>
      </c>
      <c r="CH23" s="5">
        <v>0.79000000049072938</v>
      </c>
      <c r="CI23" s="5">
        <v>0.72303256472574462</v>
      </c>
      <c r="CJ23" s="5">
        <v>1.2274774779484214</v>
      </c>
      <c r="CK23" s="5">
        <v>0.90624999988671884</v>
      </c>
      <c r="CL23" s="5">
        <v>1.0227272730000001</v>
      </c>
      <c r="CM23" s="5">
        <v>1.193181818</v>
      </c>
      <c r="CN23" s="5">
        <v>3.5242628994350556</v>
      </c>
      <c r="CO23" s="5">
        <v>0.78887752118202803</v>
      </c>
    </row>
    <row r="24" spans="1:93" ht="20.100000000000001" customHeight="1" x14ac:dyDescent="0.2">
      <c r="A24" s="1"/>
      <c r="B24" s="4">
        <v>16</v>
      </c>
      <c r="C24" s="2" t="s">
        <v>110</v>
      </c>
      <c r="D24" s="2" t="s">
        <v>460</v>
      </c>
      <c r="E24" s="2" t="s">
        <v>461</v>
      </c>
      <c r="F24" s="5">
        <v>0.83776009824147646</v>
      </c>
      <c r="G24" s="5">
        <v>1.117522065506078</v>
      </c>
      <c r="H24" s="5">
        <v>0.69956140369170317</v>
      </c>
      <c r="I24" s="5">
        <v>0.83706606988811316</v>
      </c>
      <c r="J24" s="5">
        <v>0.87158869440639675</v>
      </c>
      <c r="K24" s="5">
        <v>1.1382326556192337</v>
      </c>
      <c r="L24" s="5">
        <v>0.99433904457174238</v>
      </c>
      <c r="M24" s="5">
        <v>0.80459987038044056</v>
      </c>
      <c r="N24" s="5">
        <v>0.90917397676640865</v>
      </c>
      <c r="O24" s="5">
        <v>0.7839369463681064</v>
      </c>
      <c r="P24" s="5">
        <v>1.223770775639905</v>
      </c>
      <c r="Q24" s="5">
        <v>1.0925751882248591</v>
      </c>
      <c r="R24" s="5">
        <v>1.1079545455097495</v>
      </c>
      <c r="S24" s="5">
        <v>0.6931818185756714</v>
      </c>
      <c r="T24" s="5">
        <v>0.72319688057154108</v>
      </c>
      <c r="U24" s="5">
        <v>0.73387096745649061</v>
      </c>
      <c r="V24" s="5">
        <v>0.82894736800000002</v>
      </c>
      <c r="W24" s="5">
        <v>0.91380024849443309</v>
      </c>
      <c r="X24" s="5">
        <v>0.76860254114049686</v>
      </c>
      <c r="Y24" s="5">
        <v>1.197249881081081</v>
      </c>
      <c r="Z24" s="5">
        <v>0.64946546072889788</v>
      </c>
      <c r="AA24" s="5">
        <v>1.3729787569179754</v>
      </c>
      <c r="AB24" s="5">
        <v>1.0981781378657349</v>
      </c>
      <c r="AC24" s="5">
        <v>0.77035537473591686</v>
      </c>
      <c r="AD24" s="5">
        <v>0.76454293609913981</v>
      </c>
      <c r="AE24" s="5">
        <v>1.0692939458262511</v>
      </c>
      <c r="AF24" s="5">
        <v>0.92788756916102155</v>
      </c>
      <c r="AG24" s="5">
        <v>0.90020385417249926</v>
      </c>
      <c r="AH24" s="5">
        <v>1.046497823034797</v>
      </c>
      <c r="AI24" s="5">
        <v>0.99284897101878544</v>
      </c>
      <c r="AJ24" s="5">
        <v>0.8801424965944411</v>
      </c>
      <c r="AK24" s="5">
        <v>0.74051407602286667</v>
      </c>
      <c r="AL24" s="5">
        <v>1.8270676691366809</v>
      </c>
      <c r="AM24" s="5">
        <v>0.92983651245709731</v>
      </c>
      <c r="AN24" s="5">
        <v>0.94720989304967396</v>
      </c>
      <c r="AO24" s="5">
        <v>1.0276079423870104</v>
      </c>
      <c r="AP24" s="5">
        <v>0.8667763157457854</v>
      </c>
      <c r="AQ24" s="5">
        <v>0.90650969593784936</v>
      </c>
      <c r="AR24" s="5">
        <v>0.82586786063829787</v>
      </c>
      <c r="AS24" s="5">
        <v>1.1140732266409661</v>
      </c>
      <c r="AT24" s="5">
        <v>1.1693919270698152</v>
      </c>
      <c r="AU24" s="5">
        <v>0.80446369070716572</v>
      </c>
      <c r="AV24" s="5">
        <v>0.88279352274759271</v>
      </c>
      <c r="AW24" s="5">
        <v>2.073491656605627</v>
      </c>
      <c r="AX24" s="5">
        <v>0.92105263097672052</v>
      </c>
      <c r="AY24" s="5">
        <v>0.78265107197586814</v>
      </c>
      <c r="AZ24" s="5">
        <v>0.81421052637967373</v>
      </c>
      <c r="BA24" s="5">
        <v>0.99384098510638297</v>
      </c>
      <c r="BB24" s="5">
        <v>1.0089009291938078</v>
      </c>
      <c r="BC24" s="5">
        <v>1.050000001026</v>
      </c>
      <c r="BD24" s="5">
        <v>1.1052631580000001</v>
      </c>
      <c r="BE24" s="5">
        <v>0.97924316614447082</v>
      </c>
      <c r="BF24" s="5">
        <v>0.8763157899876316</v>
      </c>
      <c r="BG24" s="5">
        <v>0.79627949198595016</v>
      </c>
      <c r="BH24" s="5">
        <v>1.608515670175948</v>
      </c>
      <c r="BI24" s="5">
        <v>0.6861702123352762</v>
      </c>
      <c r="BJ24" s="5">
        <v>0.89207195192513844</v>
      </c>
      <c r="BK24" s="5">
        <v>0.92914979742580206</v>
      </c>
      <c r="BL24" s="5">
        <v>1</v>
      </c>
      <c r="BM24" s="5">
        <v>1.3404512341907453</v>
      </c>
      <c r="BN24" s="5">
        <v>0.97624743751610288</v>
      </c>
      <c r="BO24" s="5">
        <v>0.95137844596137966</v>
      </c>
      <c r="BP24" s="5">
        <v>1.2499060155482122</v>
      </c>
      <c r="BQ24" s="5">
        <v>1.0531015036447537</v>
      </c>
      <c r="BR24" s="5">
        <v>1.0240870365558821</v>
      </c>
      <c r="BS24" s="5">
        <v>1.981085526625709</v>
      </c>
      <c r="BT24" s="5">
        <v>1.8946454679915681</v>
      </c>
      <c r="BU24" s="5">
        <v>1.1198540903166279</v>
      </c>
      <c r="BV24" s="5">
        <v>0.96052631503477448</v>
      </c>
      <c r="BW24" s="5">
        <v>0.90569196461321888</v>
      </c>
      <c r="BX24" s="5">
        <v>1.0488091735506249</v>
      </c>
      <c r="BY24" s="5">
        <v>0.81118421054359102</v>
      </c>
      <c r="BZ24" s="5">
        <v>0.85075187966396348</v>
      </c>
      <c r="CA24" s="5">
        <v>1.3157894739130436</v>
      </c>
      <c r="CB24" s="5">
        <v>1.1433756799604482</v>
      </c>
      <c r="CC24" s="5">
        <v>1.1422264543185676</v>
      </c>
      <c r="CD24" s="5">
        <v>2.0769736841576973</v>
      </c>
      <c r="CE24" s="5">
        <v>1.3425376823191193</v>
      </c>
      <c r="CF24" s="5">
        <v>0.95797962636297174</v>
      </c>
      <c r="CG24" s="5">
        <v>1.4734136478811304</v>
      </c>
      <c r="CH24" s="5">
        <v>1.1837770902622367</v>
      </c>
      <c r="CI24" s="5">
        <v>1.3953260015530429</v>
      </c>
      <c r="CJ24" s="5">
        <v>1.7863916550258012</v>
      </c>
      <c r="CK24" s="5">
        <v>0.9181743422289782</v>
      </c>
      <c r="CL24" s="5">
        <v>1.052631579</v>
      </c>
      <c r="CM24" s="5">
        <v>1.4736842109999999</v>
      </c>
      <c r="CN24" s="5">
        <v>1.0942389757669448</v>
      </c>
      <c r="CO24" s="5">
        <v>1.0644779151358736</v>
      </c>
    </row>
    <row r="25" spans="1:93" ht="20.100000000000001" customHeight="1" x14ac:dyDescent="0.2">
      <c r="A25" s="1"/>
      <c r="B25" s="4">
        <v>17</v>
      </c>
      <c r="C25" s="2" t="s">
        <v>111</v>
      </c>
      <c r="D25" s="2" t="s">
        <v>462</v>
      </c>
      <c r="E25" s="2" t="s">
        <v>463</v>
      </c>
      <c r="F25" s="5">
        <v>3.5242524923858642</v>
      </c>
      <c r="G25" s="5">
        <v>2.0779468966708783</v>
      </c>
      <c r="H25" s="5">
        <v>1.5512820508707263</v>
      </c>
      <c r="I25" s="5">
        <v>1.5917699325071359</v>
      </c>
      <c r="J25" s="5">
        <v>2.8917378927642186</v>
      </c>
      <c r="K25" s="5">
        <v>2.2814685321209969</v>
      </c>
      <c r="L25" s="5">
        <v>2.1745463829274838</v>
      </c>
      <c r="M25" s="5">
        <v>1.3748423705018173</v>
      </c>
      <c r="N25" s="5">
        <v>1.1997100119486301</v>
      </c>
      <c r="O25" s="5">
        <v>1.0412359922606409</v>
      </c>
      <c r="P25" s="5">
        <v>0.94939271279330906</v>
      </c>
      <c r="Q25" s="5">
        <v>1.1923076929890111</v>
      </c>
      <c r="R25" s="5">
        <v>1.7320179824766002</v>
      </c>
      <c r="S25" s="5">
        <v>1.2187812193061256</v>
      </c>
      <c r="T25" s="5">
        <v>0.90598290562079242</v>
      </c>
      <c r="U25" s="5">
        <v>1.0607940447302189</v>
      </c>
      <c r="V25" s="5">
        <v>0.85714285700000004</v>
      </c>
      <c r="W25" s="5">
        <v>0.97516656561316928</v>
      </c>
      <c r="X25" s="5">
        <v>0.68359226981842647</v>
      </c>
      <c r="Y25" s="5">
        <v>0.95040095045045025</v>
      </c>
      <c r="Z25" s="5">
        <v>1.1250000002285157</v>
      </c>
      <c r="AA25" s="5">
        <v>0.90824837814800352</v>
      </c>
      <c r="AB25" s="5">
        <v>1.094674555751024</v>
      </c>
      <c r="AC25" s="5">
        <v>0.86855452159212865</v>
      </c>
      <c r="AD25" s="5">
        <v>1.0827067662809657</v>
      </c>
      <c r="AE25" s="5">
        <v>0.89303670133258073</v>
      </c>
      <c r="AF25" s="5">
        <v>0.94843289040403789</v>
      </c>
      <c r="AG25" s="5">
        <v>1.1445596656083521</v>
      </c>
      <c r="AH25" s="5">
        <v>0.87399818212036096</v>
      </c>
      <c r="AI25" s="5">
        <v>1.0434782614962193</v>
      </c>
      <c r="AJ25" s="5">
        <v>0.97346321828253146</v>
      </c>
      <c r="AK25" s="5">
        <v>1.7110486418855875</v>
      </c>
      <c r="AL25" s="5">
        <v>1.5047095757680256</v>
      </c>
      <c r="AM25" s="5">
        <v>1.608887026080339</v>
      </c>
      <c r="AN25" s="5">
        <v>1.2657222302347213</v>
      </c>
      <c r="AO25" s="5">
        <v>1.0096729621184526</v>
      </c>
      <c r="AP25" s="5">
        <v>0.9574175818936298</v>
      </c>
      <c r="AQ25" s="5">
        <v>1.0323886642549895</v>
      </c>
      <c r="AR25" s="5">
        <v>0.91185410319148941</v>
      </c>
      <c r="AS25" s="5">
        <v>0.81796464404582159</v>
      </c>
      <c r="AT25" s="5">
        <v>0.78555425169446003</v>
      </c>
      <c r="AU25" s="5">
        <v>0.89581304738133682</v>
      </c>
      <c r="AV25" s="5">
        <v>1.1431952661187439</v>
      </c>
      <c r="AW25" s="5">
        <v>1</v>
      </c>
      <c r="AX25" s="5">
        <v>0.88757396386777421</v>
      </c>
      <c r="AY25" s="5">
        <v>0.98046398061913809</v>
      </c>
      <c r="AZ25" s="5">
        <v>1.2030769237396615</v>
      </c>
      <c r="BA25" s="5">
        <v>1.028758475531915</v>
      </c>
      <c r="BB25" s="5">
        <v>1.0501953291416677</v>
      </c>
      <c r="BC25" s="5">
        <v>0.75164835165085719</v>
      </c>
      <c r="BD25" s="5">
        <v>0.61538461499999997</v>
      </c>
      <c r="BE25" s="5">
        <v>0.64707385629320757</v>
      </c>
      <c r="BF25" s="5">
        <v>0.98901098919890118</v>
      </c>
      <c r="BG25" s="5">
        <v>2.0053050400693313</v>
      </c>
      <c r="BH25" s="5">
        <v>1.9101123586920843</v>
      </c>
      <c r="BI25" s="5">
        <v>0.84451718388482433</v>
      </c>
      <c r="BJ25" s="5">
        <v>1.2035053557151221</v>
      </c>
      <c r="BK25" s="5">
        <v>0.79881656777696863</v>
      </c>
      <c r="BL25" s="5">
        <v>1.0608850604028126</v>
      </c>
      <c r="BM25" s="5">
        <v>0.86322716818427414</v>
      </c>
      <c r="BN25" s="5">
        <v>0.98401598412972091</v>
      </c>
      <c r="BO25" s="5">
        <v>1.414965986280013</v>
      </c>
      <c r="BP25" s="5">
        <v>1.0326530612578426</v>
      </c>
      <c r="BQ25" s="5">
        <v>1.0808477238600303</v>
      </c>
      <c r="BR25" s="5">
        <v>1.356653383473688</v>
      </c>
      <c r="BS25" s="5">
        <v>1.5241758238178433</v>
      </c>
      <c r="BT25" s="5">
        <v>0.77457264955543681</v>
      </c>
      <c r="BU25" s="5">
        <v>0.83505603242416071</v>
      </c>
      <c r="BV25" s="5">
        <v>1.1746467811572943</v>
      </c>
      <c r="BW25" s="5">
        <v>1.1412382264059833</v>
      </c>
      <c r="BX25" s="5">
        <v>1.0682055377663831</v>
      </c>
      <c r="BY25" s="5">
        <v>1.0287545783587591</v>
      </c>
      <c r="BZ25" s="5">
        <v>0.80219780161334375</v>
      </c>
      <c r="CA25" s="5">
        <v>0.8791208791304348</v>
      </c>
      <c r="CB25" s="5">
        <v>1.0185676390293605</v>
      </c>
      <c r="CC25" s="5">
        <v>0.88056680160398471</v>
      </c>
      <c r="CD25" s="5">
        <v>1.6681318683168131</v>
      </c>
      <c r="CE25" s="5">
        <v>0.95795284523063906</v>
      </c>
      <c r="CF25" s="5">
        <v>1.1542006378088643</v>
      </c>
      <c r="CG25" s="5">
        <v>1.1960420533020553</v>
      </c>
      <c r="CH25" s="5">
        <v>0.83136393021947164</v>
      </c>
      <c r="CI25" s="5">
        <v>0.99885189461662416</v>
      </c>
      <c r="CJ25" s="5">
        <v>1.2632412636273191</v>
      </c>
      <c r="CK25" s="5">
        <v>0.91620879110422393</v>
      </c>
      <c r="CL25" s="5">
        <v>1.274725275</v>
      </c>
      <c r="CM25" s="5">
        <v>0.98901098899999995</v>
      </c>
      <c r="CN25" s="5">
        <v>1.1612711611795969</v>
      </c>
      <c r="CO25" s="5">
        <v>0.89502137751230149</v>
      </c>
    </row>
    <row r="26" spans="1:93" ht="20.100000000000001" customHeight="1" x14ac:dyDescent="0.2">
      <c r="A26" s="1"/>
      <c r="B26" s="4">
        <v>18</v>
      </c>
      <c r="C26" s="2" t="s">
        <v>112</v>
      </c>
      <c r="D26" s="2" t="s">
        <v>464</v>
      </c>
      <c r="E26" s="2" t="s">
        <v>465</v>
      </c>
      <c r="F26" s="5">
        <v>2.8774916948310341</v>
      </c>
      <c r="G26" s="5">
        <v>1.2877107358421522</v>
      </c>
      <c r="H26" s="5">
        <v>1.2440476188129959</v>
      </c>
      <c r="I26" s="5">
        <v>2.639057751463429</v>
      </c>
      <c r="J26" s="5">
        <v>2.1550925932311387</v>
      </c>
      <c r="K26" s="5">
        <v>1.4417613641688323</v>
      </c>
      <c r="L26" s="5">
        <v>2.9075996666485118</v>
      </c>
      <c r="M26" s="5">
        <v>1.8575819670280356</v>
      </c>
      <c r="N26" s="5">
        <v>1.0858134916957276</v>
      </c>
      <c r="O26" s="5">
        <v>1.3715523342814955</v>
      </c>
      <c r="P26" s="5">
        <v>2.2354323310499478</v>
      </c>
      <c r="Q26" s="5">
        <v>1.1071428576964286</v>
      </c>
      <c r="R26" s="5">
        <v>0.90604707807695584</v>
      </c>
      <c r="S26" s="5">
        <v>0.84172077950097768</v>
      </c>
      <c r="T26" s="5">
        <v>1.1655092592645606</v>
      </c>
      <c r="U26" s="5">
        <v>1.0342741933170037</v>
      </c>
      <c r="V26" s="5">
        <v>1.071428571</v>
      </c>
      <c r="W26" s="5">
        <v>0.96456692901993313</v>
      </c>
      <c r="X26" s="5">
        <v>0.8940886703991846</v>
      </c>
      <c r="Y26" s="5">
        <v>0.9009009009009008</v>
      </c>
      <c r="Z26" s="5">
        <v>0.81612723228618944</v>
      </c>
      <c r="AA26" s="5">
        <v>1.9555722896164016</v>
      </c>
      <c r="AB26" s="5">
        <v>1.0336538461473741</v>
      </c>
      <c r="AC26" s="5">
        <v>1.1500305251661249</v>
      </c>
      <c r="AD26" s="5">
        <v>0.78947368387811634</v>
      </c>
      <c r="AE26" s="5">
        <v>0.8499795747503327</v>
      </c>
      <c r="AF26" s="5">
        <v>1.2404808237071496</v>
      </c>
      <c r="AG26" s="5">
        <v>1.0575955735461979</v>
      </c>
      <c r="AH26" s="5">
        <v>0.6754833507789183</v>
      </c>
      <c r="AI26" s="5">
        <v>1.120341615006228</v>
      </c>
      <c r="AJ26" s="5">
        <v>0.96849656875308454</v>
      </c>
      <c r="AK26" s="5">
        <v>1.0049833887541786</v>
      </c>
      <c r="AL26" s="5">
        <v>1.4808673472671738</v>
      </c>
      <c r="AM26" s="5">
        <v>0.89305177109149214</v>
      </c>
      <c r="AN26" s="5">
        <v>3.8307874383828664</v>
      </c>
      <c r="AO26" s="5">
        <v>0.88188622813566708</v>
      </c>
      <c r="AP26" s="5">
        <v>1.1004464283935547</v>
      </c>
      <c r="AQ26" s="5">
        <v>1.323464912812933</v>
      </c>
      <c r="AR26" s="5">
        <v>1.0448328265957447</v>
      </c>
      <c r="AS26" s="5">
        <v>0.84736024882356875</v>
      </c>
      <c r="AT26" s="5">
        <v>0.81076629684490542</v>
      </c>
      <c r="AU26" s="5">
        <v>1.1392405061496556</v>
      </c>
      <c r="AV26" s="5">
        <v>0.8076923075183432</v>
      </c>
      <c r="AW26" s="5">
        <v>1.288109756556012</v>
      </c>
      <c r="AX26" s="5">
        <v>0.88942307713664936</v>
      </c>
      <c r="AY26" s="5">
        <v>0.98974867758708729</v>
      </c>
      <c r="AZ26" s="5">
        <v>1.0412500005622751</v>
      </c>
      <c r="BA26" s="5">
        <v>1.0258358659574469</v>
      </c>
      <c r="BB26" s="5">
        <v>0.83343989788472128</v>
      </c>
      <c r="BC26" s="5">
        <v>1.3232142867280714</v>
      </c>
      <c r="BD26" s="5">
        <v>0.66071428600000004</v>
      </c>
      <c r="BE26" s="5">
        <v>1.2705564789281762</v>
      </c>
      <c r="BF26" s="5">
        <v>0.98035714269803576</v>
      </c>
      <c r="BG26" s="5">
        <v>0.79802955657227781</v>
      </c>
      <c r="BH26" s="5">
        <v>2.3876404483651053</v>
      </c>
      <c r="BI26" s="5">
        <v>0.6861702123352762</v>
      </c>
      <c r="BJ26" s="5">
        <v>1.1408227852000279</v>
      </c>
      <c r="BK26" s="5">
        <v>1.1497252745327029</v>
      </c>
      <c r="BL26" s="5">
        <v>0.9353281851665971</v>
      </c>
      <c r="BM26" s="5">
        <v>1.0082223564895412</v>
      </c>
      <c r="BN26" s="5">
        <v>1.0279452699921332</v>
      </c>
      <c r="BO26" s="5">
        <v>1.1142857138612245</v>
      </c>
      <c r="BP26" s="5">
        <v>0.71135204039381472</v>
      </c>
      <c r="BQ26" s="5">
        <v>0.65433673513051205</v>
      </c>
      <c r="BR26" s="5">
        <v>0.83070442748541384</v>
      </c>
      <c r="BS26" s="5">
        <v>1.8901785709666183</v>
      </c>
      <c r="BT26" s="5">
        <v>0.9170386910186219</v>
      </c>
      <c r="BU26" s="5">
        <v>0.73276166883595095</v>
      </c>
      <c r="BV26" s="5">
        <v>0.76817601970649596</v>
      </c>
      <c r="BW26" s="5">
        <v>1.5741788913928949</v>
      </c>
      <c r="BX26" s="5">
        <v>0.85055865936993225</v>
      </c>
      <c r="BY26" s="5">
        <v>0.6727678566316555</v>
      </c>
      <c r="BZ26" s="5">
        <v>0.93112244872951888</v>
      </c>
      <c r="CA26" s="5">
        <v>0.71428571391304352</v>
      </c>
      <c r="CB26" s="5">
        <v>0.58620689625208089</v>
      </c>
      <c r="CC26" s="5">
        <v>0.81766917284984675</v>
      </c>
      <c r="CD26" s="5">
        <v>2.6223214289122319</v>
      </c>
      <c r="CE26" s="5">
        <v>1.0259892692155963</v>
      </c>
      <c r="CF26" s="5">
        <v>0.78859447023446561</v>
      </c>
      <c r="CG26" s="5">
        <v>1.2334183677620829</v>
      </c>
      <c r="CH26" s="5">
        <v>1.2596848741414213</v>
      </c>
      <c r="CI26" s="5">
        <v>1.2804726372850952</v>
      </c>
      <c r="CJ26" s="5">
        <v>0.92020592071353213</v>
      </c>
      <c r="CK26" s="5">
        <v>0.90624999988671884</v>
      </c>
      <c r="CL26" s="5">
        <v>0.66071428600000004</v>
      </c>
      <c r="CM26" s="5">
        <v>0.946428571</v>
      </c>
      <c r="CN26" s="5">
        <v>1.1568532820439843</v>
      </c>
      <c r="CO26" s="5">
        <v>0.7662494260187096</v>
      </c>
    </row>
    <row r="27" spans="1:93" ht="20.100000000000001" customHeight="1" x14ac:dyDescent="0.2">
      <c r="A27" s="1"/>
      <c r="B27" s="4">
        <v>19</v>
      </c>
      <c r="C27" s="2" t="s">
        <v>113</v>
      </c>
      <c r="D27" s="2" t="s">
        <v>466</v>
      </c>
      <c r="E27" s="2" t="s">
        <v>467</v>
      </c>
      <c r="F27" s="5">
        <v>1</v>
      </c>
      <c r="G27" s="5">
        <v>1.2611268324986824</v>
      </c>
      <c r="H27" s="5">
        <v>1.4428007887964331</v>
      </c>
      <c r="I27" s="5">
        <v>1.3783205347141789</v>
      </c>
      <c r="J27" s="5">
        <v>2.08864782010034</v>
      </c>
      <c r="K27" s="5">
        <v>2.096221087194627</v>
      </c>
      <c r="L27" s="5">
        <v>2.1159350478316505</v>
      </c>
      <c r="M27" s="5">
        <v>4.2795979231701438</v>
      </c>
      <c r="N27" s="5">
        <v>1.8807527940043947</v>
      </c>
      <c r="O27" s="5">
        <v>1.2105278580862431</v>
      </c>
      <c r="P27" s="5">
        <v>1.009381812528044</v>
      </c>
      <c r="Q27" s="5">
        <v>1.4805579049188502</v>
      </c>
      <c r="R27" s="5">
        <v>1.2647928999081326</v>
      </c>
      <c r="S27" s="5">
        <v>1.1894835944485702</v>
      </c>
      <c r="T27" s="5">
        <v>1.6261231641402796</v>
      </c>
      <c r="U27" s="5">
        <v>2.1515079217690611</v>
      </c>
      <c r="V27" s="5">
        <v>1.426035503</v>
      </c>
      <c r="W27" s="5">
        <v>1.0615943716068983</v>
      </c>
      <c r="X27" s="5">
        <v>0.96062028144284417</v>
      </c>
      <c r="Y27" s="5">
        <v>0.73031611531531526</v>
      </c>
      <c r="Z27" s="5">
        <v>0.94110576941314217</v>
      </c>
      <c r="AA27" s="5">
        <v>1.4549440370756388</v>
      </c>
      <c r="AB27" s="5">
        <v>1.4656349558719932</v>
      </c>
      <c r="AC27" s="5">
        <v>1.2904592121294811</v>
      </c>
      <c r="AD27" s="5">
        <v>0.83712239080542206</v>
      </c>
      <c r="AE27" s="5">
        <v>1.0029489105130311</v>
      </c>
      <c r="AF27" s="5">
        <v>1.2891925500371926</v>
      </c>
      <c r="AG27" s="5">
        <v>1.4984582042784405</v>
      </c>
      <c r="AH27" s="5">
        <v>0.80348801004941428</v>
      </c>
      <c r="AI27" s="5">
        <v>1.2341137130749598</v>
      </c>
      <c r="AJ27" s="5">
        <v>0.91462752962802074</v>
      </c>
      <c r="AK27" s="5">
        <v>0.73262694427513464</v>
      </c>
      <c r="AL27" s="5">
        <v>1.0555790361805564</v>
      </c>
      <c r="AM27" s="5">
        <v>0.7762604194736793</v>
      </c>
      <c r="AN27" s="5">
        <v>0.94564055137996872</v>
      </c>
      <c r="AO27" s="5">
        <v>0.93103497241693189</v>
      </c>
      <c r="AP27" s="5">
        <v>1.0499260345406574</v>
      </c>
      <c r="AQ27" s="5">
        <v>1.0129762276528791</v>
      </c>
      <c r="AR27" s="5">
        <v>1.0953040414893618</v>
      </c>
      <c r="AS27" s="5">
        <v>1.0515564706154203</v>
      </c>
      <c r="AT27" s="5">
        <v>0.85741368399871687</v>
      </c>
      <c r="AU27" s="5">
        <v>0.6711107782261605</v>
      </c>
      <c r="AV27" s="5">
        <v>0.77614929477405825</v>
      </c>
      <c r="AW27" s="5">
        <v>1.1163227020737427</v>
      </c>
      <c r="AX27" s="5">
        <v>0.81247155215144773</v>
      </c>
      <c r="AY27" s="5">
        <v>0.88790269643979947</v>
      </c>
      <c r="AZ27" s="5">
        <v>1.5491124269565206</v>
      </c>
      <c r="BA27" s="5">
        <v>0.8812791138297873</v>
      </c>
      <c r="BB27" s="5">
        <v>1.1112531971796284</v>
      </c>
      <c r="BC27" s="5">
        <v>1.1062721897152616</v>
      </c>
      <c r="BD27" s="5">
        <v>1.130177515</v>
      </c>
      <c r="BE27" s="5">
        <v>0.8178294574752869</v>
      </c>
      <c r="BF27" s="5">
        <v>0.78284023657828405</v>
      </c>
      <c r="BG27" s="5">
        <v>0.68863497211645752</v>
      </c>
      <c r="BH27" s="5">
        <v>0.87028787983357847</v>
      </c>
      <c r="BI27" s="5">
        <v>1.0069243357403346</v>
      </c>
      <c r="BJ27" s="5">
        <v>0.8794846830727352</v>
      </c>
      <c r="BK27" s="5">
        <v>0.71893491089542561</v>
      </c>
      <c r="BL27" s="5">
        <v>1.5496561646515186</v>
      </c>
      <c r="BM27" s="5">
        <v>1.0748838301038524</v>
      </c>
      <c r="BN27" s="5">
        <v>1.0748482286414953</v>
      </c>
      <c r="BO27" s="5">
        <v>0.88498168438667357</v>
      </c>
      <c r="BP27" s="5">
        <v>0.96703296692072227</v>
      </c>
      <c r="BQ27" s="5">
        <v>0.9756973800348463</v>
      </c>
      <c r="BR27" s="5">
        <v>0.82049549667500365</v>
      </c>
      <c r="BS27" s="5">
        <v>0.92329881696537619</v>
      </c>
      <c r="BT27" s="5">
        <v>1.1678172262271715</v>
      </c>
      <c r="BU27" s="5">
        <v>0.88130529062401219</v>
      </c>
      <c r="BV27" s="5">
        <v>1.1801563818513616</v>
      </c>
      <c r="BW27" s="5">
        <v>1.0003698230112945</v>
      </c>
      <c r="BX27" s="5">
        <v>0.81101451242431544</v>
      </c>
      <c r="BY27" s="5">
        <v>0.93900394440010726</v>
      </c>
      <c r="BZ27" s="5">
        <v>0.62941673698739287</v>
      </c>
      <c r="CA27" s="5">
        <v>0.45793671217391307</v>
      </c>
      <c r="CB27" s="5">
        <v>1.1597633133352379</v>
      </c>
      <c r="CC27" s="5">
        <v>0.65478044270755142</v>
      </c>
      <c r="CD27" s="5">
        <v>1.5393491125539349</v>
      </c>
      <c r="CE27" s="5">
        <v>1.3716143015534514</v>
      </c>
      <c r="CF27" s="5">
        <v>1.0099255579335629</v>
      </c>
      <c r="CG27" s="5">
        <v>0.93507133861972203</v>
      </c>
      <c r="CH27" s="5">
        <v>0.90136442794177773</v>
      </c>
      <c r="CI27" s="5">
        <v>1.0338543968643115</v>
      </c>
      <c r="CJ27" s="5">
        <v>0.86198624647405286</v>
      </c>
      <c r="CK27" s="5">
        <v>0.69175295806978088</v>
      </c>
      <c r="CL27" s="5">
        <v>0.520710059</v>
      </c>
      <c r="CM27" s="5">
        <v>0.798816568</v>
      </c>
      <c r="CN27" s="5">
        <v>0.73404765716043763</v>
      </c>
      <c r="CO27" s="5">
        <v>0.82155292163586602</v>
      </c>
    </row>
    <row r="28" spans="1:93" ht="20.100000000000001" customHeight="1" x14ac:dyDescent="0.2">
      <c r="A28" s="1"/>
      <c r="B28" s="4">
        <v>20</v>
      </c>
      <c r="C28" s="2" t="s">
        <v>114</v>
      </c>
      <c r="D28" s="2" t="s">
        <v>468</v>
      </c>
      <c r="E28" s="2" t="s">
        <v>469</v>
      </c>
      <c r="F28" s="5">
        <v>1.5467366839273859</v>
      </c>
      <c r="G28" s="5">
        <v>1.421558804975281</v>
      </c>
      <c r="H28" s="5">
        <v>1.0349462364137545</v>
      </c>
      <c r="I28" s="5">
        <v>0.93136582035377269</v>
      </c>
      <c r="J28" s="5">
        <v>1.3025686981452056</v>
      </c>
      <c r="K28" s="5">
        <v>1.0231854843551538</v>
      </c>
      <c r="L28" s="5">
        <v>1.5330082511512764</v>
      </c>
      <c r="M28" s="5">
        <v>1.0656398727378626</v>
      </c>
      <c r="N28" s="5">
        <v>0.99187948024359118</v>
      </c>
      <c r="O28" s="5">
        <v>0.9377994253589701</v>
      </c>
      <c r="P28" s="5">
        <v>0.85314091697952588</v>
      </c>
      <c r="Q28" s="5">
        <v>1.0892857151160713</v>
      </c>
      <c r="R28" s="5">
        <v>0.87060117357019384</v>
      </c>
      <c r="S28" s="5">
        <v>1.0285923761298819</v>
      </c>
      <c r="T28" s="5">
        <v>1.2928116285836924</v>
      </c>
      <c r="U28" s="5">
        <v>1.1763787726821564</v>
      </c>
      <c r="V28" s="5">
        <v>1.064516129</v>
      </c>
      <c r="W28" s="5">
        <v>0.9334518663267577</v>
      </c>
      <c r="X28" s="5">
        <v>0.99110122379187593</v>
      </c>
      <c r="Y28" s="5">
        <v>1.0026155189189188</v>
      </c>
      <c r="Z28" s="5">
        <v>0.75189012083206086</v>
      </c>
      <c r="AA28" s="5">
        <v>1.4497182275145635</v>
      </c>
      <c r="AB28" s="5">
        <v>0.86848635175606026</v>
      </c>
      <c r="AC28" s="5">
        <v>0.80266060118097016</v>
      </c>
      <c r="AD28" s="5">
        <v>0.99830220715860962</v>
      </c>
      <c r="AE28" s="5">
        <v>1.4043722319436629</v>
      </c>
      <c r="AF28" s="5">
        <v>1.137410568818757</v>
      </c>
      <c r="AG28" s="5">
        <v>0.98818718697391073</v>
      </c>
      <c r="AH28" s="5">
        <v>1.5956827548664252</v>
      </c>
      <c r="AI28" s="5">
        <v>1.2854137450526708</v>
      </c>
      <c r="AJ28" s="5">
        <v>0.88935061318593089</v>
      </c>
      <c r="AK28" s="5">
        <v>0.69592398142917511</v>
      </c>
      <c r="AL28" s="5">
        <v>1.6175115209506257</v>
      </c>
      <c r="AM28" s="5">
        <v>1.0228970730728411</v>
      </c>
      <c r="AN28" s="5">
        <v>0.92887679765811781</v>
      </c>
      <c r="AO28" s="5">
        <v>0.94473633405589652</v>
      </c>
      <c r="AP28" s="5">
        <v>0.92540322547013609</v>
      </c>
      <c r="AQ28" s="5">
        <v>1.2795698932475947</v>
      </c>
      <c r="AR28" s="5">
        <v>1.3726835968085107</v>
      </c>
      <c r="AS28" s="5">
        <v>0.96044880842962377</v>
      </c>
      <c r="AT28" s="5">
        <v>0.84137175108965223</v>
      </c>
      <c r="AU28" s="5">
        <v>0.91465904458936997</v>
      </c>
      <c r="AV28" s="5">
        <v>0.8754342436539263</v>
      </c>
      <c r="AW28" s="5">
        <v>0.78756884312302589</v>
      </c>
      <c r="AX28" s="5">
        <v>1.0204714636499093</v>
      </c>
      <c r="AY28" s="5">
        <v>1.2864396658575323</v>
      </c>
      <c r="AZ28" s="5">
        <v>0.92129032261749677</v>
      </c>
      <c r="BA28" s="5">
        <v>0.73781743297872349</v>
      </c>
      <c r="BB28" s="5">
        <v>1.2546407064214351</v>
      </c>
      <c r="BC28" s="5">
        <v>0.75387096861201297</v>
      </c>
      <c r="BD28" s="5">
        <v>0.66129032300000001</v>
      </c>
      <c r="BE28" s="5">
        <v>0.87059264825376248</v>
      </c>
      <c r="BF28" s="5">
        <v>0.91451612889145162</v>
      </c>
      <c r="BG28" s="5">
        <v>0.75083426043109192</v>
      </c>
      <c r="BH28" s="5">
        <v>0.84722725568663937</v>
      </c>
      <c r="BI28" s="5">
        <v>1.0624571024395215</v>
      </c>
      <c r="BJ28" s="5">
        <v>1.1986525120172609</v>
      </c>
      <c r="BK28" s="5">
        <v>0.87096774146650124</v>
      </c>
      <c r="BL28" s="5">
        <v>0.77855274578340683</v>
      </c>
      <c r="BM28" s="5">
        <v>1.0690267909680666</v>
      </c>
      <c r="BN28" s="5">
        <v>0.80467113556817493</v>
      </c>
      <c r="BO28" s="5">
        <v>1.2460829487062539</v>
      </c>
      <c r="BP28" s="5">
        <v>0.757834101530525</v>
      </c>
      <c r="BQ28" s="5">
        <v>0.82430875610086818</v>
      </c>
      <c r="BR28" s="5">
        <v>1.1254705140227765</v>
      </c>
      <c r="BS28" s="5">
        <v>1.221572580216691</v>
      </c>
      <c r="BT28" s="5">
        <v>0.8607750901696597</v>
      </c>
      <c r="BU28" s="5">
        <v>0.75990099012910495</v>
      </c>
      <c r="BV28" s="5">
        <v>0.84101382410385128</v>
      </c>
      <c r="BW28" s="5">
        <v>0.99333957389714511</v>
      </c>
      <c r="BX28" s="5">
        <v>1.2229230492912486</v>
      </c>
      <c r="BY28" s="5">
        <v>1.2521505378056585</v>
      </c>
      <c r="BZ28" s="5">
        <v>1.1101382483385123</v>
      </c>
      <c r="CA28" s="5">
        <v>1.0518934078260869</v>
      </c>
      <c r="CB28" s="5">
        <v>0.79421579495331984</v>
      </c>
      <c r="CC28" s="5">
        <v>0.81547113788259684</v>
      </c>
      <c r="CD28" s="5">
        <v>1.3306451615830646</v>
      </c>
      <c r="CE28" s="5">
        <v>1.0065879143144612</v>
      </c>
      <c r="CF28" s="5">
        <v>0.6545265350023497</v>
      </c>
      <c r="CG28" s="5">
        <v>0.70894428167454149</v>
      </c>
      <c r="CH28" s="5">
        <v>1.0883111957048648</v>
      </c>
      <c r="CI28" s="5">
        <v>0.78189696658645147</v>
      </c>
      <c r="CJ28" s="5">
        <v>1.006974716487115</v>
      </c>
      <c r="CK28" s="5">
        <v>2.0025201607184351</v>
      </c>
      <c r="CL28" s="5">
        <v>0.69354838699999999</v>
      </c>
      <c r="CM28" s="5">
        <v>0.82258064500000005</v>
      </c>
      <c r="CN28" s="5">
        <v>1.1412380124477015</v>
      </c>
      <c r="CO28" s="5">
        <v>0.79348615285457236</v>
      </c>
    </row>
    <row r="29" spans="1:93" ht="20.100000000000001" customHeight="1" x14ac:dyDescent="0.2">
      <c r="A29" s="1"/>
      <c r="B29" s="4">
        <v>21</v>
      </c>
      <c r="C29" s="2" t="s">
        <v>115</v>
      </c>
      <c r="D29" s="2" t="s">
        <v>470</v>
      </c>
      <c r="E29" s="2" t="s">
        <v>471</v>
      </c>
      <c r="F29" s="5">
        <v>1.8865116280736915</v>
      </c>
      <c r="G29" s="5">
        <v>0.98359391701894416</v>
      </c>
      <c r="H29" s="5">
        <v>1.3655172408862066</v>
      </c>
      <c r="I29" s="5">
        <v>1.2149669847723261</v>
      </c>
      <c r="J29" s="5">
        <v>1.6395913161895086</v>
      </c>
      <c r="K29" s="5">
        <v>1</v>
      </c>
      <c r="L29" s="5">
        <v>0.89190056087491842</v>
      </c>
      <c r="M29" s="5">
        <v>0.75618993772599541</v>
      </c>
      <c r="N29" s="5">
        <v>0.74339080457248463</v>
      </c>
      <c r="O29" s="5">
        <v>1</v>
      </c>
      <c r="P29" s="5">
        <v>1.7388384757282069</v>
      </c>
      <c r="Q29" s="5">
        <v>0.67192118290738923</v>
      </c>
      <c r="R29" s="5">
        <v>1.265673981726765</v>
      </c>
      <c r="S29" s="5">
        <v>0.80313479693359924</v>
      </c>
      <c r="T29" s="5">
        <v>0.88446147272865339</v>
      </c>
      <c r="U29" s="5">
        <v>0.73971078937626933</v>
      </c>
      <c r="V29" s="5">
        <v>0.92413793099999997</v>
      </c>
      <c r="W29" s="5">
        <v>0.8381754001569085</v>
      </c>
      <c r="X29" s="5">
        <v>0.92080856102355979</v>
      </c>
      <c r="Y29" s="5">
        <v>0.75799937837837827</v>
      </c>
      <c r="Z29" s="5">
        <v>1.0212284480081442</v>
      </c>
      <c r="AA29" s="5">
        <v>1.2397590363424915</v>
      </c>
      <c r="AB29" s="5">
        <v>0.83554376618547221</v>
      </c>
      <c r="AC29" s="5">
        <v>1.2113174180677317</v>
      </c>
      <c r="AD29" s="5">
        <v>1.1673321228769127</v>
      </c>
      <c r="AE29" s="5">
        <v>0.92875816966451152</v>
      </c>
      <c r="AF29" s="5">
        <v>0.81298805876907421</v>
      </c>
      <c r="AG29" s="5">
        <v>0.887323943259274</v>
      </c>
      <c r="AH29" s="5">
        <v>0.88296603612734037</v>
      </c>
      <c r="AI29" s="5">
        <v>0.80689655211589195</v>
      </c>
      <c r="AJ29" s="5">
        <v>0.84782412261809348</v>
      </c>
      <c r="AK29" s="5">
        <v>0.81507618297887141</v>
      </c>
      <c r="AL29" s="5">
        <v>1.383251231942259</v>
      </c>
      <c r="AM29" s="5">
        <v>1.8244855776713447</v>
      </c>
      <c r="AN29" s="5">
        <v>0.71491483201160078</v>
      </c>
      <c r="AO29" s="5">
        <v>0.66533966601652361</v>
      </c>
      <c r="AP29" s="5">
        <v>1.0405172411072736</v>
      </c>
      <c r="AQ29" s="5">
        <v>0.83508771953998162</v>
      </c>
      <c r="AR29" s="5">
        <v>0.98312545851063837</v>
      </c>
      <c r="AS29" s="5">
        <v>1.1421889057924595</v>
      </c>
      <c r="AT29" s="5">
        <v>0.93270840307128133</v>
      </c>
      <c r="AU29" s="5">
        <v>1.2466171975012847</v>
      </c>
      <c r="AV29" s="5">
        <v>1.0813793108304084</v>
      </c>
      <c r="AW29" s="5">
        <v>1.5153910846907137</v>
      </c>
      <c r="AX29" s="5">
        <v>0.94694960212558665</v>
      </c>
      <c r="AY29" s="5">
        <v>0.80178799494910835</v>
      </c>
      <c r="AZ29" s="5">
        <v>0.80427586254430905</v>
      </c>
      <c r="BA29" s="5">
        <v>0.93910491595744694</v>
      </c>
      <c r="BB29" s="5">
        <v>1.3028485758887449</v>
      </c>
      <c r="BC29" s="5">
        <v>0.84910344848153385</v>
      </c>
      <c r="BD29" s="5">
        <v>0.84137930999999999</v>
      </c>
      <c r="BE29" s="5">
        <v>1.4777332268361265</v>
      </c>
      <c r="BF29" s="5">
        <v>1.3903448275390344</v>
      </c>
      <c r="BG29" s="5">
        <v>1.2713436382600927</v>
      </c>
      <c r="BH29" s="5">
        <v>1.0406819053749745</v>
      </c>
      <c r="BI29" s="5">
        <v>0.94644167161872284</v>
      </c>
      <c r="BJ29" s="5">
        <v>0.91715408168054635</v>
      </c>
      <c r="BK29" s="5">
        <v>1.0026525194614366</v>
      </c>
      <c r="BL29" s="5">
        <v>1.1757688715361123</v>
      </c>
      <c r="BM29" s="5">
        <v>1.4728813563357894</v>
      </c>
      <c r="BN29" s="5">
        <v>1.3409762655832627</v>
      </c>
      <c r="BO29" s="5">
        <v>0.79238095207909298</v>
      </c>
      <c r="BP29" s="5">
        <v>0.85940886666127303</v>
      </c>
      <c r="BQ29" s="5">
        <v>1.1571428571841837</v>
      </c>
      <c r="BR29" s="5">
        <v>0.9131138316523193</v>
      </c>
      <c r="BS29" s="5">
        <v>1.3467241379119976</v>
      </c>
      <c r="BT29" s="5">
        <v>1.4444444452276233</v>
      </c>
      <c r="BU29" s="5">
        <v>1.3206555135126994</v>
      </c>
      <c r="BV29" s="5">
        <v>0.93497536865286768</v>
      </c>
      <c r="BW29" s="5">
        <v>1.4990763548054693</v>
      </c>
      <c r="BX29" s="5">
        <v>1.1262569837767609</v>
      </c>
      <c r="BY29" s="5">
        <v>1.1337931028215402</v>
      </c>
      <c r="BZ29" s="5">
        <v>1.0500492609214074</v>
      </c>
      <c r="CA29" s="5">
        <v>1.1994003</v>
      </c>
      <c r="CB29" s="5">
        <v>1.0254458979240151</v>
      </c>
      <c r="CC29" s="5">
        <v>1</v>
      </c>
      <c r="CD29" s="5">
        <v>1.8434482760843447</v>
      </c>
      <c r="CE29" s="5">
        <v>1.1750688040538722</v>
      </c>
      <c r="CF29" s="5">
        <v>0.74082313646951803</v>
      </c>
      <c r="CG29" s="5">
        <v>0.837229437206785</v>
      </c>
      <c r="CH29" s="5">
        <v>0.95889655148779818</v>
      </c>
      <c r="CI29" s="5">
        <v>0.94726368134482819</v>
      </c>
      <c r="CJ29" s="5">
        <v>0.8337993162913333</v>
      </c>
      <c r="CK29" s="5">
        <v>1.0374999996828125</v>
      </c>
      <c r="CL29" s="5">
        <v>0.89655172400000005</v>
      </c>
      <c r="CM29" s="5">
        <v>0.86896551700000002</v>
      </c>
      <c r="CN29" s="5">
        <v>1.0900279590637869</v>
      </c>
      <c r="CO29" s="5">
        <v>1.9452267436755077</v>
      </c>
    </row>
    <row r="30" spans="1:93" ht="20.100000000000001" customHeight="1" x14ac:dyDescent="0.2">
      <c r="A30" s="1"/>
      <c r="B30" s="4">
        <v>22</v>
      </c>
      <c r="C30" s="2" t="s">
        <v>116</v>
      </c>
      <c r="D30" s="2" t="s">
        <v>472</v>
      </c>
      <c r="E30" s="2" t="s">
        <v>473</v>
      </c>
      <c r="F30" s="5">
        <v>1.3974160209700042</v>
      </c>
      <c r="G30" s="5">
        <v>1.7894409928104085</v>
      </c>
      <c r="H30" s="5">
        <v>1.4666666665444443</v>
      </c>
      <c r="I30" s="5">
        <v>0.69598108765786426</v>
      </c>
      <c r="J30" s="5">
        <v>0.81666666690864209</v>
      </c>
      <c r="K30" s="5">
        <v>0.68655303028196557</v>
      </c>
      <c r="L30" s="5">
        <v>0.65788113637515777</v>
      </c>
      <c r="M30" s="5">
        <v>1.2183060105074324</v>
      </c>
      <c r="N30" s="5">
        <v>1.8886574070524844</v>
      </c>
      <c r="O30" s="5">
        <v>1.1724422442173152</v>
      </c>
      <c r="P30" s="5">
        <v>2.6937134507396312</v>
      </c>
      <c r="Q30" s="5">
        <v>0.93492063489603172</v>
      </c>
      <c r="R30" s="5">
        <v>1.7512626269182592</v>
      </c>
      <c r="S30" s="5">
        <v>0.66237373805816679</v>
      </c>
      <c r="T30" s="5">
        <v>0.83971193366065644</v>
      </c>
      <c r="U30" s="5">
        <v>0.75080645166739712</v>
      </c>
      <c r="V30" s="5">
        <v>1.077777778</v>
      </c>
      <c r="W30" s="5">
        <v>0.92169728815885466</v>
      </c>
      <c r="X30" s="5">
        <v>1.2896551725916765</v>
      </c>
      <c r="Y30" s="5">
        <v>1.1111111108108107</v>
      </c>
      <c r="Z30" s="5">
        <v>1.2898437499185913</v>
      </c>
      <c r="AA30" s="5">
        <v>0.92981927725686875</v>
      </c>
      <c r="AB30" s="5">
        <v>0.95726495693129521</v>
      </c>
      <c r="AC30" s="5">
        <v>0.95952041826849399</v>
      </c>
      <c r="AD30" s="5">
        <v>0.88421052594349026</v>
      </c>
      <c r="AE30" s="5">
        <v>1.1093500365041433</v>
      </c>
      <c r="AF30" s="5">
        <v>0.88880242104362595</v>
      </c>
      <c r="AG30" s="5">
        <v>0.74882629060760098</v>
      </c>
      <c r="AH30" s="5">
        <v>1.034586466426491</v>
      </c>
      <c r="AI30" s="5">
        <v>1.0268115945328133</v>
      </c>
      <c r="AJ30" s="5">
        <v>1.1349344984611869</v>
      </c>
      <c r="AK30" s="5">
        <v>0.94840654640315947</v>
      </c>
      <c r="AL30" s="5">
        <v>0.93214285749757664</v>
      </c>
      <c r="AM30" s="5">
        <v>2.1260672119319728</v>
      </c>
      <c r="AN30" s="5">
        <v>1.13580990719761</v>
      </c>
      <c r="AO30" s="5">
        <v>1.1867864273370801</v>
      </c>
      <c r="AP30" s="5">
        <v>1.1687499994886719</v>
      </c>
      <c r="AQ30" s="5">
        <v>0.93947368448247925</v>
      </c>
      <c r="AR30" s="5">
        <v>0.83924349893617023</v>
      </c>
      <c r="AS30" s="5">
        <v>1.0441545893014115</v>
      </c>
      <c r="AT30" s="5">
        <v>2.5760517812451846</v>
      </c>
      <c r="AU30" s="5">
        <v>1.0337552741643969</v>
      </c>
      <c r="AV30" s="5">
        <v>1.5411965811460668</v>
      </c>
      <c r="AW30" s="5">
        <v>0.56720867202566916</v>
      </c>
      <c r="AX30" s="5">
        <v>0.83760683714661399</v>
      </c>
      <c r="AY30" s="5">
        <v>0.84115226352580397</v>
      </c>
      <c r="AZ30" s="5">
        <v>0.97844444470836001</v>
      </c>
      <c r="BA30" s="5">
        <v>1.4893617021276595</v>
      </c>
      <c r="BB30" s="5">
        <v>0.86430804249776727</v>
      </c>
      <c r="BC30" s="5">
        <v>0.59533333338957339</v>
      </c>
      <c r="BD30" s="5">
        <v>0.98888888900000005</v>
      </c>
      <c r="BE30" s="5">
        <v>1.1994832045696973</v>
      </c>
      <c r="BF30" s="5">
        <v>1.0299999997029998</v>
      </c>
      <c r="BG30" s="5">
        <v>0.85862068950749104</v>
      </c>
      <c r="BH30" s="5">
        <v>1.1036204743354514</v>
      </c>
      <c r="BI30" s="5">
        <v>0.67092198554697446</v>
      </c>
      <c r="BJ30" s="5">
        <v>1.4486638540773915</v>
      </c>
      <c r="BK30" s="5">
        <v>0.90000000031153848</v>
      </c>
      <c r="BL30" s="5">
        <v>0.73033032986092039</v>
      </c>
      <c r="BM30" s="5">
        <v>0.99555869442392431</v>
      </c>
      <c r="BN30" s="5">
        <v>0.63961038987620178</v>
      </c>
      <c r="BO30" s="5">
        <v>0.95746031742572946</v>
      </c>
      <c r="BP30" s="5">
        <v>0.7603968249591514</v>
      </c>
      <c r="BQ30" s="5">
        <v>1.1357142859691327</v>
      </c>
      <c r="BR30" s="5">
        <v>0.76538407938560959</v>
      </c>
      <c r="BS30" s="5">
        <v>1.3788888887357915</v>
      </c>
      <c r="BT30" s="5">
        <v>1.1971450621728179</v>
      </c>
      <c r="BU30" s="5">
        <v>0.99631463217807192</v>
      </c>
      <c r="BV30" s="5">
        <v>0.89801587277585038</v>
      </c>
      <c r="BW30" s="5">
        <v>1.395436508977814</v>
      </c>
      <c r="BX30" s="5">
        <v>1.8793296089504945</v>
      </c>
      <c r="BY30" s="5">
        <v>1.0782407399368172</v>
      </c>
      <c r="BZ30" s="5">
        <v>1.2050793650263945</v>
      </c>
      <c r="CA30" s="5">
        <v>1.2560386469565217</v>
      </c>
      <c r="CB30" s="5">
        <v>0.7938697313672084</v>
      </c>
      <c r="CC30" s="5">
        <v>0.85855263163543116</v>
      </c>
      <c r="CD30" s="5">
        <v>1.8088888891308887</v>
      </c>
      <c r="CE30" s="5">
        <v>1.5519561818419911</v>
      </c>
      <c r="CF30" s="5">
        <v>0.82222222219569896</v>
      </c>
      <c r="CG30" s="5">
        <v>1.1395622896477391</v>
      </c>
      <c r="CH30" s="5">
        <v>1.5676078432169585</v>
      </c>
      <c r="CI30" s="5">
        <v>1.4475953565812307</v>
      </c>
      <c r="CJ30" s="5">
        <v>1.2332332329038949</v>
      </c>
      <c r="CK30" s="5">
        <v>1.0673611111790799</v>
      </c>
      <c r="CL30" s="5">
        <v>0.83333333300000001</v>
      </c>
      <c r="CM30" s="5">
        <v>0.88888888899999996</v>
      </c>
      <c r="CN30" s="5">
        <v>1.3222222224672673</v>
      </c>
      <c r="CO30" s="5">
        <v>0.78045730639008359</v>
      </c>
    </row>
    <row r="31" spans="1:93" ht="20.100000000000001" customHeight="1" x14ac:dyDescent="0.2">
      <c r="A31" s="1"/>
      <c r="B31" s="4">
        <v>23</v>
      </c>
      <c r="C31" s="2" t="s">
        <v>117</v>
      </c>
      <c r="D31" s="2" t="s">
        <v>474</v>
      </c>
      <c r="E31" s="2" t="s">
        <v>475</v>
      </c>
      <c r="F31" s="5">
        <v>1.743941248795976</v>
      </c>
      <c r="G31" s="5">
        <v>1.0639977869497153</v>
      </c>
      <c r="H31" s="5">
        <v>1.3360323889719972</v>
      </c>
      <c r="I31" s="5">
        <v>0.72116461371113383</v>
      </c>
      <c r="J31" s="5">
        <v>0.83760683778521694</v>
      </c>
      <c r="K31" s="5">
        <v>1.1340633058449665</v>
      </c>
      <c r="L31" s="5">
        <v>1.1102532717638651</v>
      </c>
      <c r="M31" s="5">
        <v>1.0073505012447719</v>
      </c>
      <c r="N31" s="5">
        <v>0.95673076943341007</v>
      </c>
      <c r="O31" s="5">
        <v>0.70910329912556502</v>
      </c>
      <c r="P31" s="5">
        <v>2.377050927523404</v>
      </c>
      <c r="Q31" s="5">
        <v>0.70821283974696358</v>
      </c>
      <c r="R31" s="5">
        <v>1.5646853159705776</v>
      </c>
      <c r="S31" s="5">
        <v>0.79701877056648796</v>
      </c>
      <c r="T31" s="5">
        <v>0.6212075767397125</v>
      </c>
      <c r="U31" s="5">
        <v>0.73821339922293483</v>
      </c>
      <c r="V31" s="5">
        <v>0.80971659900000004</v>
      </c>
      <c r="W31" s="5">
        <v>0.55452835554474078</v>
      </c>
      <c r="X31" s="5">
        <v>0.8599748710841344</v>
      </c>
      <c r="Y31" s="5">
        <v>1.2474012477477476</v>
      </c>
      <c r="Z31" s="5">
        <v>0.8141447367549085</v>
      </c>
      <c r="AA31" s="5">
        <v>0.81144822194580346</v>
      </c>
      <c r="AB31" s="5">
        <v>0.98100280231134562</v>
      </c>
      <c r="AC31" s="5">
        <v>0.65183916447657797</v>
      </c>
      <c r="AD31" s="5">
        <v>1.0227999140956632</v>
      </c>
      <c r="AE31" s="5">
        <v>1.0434428828051752</v>
      </c>
      <c r="AF31" s="5">
        <v>1.1846279878912958</v>
      </c>
      <c r="AG31" s="5">
        <v>0.75240919159288566</v>
      </c>
      <c r="AH31" s="5">
        <v>0.57331588036401104</v>
      </c>
      <c r="AI31" s="5">
        <v>0.84439359302268424</v>
      </c>
      <c r="AJ31" s="5">
        <v>1.6468362712519433</v>
      </c>
      <c r="AK31" s="5">
        <v>1.3671029103743562</v>
      </c>
      <c r="AL31" s="5">
        <v>0.89010989006750396</v>
      </c>
      <c r="AM31" s="5">
        <v>1.8339970657866154</v>
      </c>
      <c r="AN31" s="5">
        <v>0.59455636408919665</v>
      </c>
      <c r="AO31" s="5">
        <v>0.79976726712348023</v>
      </c>
      <c r="AP31" s="5">
        <v>1.3335020239790929</v>
      </c>
      <c r="AQ31" s="5">
        <v>1.090347326166504</v>
      </c>
      <c r="AR31" s="5">
        <v>0.74941855425531911</v>
      </c>
      <c r="AS31" s="5">
        <v>0.96433726472578318</v>
      </c>
      <c r="AT31" s="5">
        <v>0.82913407509952219</v>
      </c>
      <c r="AU31" s="5">
        <v>1.1838261670188004</v>
      </c>
      <c r="AV31" s="5">
        <v>1.269635627526702</v>
      </c>
      <c r="AW31" s="5">
        <v>1.1591784340662514</v>
      </c>
      <c r="AX31" s="5">
        <v>0.70850202351759572</v>
      </c>
      <c r="AY31" s="5">
        <v>0.78812415640473332</v>
      </c>
      <c r="AZ31" s="5">
        <v>0.67449392697422683</v>
      </c>
      <c r="BA31" s="5">
        <v>1.4213110521276597</v>
      </c>
      <c r="BB31" s="5">
        <v>1.0077761787152952</v>
      </c>
      <c r="BC31" s="5">
        <v>0.98769230805359998</v>
      </c>
      <c r="BD31" s="5">
        <v>0.80161943300000005</v>
      </c>
      <c r="BE31" s="5">
        <v>1.1125129464958834</v>
      </c>
      <c r="BF31" s="5">
        <v>1.8874493929887448</v>
      </c>
      <c r="BG31" s="5">
        <v>1.7339103727402694</v>
      </c>
      <c r="BH31" s="5">
        <v>1.7554473902222707</v>
      </c>
      <c r="BI31" s="5">
        <v>1.0445344119720477</v>
      </c>
      <c r="BJ31" s="5">
        <v>0.92902167779852629</v>
      </c>
      <c r="BK31" s="5">
        <v>1.2949236999886569</v>
      </c>
      <c r="BL31" s="5">
        <v>1.0311850306875316</v>
      </c>
      <c r="BM31" s="5">
        <v>0.79507765480966819</v>
      </c>
      <c r="BN31" s="5">
        <v>0.64219990498766755</v>
      </c>
      <c r="BO31" s="5">
        <v>0.68972431021343827</v>
      </c>
      <c r="BP31" s="5">
        <v>0.81052631559593979</v>
      </c>
      <c r="BQ31" s="5">
        <v>0.68710237106025362</v>
      </c>
      <c r="BR31" s="5">
        <v>1.1445146017756962</v>
      </c>
      <c r="BS31" s="5">
        <v>1.3447368424870723</v>
      </c>
      <c r="BT31" s="5">
        <v>1.7611336034753147</v>
      </c>
      <c r="BU31" s="5">
        <v>0.7014470685129286</v>
      </c>
      <c r="BV31" s="5">
        <v>1.0766338917350142</v>
      </c>
      <c r="BW31" s="5">
        <v>1.0266953443199209</v>
      </c>
      <c r="BX31" s="5">
        <v>1.8969081494787767</v>
      </c>
      <c r="BY31" s="5">
        <v>1.0076248308979032</v>
      </c>
      <c r="BZ31" s="5">
        <v>0.9373047999554408</v>
      </c>
      <c r="CA31" s="5">
        <v>1.3518746695652175</v>
      </c>
      <c r="CB31" s="5">
        <v>0.97724417117869145</v>
      </c>
      <c r="CC31" s="5">
        <v>0.89601534199973787</v>
      </c>
      <c r="CD31" s="5">
        <v>2.0218623482021862</v>
      </c>
      <c r="CE31" s="5">
        <v>1.4598468005475138</v>
      </c>
      <c r="CF31" s="5">
        <v>1.2563667230794129</v>
      </c>
      <c r="CG31" s="5">
        <v>1.5931086451971561</v>
      </c>
      <c r="CH31" s="5">
        <v>1.5231817108403358</v>
      </c>
      <c r="CI31" s="5">
        <v>1.1612383431453888</v>
      </c>
      <c r="CJ31" s="5">
        <v>0.79439763637787375</v>
      </c>
      <c r="CK31" s="5">
        <v>1.0199898785287513</v>
      </c>
      <c r="CL31" s="5">
        <v>0.85020242899999998</v>
      </c>
      <c r="CM31" s="5">
        <v>1.052631579</v>
      </c>
      <c r="CN31" s="5">
        <v>1.6667031403964003</v>
      </c>
      <c r="CO31" s="5">
        <v>1.1131650547555008</v>
      </c>
    </row>
    <row r="32" spans="1:93" ht="20.100000000000001" customHeight="1" x14ac:dyDescent="0.2">
      <c r="A32" s="1"/>
      <c r="B32" s="4">
        <v>24</v>
      </c>
      <c r="C32" s="2" t="s">
        <v>118</v>
      </c>
      <c r="D32" s="2" t="s">
        <v>476</v>
      </c>
      <c r="E32" s="2" t="s">
        <v>477</v>
      </c>
      <c r="F32" s="5">
        <v>0.97366621090930072</v>
      </c>
      <c r="G32" s="5">
        <v>0.97617408140077544</v>
      </c>
      <c r="H32" s="5">
        <v>1.0950226245754147</v>
      </c>
      <c r="I32" s="5">
        <v>1.4791566385443218</v>
      </c>
      <c r="J32" s="5">
        <v>0.92896346590487822</v>
      </c>
      <c r="K32" s="5">
        <v>0.71575483404275031</v>
      </c>
      <c r="L32" s="5">
        <v>0.94299168664779376</v>
      </c>
      <c r="M32" s="5">
        <v>0.86904485904061801</v>
      </c>
      <c r="N32" s="5">
        <v>0.97939840960899793</v>
      </c>
      <c r="O32" s="5">
        <v>1.0678005019193666</v>
      </c>
      <c r="P32" s="5">
        <v>0.77038431803007068</v>
      </c>
      <c r="Q32" s="5">
        <v>0.80029896643586373</v>
      </c>
      <c r="R32" s="5">
        <v>1.1088543811920277</v>
      </c>
      <c r="S32" s="5">
        <v>1.1448477996277544</v>
      </c>
      <c r="T32" s="5">
        <v>1.3471314447182907</v>
      </c>
      <c r="U32" s="5">
        <v>1.2557929504137268</v>
      </c>
      <c r="V32" s="5">
        <v>1.1798642530000001</v>
      </c>
      <c r="W32" s="5">
        <v>1.1882504358439077</v>
      </c>
      <c r="X32" s="5">
        <v>1.1499453893999925</v>
      </c>
      <c r="Y32" s="5">
        <v>1.4257470144144142</v>
      </c>
      <c r="Z32" s="5">
        <v>2.0514705878992419</v>
      </c>
      <c r="AA32" s="5">
        <v>1.1722080636058043</v>
      </c>
      <c r="AB32" s="5">
        <v>1.3233118685916707</v>
      </c>
      <c r="AC32" s="5">
        <v>1.5563967196175521</v>
      </c>
      <c r="AD32" s="5">
        <v>1.27030245293882</v>
      </c>
      <c r="AE32" s="5">
        <v>1.1543812652778107</v>
      </c>
      <c r="AF32" s="5">
        <v>0.86559809532466525</v>
      </c>
      <c r="AG32" s="5">
        <v>0.70462366962946765</v>
      </c>
      <c r="AH32" s="5">
        <v>0.74061000949680544</v>
      </c>
      <c r="AI32" s="5">
        <v>0.85741687998458516</v>
      </c>
      <c r="AJ32" s="5">
        <v>1.3937293768397063</v>
      </c>
      <c r="AK32" s="5">
        <v>1.715747659065995</v>
      </c>
      <c r="AL32" s="5">
        <v>0.86502100888803657</v>
      </c>
      <c r="AM32" s="5">
        <v>0.49604226536477747</v>
      </c>
      <c r="AN32" s="5">
        <v>0.70033527769479842</v>
      </c>
      <c r="AO32" s="5">
        <v>1.4434240120396928</v>
      </c>
      <c r="AP32" s="5">
        <v>0.86298076930994594</v>
      </c>
      <c r="AQ32" s="5">
        <v>0.70968286079315379</v>
      </c>
      <c r="AR32" s="5">
        <v>0.83397516170212771</v>
      </c>
      <c r="AS32" s="5">
        <v>0.58836317126804738</v>
      </c>
      <c r="AT32" s="5">
        <v>0.84472059940647048</v>
      </c>
      <c r="AU32" s="5">
        <v>1.2148462106779065</v>
      </c>
      <c r="AV32" s="5">
        <v>1.2365123564898177</v>
      </c>
      <c r="AW32" s="5">
        <v>1.0294117648690817</v>
      </c>
      <c r="AX32" s="5">
        <v>0.94565784904891181</v>
      </c>
      <c r="AY32" s="5">
        <v>0.70192307698806977</v>
      </c>
      <c r="AZ32" s="5">
        <v>1.0351923079390037</v>
      </c>
      <c r="BA32" s="5">
        <v>0.85804370851063838</v>
      </c>
      <c r="BB32" s="5">
        <v>0.75801547292282956</v>
      </c>
      <c r="BC32" s="5">
        <v>0.82662895950984705</v>
      </c>
      <c r="BD32" s="5">
        <v>0.68325791899999999</v>
      </c>
      <c r="BE32" s="5">
        <v>0.78914991792488465</v>
      </c>
      <c r="BF32" s="5">
        <v>0.82975113098297504</v>
      </c>
      <c r="BG32" s="5">
        <v>0.92366203785680412</v>
      </c>
      <c r="BH32" s="5">
        <v>1.0933448568119799</v>
      </c>
      <c r="BI32" s="5">
        <v>0.95784393906901288</v>
      </c>
      <c r="BJ32" s="5">
        <v>0.87460622105840968</v>
      </c>
      <c r="BK32" s="5">
        <v>0.88339714577371553</v>
      </c>
      <c r="BL32" s="5">
        <v>0.7737556555695243</v>
      </c>
      <c r="BM32" s="5">
        <v>1.0246855590392501</v>
      </c>
      <c r="BN32" s="5">
        <v>0.82338984531621395</v>
      </c>
      <c r="BO32" s="5">
        <v>0.85266106458946234</v>
      </c>
      <c r="BP32" s="5">
        <v>0.82731092425344244</v>
      </c>
      <c r="BQ32" s="5">
        <v>1.264261474009438</v>
      </c>
      <c r="BR32" s="5">
        <v>1.0646201534726325</v>
      </c>
      <c r="BS32" s="5">
        <v>0.81753393679434239</v>
      </c>
      <c r="BT32" s="5">
        <v>0.72217508804782637</v>
      </c>
      <c r="BU32" s="5">
        <v>0.64471237881266186</v>
      </c>
      <c r="BV32" s="5">
        <v>1.2504848086426494</v>
      </c>
      <c r="BW32" s="5">
        <v>0.9398432453465505</v>
      </c>
      <c r="BX32" s="5">
        <v>1.046841426991614</v>
      </c>
      <c r="BY32" s="5">
        <v>1.1636217942883373</v>
      </c>
      <c r="BZ32" s="5">
        <v>1.6822559786504618</v>
      </c>
      <c r="CA32" s="5">
        <v>0.89415699391304349</v>
      </c>
      <c r="CB32" s="5">
        <v>0.86612576086451709</v>
      </c>
      <c r="CC32" s="5">
        <v>0.86869641571504586</v>
      </c>
      <c r="CD32" s="5">
        <v>0.44858597304485864</v>
      </c>
      <c r="CE32" s="5">
        <v>0.90992713424070526</v>
      </c>
      <c r="CF32" s="5">
        <v>1.3042621512636912</v>
      </c>
      <c r="CG32" s="5">
        <v>1.6053211498310249</v>
      </c>
      <c r="CH32" s="5">
        <v>1.6688408307170537</v>
      </c>
      <c r="CI32" s="5">
        <v>1.4657988341928145</v>
      </c>
      <c r="CJ32" s="5">
        <v>0.82283641106512051</v>
      </c>
      <c r="CK32" s="5">
        <v>1.0887302034264088</v>
      </c>
      <c r="CL32" s="5">
        <v>1.509049774</v>
      </c>
      <c r="CM32" s="5">
        <v>1.536199095</v>
      </c>
      <c r="CN32" s="5">
        <v>0.51195426216345452</v>
      </c>
      <c r="CO32" s="5">
        <v>0.50550333907618195</v>
      </c>
    </row>
    <row r="33" spans="1:93" ht="20.100000000000001" customHeight="1" x14ac:dyDescent="0.2">
      <c r="A33" s="1"/>
      <c r="B33" s="4">
        <v>25</v>
      </c>
      <c r="C33" s="2" t="s">
        <v>119</v>
      </c>
      <c r="D33" s="2" t="s">
        <v>478</v>
      </c>
      <c r="E33" s="2" t="s">
        <v>479</v>
      </c>
      <c r="F33" s="5">
        <v>1.16678779080079</v>
      </c>
      <c r="G33" s="5">
        <v>1.1142274840291269</v>
      </c>
      <c r="H33" s="5">
        <v>0.55859374995345046</v>
      </c>
      <c r="I33" s="5">
        <v>0.64228723431586687</v>
      </c>
      <c r="J33" s="5">
        <v>0.808159722461677</v>
      </c>
      <c r="K33" s="5">
        <v>1.2615411936477283</v>
      </c>
      <c r="L33" s="5">
        <v>1.3025072669874975</v>
      </c>
      <c r="M33" s="5">
        <v>1.9109246923292635</v>
      </c>
      <c r="N33" s="5">
        <v>1.6626519096125334</v>
      </c>
      <c r="O33" s="5">
        <v>1.5814511141745449</v>
      </c>
      <c r="P33" s="5">
        <v>0.66807154617569731</v>
      </c>
      <c r="Q33" s="5">
        <v>1.6261160722416295</v>
      </c>
      <c r="R33" s="5">
        <v>1.3156960234000719</v>
      </c>
      <c r="S33" s="5">
        <v>0.97478693237203795</v>
      </c>
      <c r="T33" s="5">
        <v>1.198736496750789</v>
      </c>
      <c r="U33" s="5">
        <v>0.97202620974796961</v>
      </c>
      <c r="V33" s="5">
        <v>1.03125</v>
      </c>
      <c r="W33" s="5">
        <v>1.7482775588486288</v>
      </c>
      <c r="X33" s="5">
        <v>1.1971982760271997</v>
      </c>
      <c r="Y33" s="5">
        <v>0.8023648648648648</v>
      </c>
      <c r="Z33" s="5">
        <v>0.97119140626517486</v>
      </c>
      <c r="AA33" s="5">
        <v>0.77484939771405725</v>
      </c>
      <c r="AB33" s="5">
        <v>1.2409855766844258</v>
      </c>
      <c r="AC33" s="5">
        <v>1.0062767091544405</v>
      </c>
      <c r="AD33" s="5">
        <v>0.74999999968421049</v>
      </c>
      <c r="AE33" s="5">
        <v>1.3060661760907193</v>
      </c>
      <c r="AF33" s="5">
        <v>1.0525291833687831</v>
      </c>
      <c r="AG33" s="5">
        <v>0.81371038718068478</v>
      </c>
      <c r="AH33" s="5">
        <v>1.2578712405258423</v>
      </c>
      <c r="AI33" s="5">
        <v>0.88756793514921273</v>
      </c>
      <c r="AJ33" s="5">
        <v>0.67794759839833818</v>
      </c>
      <c r="AK33" s="5">
        <v>0.54227228706551778</v>
      </c>
      <c r="AL33" s="5">
        <v>0.91908482146139592</v>
      </c>
      <c r="AM33" s="5">
        <v>1.3873041554343153</v>
      </c>
      <c r="AN33" s="5">
        <v>0.65239081368138918</v>
      </c>
      <c r="AO33" s="5">
        <v>1.5253555396601721</v>
      </c>
      <c r="AP33" s="5">
        <v>1.6601562492736817</v>
      </c>
      <c r="AQ33" s="5">
        <v>1.0112390353804463</v>
      </c>
      <c r="AR33" s="5">
        <v>0.98071808510638303</v>
      </c>
      <c r="AS33" s="5">
        <v>1.1485054349324137</v>
      </c>
      <c r="AT33" s="5">
        <v>1.5848756074039085</v>
      </c>
      <c r="AU33" s="5">
        <v>0.83069620221619134</v>
      </c>
      <c r="AV33" s="5">
        <v>0.80096153860940833</v>
      </c>
      <c r="AW33" s="5">
        <v>0.90167682936725724</v>
      </c>
      <c r="AX33" s="5">
        <v>1.3461538458949702</v>
      </c>
      <c r="AY33" s="5">
        <v>2.3446180568147024</v>
      </c>
      <c r="AZ33" s="5">
        <v>1.8779687510141032</v>
      </c>
      <c r="BA33" s="5">
        <v>1.1136968085106385</v>
      </c>
      <c r="BB33" s="5">
        <v>1.7536964517991009</v>
      </c>
      <c r="BC33" s="5">
        <v>0.73031250037976259</v>
      </c>
      <c r="BD33" s="5">
        <v>1.09375</v>
      </c>
      <c r="BE33" s="5">
        <v>1.0606225776632627</v>
      </c>
      <c r="BF33" s="5">
        <v>0.85781250008578125</v>
      </c>
      <c r="BG33" s="5">
        <v>0.75646551729354927</v>
      </c>
      <c r="BH33" s="5">
        <v>0.71629213450953155</v>
      </c>
      <c r="BI33" s="5">
        <v>0.83626994628361784</v>
      </c>
      <c r="BJ33" s="5">
        <v>1.4464003169500355</v>
      </c>
      <c r="BK33" s="5">
        <v>1.7524038460864462</v>
      </c>
      <c r="BL33" s="5">
        <v>0.69003378344809163</v>
      </c>
      <c r="BM33" s="5">
        <v>1.0931541316554687</v>
      </c>
      <c r="BN33" s="5">
        <v>1.6390016240577669</v>
      </c>
      <c r="BO33" s="5">
        <v>0.8047619044553288</v>
      </c>
      <c r="BP33" s="5">
        <v>0.81395089287458466</v>
      </c>
      <c r="BQ33" s="5">
        <v>1.0697544643239199</v>
      </c>
      <c r="BR33" s="5">
        <v>0.79675737118678536</v>
      </c>
      <c r="BS33" s="5">
        <v>1.6111328124395825</v>
      </c>
      <c r="BT33" s="5">
        <v>0.92827690998007684</v>
      </c>
      <c r="BU33" s="5">
        <v>0.59367264853836332</v>
      </c>
      <c r="BV33" s="5">
        <v>1.3035714280127553</v>
      </c>
      <c r="BW33" s="5">
        <v>0.84908621682489271</v>
      </c>
      <c r="BX33" s="5">
        <v>0.88093575434742977</v>
      </c>
      <c r="BY33" s="5">
        <v>1.2130208329997525</v>
      </c>
      <c r="BZ33" s="5">
        <v>1.0265624995600446</v>
      </c>
      <c r="CA33" s="5">
        <v>1.0190217391304348</v>
      </c>
      <c r="CB33" s="5">
        <v>0.82974137908145074</v>
      </c>
      <c r="CC33" s="5">
        <v>1.0135690790140508</v>
      </c>
      <c r="CD33" s="5">
        <v>3.4375000003437499</v>
      </c>
      <c r="CE33" s="5">
        <v>1.3620892018587498</v>
      </c>
      <c r="CF33" s="5">
        <v>1.0070564514179892</v>
      </c>
      <c r="CG33" s="5">
        <v>0.96477610928125601</v>
      </c>
      <c r="CH33" s="5">
        <v>0.6070220589863542</v>
      </c>
      <c r="CI33" s="5">
        <v>0.69434079619607658</v>
      </c>
      <c r="CJ33" s="5">
        <v>1.5793918920341794</v>
      </c>
      <c r="CK33" s="5">
        <v>0.89208984363848876</v>
      </c>
      <c r="CL33" s="5">
        <v>0.8125</v>
      </c>
      <c r="CM33" s="5">
        <v>0.578125</v>
      </c>
      <c r="CN33" s="5">
        <v>1.0912162163341856</v>
      </c>
      <c r="CO33" s="5">
        <v>1.1444935692606342</v>
      </c>
    </row>
    <row r="34" spans="1:93" ht="20.100000000000001" customHeight="1" x14ac:dyDescent="0.2">
      <c r="A34" s="1"/>
      <c r="B34" s="4">
        <v>26</v>
      </c>
      <c r="C34" s="2" t="s">
        <v>120</v>
      </c>
      <c r="D34" s="2" t="s">
        <v>480</v>
      </c>
      <c r="E34" s="2" t="s">
        <v>481</v>
      </c>
      <c r="F34" s="5">
        <v>0.81086903282979772</v>
      </c>
      <c r="G34" s="5">
        <v>0.97835894077878893</v>
      </c>
      <c r="H34" s="5">
        <v>0.96491228066959056</v>
      </c>
      <c r="I34" s="5">
        <v>1.854423292959329</v>
      </c>
      <c r="J34" s="5">
        <v>1.6237816767033428</v>
      </c>
      <c r="K34" s="5">
        <v>1.127392345217503</v>
      </c>
      <c r="L34" s="5">
        <v>1.016891064598759</v>
      </c>
      <c r="M34" s="5">
        <v>1.2429680759954453</v>
      </c>
      <c r="N34" s="5">
        <v>0.82916666661196459</v>
      </c>
      <c r="O34" s="5">
        <v>1.4960917145041768</v>
      </c>
      <c r="P34" s="5">
        <v>2.2921052635801247</v>
      </c>
      <c r="Q34" s="5">
        <v>0.86240601500263148</v>
      </c>
      <c r="R34" s="5">
        <v>1</v>
      </c>
      <c r="S34" s="5">
        <v>1.69282296805274</v>
      </c>
      <c r="T34" s="5">
        <v>1.2053281350492766</v>
      </c>
      <c r="U34" s="5">
        <v>0.60967741979425072</v>
      </c>
      <c r="V34" s="5">
        <v>0.821052632</v>
      </c>
      <c r="W34" s="5">
        <v>0.9341069210904599</v>
      </c>
      <c r="X34" s="5">
        <v>1.1818511799561173</v>
      </c>
      <c r="Y34" s="5">
        <v>0.77761972522522516</v>
      </c>
      <c r="Z34" s="5">
        <v>1.2700657893010947</v>
      </c>
      <c r="AA34" s="5">
        <v>0.67425491455643227</v>
      </c>
      <c r="AB34" s="5">
        <v>0.9919028334630956</v>
      </c>
      <c r="AC34" s="5">
        <v>0.86279802017260299</v>
      </c>
      <c r="AD34" s="5">
        <v>1.1434903043606357</v>
      </c>
      <c r="AE34" s="5">
        <v>0.7332301335179493</v>
      </c>
      <c r="AF34" s="5">
        <v>0.95281589242358555</v>
      </c>
      <c r="AG34" s="5">
        <v>0.83839881421859175</v>
      </c>
      <c r="AH34" s="5">
        <v>0.91887613760638331</v>
      </c>
      <c r="AI34" s="5">
        <v>0.94599542399943282</v>
      </c>
      <c r="AJ34" s="5">
        <v>0.91344518540069353</v>
      </c>
      <c r="AK34" s="5">
        <v>1.2045695636888762</v>
      </c>
      <c r="AL34" s="5">
        <v>1.0556390976805587</v>
      </c>
      <c r="AM34" s="5">
        <v>5.8441416900736032</v>
      </c>
      <c r="AN34" s="5">
        <v>0.78807863075241313</v>
      </c>
      <c r="AO34" s="5">
        <v>1.4265616141237496</v>
      </c>
      <c r="AP34" s="5">
        <v>0.9842105253819079</v>
      </c>
      <c r="AQ34" s="5">
        <v>1.010895660880347</v>
      </c>
      <c r="AR34" s="5">
        <v>0.87346024680851064</v>
      </c>
      <c r="AS34" s="5">
        <v>1.1948741417384621</v>
      </c>
      <c r="AT34" s="5">
        <v>1.3219213089875328</v>
      </c>
      <c r="AU34" s="5">
        <v>1.268487674075258</v>
      </c>
      <c r="AV34" s="5">
        <v>1.4600809717310919</v>
      </c>
      <c r="AW34" s="5">
        <v>0.77098844669437672</v>
      </c>
      <c r="AX34" s="5">
        <v>0.87854251002335715</v>
      </c>
      <c r="AY34" s="5">
        <v>0.73996101397146063</v>
      </c>
      <c r="AZ34" s="5">
        <v>0.651368421341739</v>
      </c>
      <c r="BA34" s="5">
        <v>0.78387457978723407</v>
      </c>
      <c r="BB34" s="5">
        <v>1.0995557948701054</v>
      </c>
      <c r="BC34" s="5">
        <v>0.88799999998176005</v>
      </c>
      <c r="BD34" s="5">
        <v>0.90526315800000001</v>
      </c>
      <c r="BE34" s="5">
        <v>1.1019175847657641</v>
      </c>
      <c r="BF34" s="5">
        <v>0.77684210557768418</v>
      </c>
      <c r="BG34" s="5">
        <v>1.3132486391250513</v>
      </c>
      <c r="BH34" s="5">
        <v>1.0254287403818296</v>
      </c>
      <c r="BI34" s="5">
        <v>0.92452407621758592</v>
      </c>
      <c r="BJ34" s="5">
        <v>0.90579613608172771</v>
      </c>
      <c r="BK34" s="5">
        <v>0.85263157935182188</v>
      </c>
      <c r="BL34" s="5">
        <v>1.2756756748929146</v>
      </c>
      <c r="BM34" s="5">
        <v>1.0852809990177184</v>
      </c>
      <c r="BN34" s="5">
        <v>1.0233766238019228</v>
      </c>
      <c r="BO34" s="5">
        <v>1.0009022554663229</v>
      </c>
      <c r="BP34" s="5">
        <v>0.75263157869469932</v>
      </c>
      <c r="BQ34" s="5">
        <v>0.81203007506471536</v>
      </c>
      <c r="BR34" s="5">
        <v>0.67801624509576996</v>
      </c>
      <c r="BS34" s="5">
        <v>1.3639473682738519</v>
      </c>
      <c r="BT34" s="5">
        <v>1.6111111115586421</v>
      </c>
      <c r="BU34" s="5">
        <v>0.95987493433999493</v>
      </c>
      <c r="BV34" s="5">
        <v>1.3172932327925886</v>
      </c>
      <c r="BW34" s="5">
        <v>1.0423402262586139</v>
      </c>
      <c r="BX34" s="5">
        <v>1.1050867391361048</v>
      </c>
      <c r="BY34" s="5">
        <v>1.3459649114298597</v>
      </c>
      <c r="BZ34" s="5">
        <v>1.097744360486681</v>
      </c>
      <c r="CA34" s="5">
        <v>0.8054919904347827</v>
      </c>
      <c r="CB34" s="5">
        <v>0.95535390152955768</v>
      </c>
      <c r="CC34" s="5">
        <v>0.96398891993184144</v>
      </c>
      <c r="CD34" s="5">
        <v>2.0031578948503159</v>
      </c>
      <c r="CE34" s="5">
        <v>1.3764269827223976</v>
      </c>
      <c r="CF34" s="5">
        <v>1.0553480469570296</v>
      </c>
      <c r="CG34" s="5">
        <v>0.90332649831430389</v>
      </c>
      <c r="CH34" s="5">
        <v>0.92549845236825135</v>
      </c>
      <c r="CI34" s="5">
        <v>0.65912542572445476</v>
      </c>
      <c r="CJ34" s="5">
        <v>0.45898530139270138</v>
      </c>
      <c r="CK34" s="5">
        <v>1.0684210521164474</v>
      </c>
      <c r="CL34" s="5">
        <v>1.1157894740000001</v>
      </c>
      <c r="CM34" s="5">
        <v>1.010526316</v>
      </c>
      <c r="CN34" s="5">
        <v>1.5089615931901581</v>
      </c>
      <c r="CO34" s="5">
        <v>2.9920460315264359</v>
      </c>
    </row>
    <row r="35" spans="1:93" ht="20.100000000000001" customHeight="1" x14ac:dyDescent="0.2">
      <c r="A35" s="1"/>
      <c r="B35" s="4">
        <v>27</v>
      </c>
      <c r="C35" s="2" t="s">
        <v>121</v>
      </c>
      <c r="D35" s="2" t="s">
        <v>482</v>
      </c>
      <c r="E35" s="2" t="s">
        <v>483</v>
      </c>
      <c r="F35" s="5">
        <v>1.572093023394743</v>
      </c>
      <c r="G35" s="5">
        <v>1.4759725393325327</v>
      </c>
      <c r="H35" s="5">
        <v>1.2222222218148147</v>
      </c>
      <c r="I35" s="5">
        <v>1.2019410228518899</v>
      </c>
      <c r="J35" s="5">
        <v>1.2337556860507426</v>
      </c>
      <c r="K35" s="5">
        <v>1.5682316593291763</v>
      </c>
      <c r="L35" s="5">
        <v>1.6264789874093679</v>
      </c>
      <c r="M35" s="5">
        <v>1.5475445784465864</v>
      </c>
      <c r="N35" s="5">
        <v>1.0303971733000779</v>
      </c>
      <c r="O35" s="5">
        <v>2.5627496968193562</v>
      </c>
      <c r="P35" s="5">
        <v>2.30061172727906</v>
      </c>
      <c r="Q35" s="5">
        <v>1.2236842112546993</v>
      </c>
      <c r="R35" s="5">
        <v>1.0795454550974948</v>
      </c>
      <c r="S35" s="5">
        <v>0.42563795896911244</v>
      </c>
      <c r="T35" s="5">
        <v>0.76337448587472689</v>
      </c>
      <c r="U35" s="5">
        <v>0.78091397808087282</v>
      </c>
      <c r="V35" s="5">
        <v>0.88596491200000005</v>
      </c>
      <c r="W35" s="5">
        <v>1.4891559604737219</v>
      </c>
      <c r="X35" s="5">
        <v>1.344222626047479</v>
      </c>
      <c r="Y35" s="5">
        <v>0.9009009009009008</v>
      </c>
      <c r="Z35" s="5">
        <v>1.0984786184702886</v>
      </c>
      <c r="AA35" s="5">
        <v>0.97875713390022323</v>
      </c>
      <c r="AB35" s="5">
        <v>0.79116059330939215</v>
      </c>
      <c r="AC35" s="5">
        <v>0.70615909362989671</v>
      </c>
      <c r="AD35" s="5">
        <v>0.57617728523108325</v>
      </c>
      <c r="AE35" s="5">
        <v>1.1100289529214296</v>
      </c>
      <c r="AF35" s="5">
        <v>0.93250392532075577</v>
      </c>
      <c r="AG35" s="5">
        <v>0.91363973286731692</v>
      </c>
      <c r="AH35" s="5">
        <v>0.87633557579691213</v>
      </c>
      <c r="AI35" s="5">
        <v>1.0783752868584593</v>
      </c>
      <c r="AJ35" s="5">
        <v>0.91978855486929978</v>
      </c>
      <c r="AK35" s="5">
        <v>1.1848225221993776</v>
      </c>
      <c r="AL35" s="5">
        <v>1.0827067673958111</v>
      </c>
      <c r="AM35" s="5">
        <v>1.405086285152487</v>
      </c>
      <c r="AN35" s="5">
        <v>0.66936165802385794</v>
      </c>
      <c r="AO35" s="5">
        <v>0.99738417991609973</v>
      </c>
      <c r="AP35" s="5">
        <v>0.82949561326209564</v>
      </c>
      <c r="AQ35" s="5">
        <v>0.96144967754147226</v>
      </c>
      <c r="AR35" s="5">
        <v>1.1478163489361701</v>
      </c>
      <c r="AS35" s="5">
        <v>1.1344774986001491</v>
      </c>
      <c r="AT35" s="5">
        <v>1.2795520363936146</v>
      </c>
      <c r="AU35" s="5">
        <v>1.6244725729274154</v>
      </c>
      <c r="AV35" s="5">
        <v>0.8530364371267144</v>
      </c>
      <c r="AW35" s="5">
        <v>0.73983739882510413</v>
      </c>
      <c r="AX35" s="5">
        <v>0.70850202351759572</v>
      </c>
      <c r="AY35" s="5">
        <v>0.78265107197586814</v>
      </c>
      <c r="AZ35" s="5">
        <v>1.0960526326718685</v>
      </c>
      <c r="BA35" s="5">
        <v>1.0638297872340425</v>
      </c>
      <c r="BB35" s="5">
        <v>0.73108762989890075</v>
      </c>
      <c r="BC35" s="5">
        <v>0.93000000084360002</v>
      </c>
      <c r="BD35" s="5">
        <v>0.72807017500000004</v>
      </c>
      <c r="BE35" s="5">
        <v>1.1191350473727508</v>
      </c>
      <c r="BF35" s="5">
        <v>1.2236842108223684</v>
      </c>
      <c r="BG35" s="5">
        <v>0.83303085295400203</v>
      </c>
      <c r="BH35" s="5">
        <v>1.1812536952556163</v>
      </c>
      <c r="BI35" s="5">
        <v>0.92693168967352157</v>
      </c>
      <c r="BJ35" s="5">
        <v>1.1322451707540584</v>
      </c>
      <c r="BK35" s="5">
        <v>0.81983805643000618</v>
      </c>
      <c r="BL35" s="5">
        <v>0.82882882856975892</v>
      </c>
      <c r="BM35" s="5">
        <v>0.85056744975848875</v>
      </c>
      <c r="BN35" s="5">
        <v>0.74060150352856169</v>
      </c>
      <c r="BO35" s="5">
        <v>1.1208020042206468</v>
      </c>
      <c r="BP35" s="5">
        <v>1.3171052629710809</v>
      </c>
      <c r="BQ35" s="5">
        <v>1.0827067673958111</v>
      </c>
      <c r="BR35" s="5">
        <v>0.98092628025336159</v>
      </c>
      <c r="BS35" s="5">
        <v>1.6088815791271669</v>
      </c>
      <c r="BT35" s="5">
        <v>0.86561890881683845</v>
      </c>
      <c r="BU35" s="5">
        <v>0.90654854952105146</v>
      </c>
      <c r="BV35" s="5">
        <v>0.99483082698435821</v>
      </c>
      <c r="BW35" s="5">
        <v>0.8262453006693119</v>
      </c>
      <c r="BX35" s="5">
        <v>0.9209056161087652</v>
      </c>
      <c r="BY35" s="5">
        <v>1.1116228072526371</v>
      </c>
      <c r="BZ35" s="5">
        <v>0.86904761832755106</v>
      </c>
      <c r="CA35" s="5">
        <v>1.1136536991304349</v>
      </c>
      <c r="CB35" s="5">
        <v>1.2365396242106099</v>
      </c>
      <c r="CC35" s="5">
        <v>4.6023776554343669</v>
      </c>
      <c r="CD35" s="5">
        <v>3.6232456142623244</v>
      </c>
      <c r="CE35" s="5">
        <v>1.0514372788537356</v>
      </c>
      <c r="CF35" s="5">
        <v>0.83757781538627518</v>
      </c>
      <c r="CG35" s="5">
        <v>1.0189963549908281</v>
      </c>
      <c r="CH35" s="5">
        <v>0.79815273459762215</v>
      </c>
      <c r="CI35" s="5">
        <v>1.0453870995538048</v>
      </c>
      <c r="CJ35" s="5">
        <v>0.95621937765371356</v>
      </c>
      <c r="CK35" s="5">
        <v>1.0572916668365886</v>
      </c>
      <c r="CL35" s="5">
        <v>0.71052631600000005</v>
      </c>
      <c r="CM35" s="5">
        <v>1.728070175</v>
      </c>
      <c r="CN35" s="5">
        <v>4.3044096734653419</v>
      </c>
      <c r="CO35" s="5">
        <v>0.71924183447001111</v>
      </c>
    </row>
    <row r="36" spans="1:93" ht="20.100000000000001" customHeight="1" x14ac:dyDescent="0.2">
      <c r="A36" s="1"/>
      <c r="B36" s="4">
        <v>28</v>
      </c>
      <c r="C36" s="2" t="s">
        <v>122</v>
      </c>
      <c r="D36" s="2" t="s">
        <v>484</v>
      </c>
      <c r="E36" s="2" t="s">
        <v>485</v>
      </c>
      <c r="F36" s="5">
        <v>1.3431474374024177</v>
      </c>
      <c r="G36" s="5">
        <v>1.59470542047167</v>
      </c>
      <c r="H36" s="5">
        <v>1.0145631071654531</v>
      </c>
      <c r="I36" s="5">
        <v>0.95971906645094429</v>
      </c>
      <c r="J36" s="5">
        <v>1.7443365700168405</v>
      </c>
      <c r="K36" s="5">
        <v>2.0556597535716925</v>
      </c>
      <c r="L36" s="5">
        <v>1.4219914193411658</v>
      </c>
      <c r="M36" s="5">
        <v>1.3306740405106545</v>
      </c>
      <c r="N36" s="5">
        <v>1.2544835492887667</v>
      </c>
      <c r="O36" s="5">
        <v>1.2196001154395246</v>
      </c>
      <c r="P36" s="5">
        <v>2.1996678593130965</v>
      </c>
      <c r="Q36" s="5">
        <v>0.96740638076941743</v>
      </c>
      <c r="R36" s="5">
        <v>0.9223300975171006</v>
      </c>
      <c r="S36" s="5">
        <v>0.99602824424774328</v>
      </c>
      <c r="T36" s="5">
        <v>1.1784130411794747</v>
      </c>
      <c r="U36" s="5">
        <v>0.92679298482533179</v>
      </c>
      <c r="V36" s="5">
        <v>1.213592233</v>
      </c>
      <c r="W36" s="5">
        <v>1.0394847488339192</v>
      </c>
      <c r="X36" s="5">
        <v>0.9943086713095598</v>
      </c>
      <c r="Y36" s="5">
        <v>0.99711361891891881</v>
      </c>
      <c r="Z36" s="5">
        <v>1.0738015780949033</v>
      </c>
      <c r="AA36" s="5">
        <v>1.0331325302854097</v>
      </c>
      <c r="AB36" s="5">
        <v>0.83644510772376057</v>
      </c>
      <c r="AC36" s="5">
        <v>0.95209941075963378</v>
      </c>
      <c r="AD36" s="5">
        <v>0.94430250402345162</v>
      </c>
      <c r="AE36" s="5">
        <v>1.0707770158952641</v>
      </c>
      <c r="AF36" s="5">
        <v>0.82771712479537818</v>
      </c>
      <c r="AG36" s="5">
        <v>0.93190209177255234</v>
      </c>
      <c r="AH36" s="5">
        <v>1.0640922697931372</v>
      </c>
      <c r="AI36" s="5">
        <v>0.94660194182577029</v>
      </c>
      <c r="AJ36" s="5">
        <v>1.1759867728193161</v>
      </c>
      <c r="AK36" s="5">
        <v>0.83781139450847331</v>
      </c>
      <c r="AL36" s="5">
        <v>0.83321775324404357</v>
      </c>
      <c r="AM36" s="5">
        <v>1.5305150659181919</v>
      </c>
      <c r="AN36" s="5">
        <v>0.7827816118392964</v>
      </c>
      <c r="AO36" s="5">
        <v>0.9700947622010998</v>
      </c>
      <c r="AP36" s="5">
        <v>0.75303398017054768</v>
      </c>
      <c r="AQ36" s="5">
        <v>0.81076477612066</v>
      </c>
      <c r="AR36" s="5">
        <v>0.96054534148936177</v>
      </c>
      <c r="AS36" s="5">
        <v>1.0388349512485437</v>
      </c>
      <c r="AT36" s="5">
        <v>1.3130361019549992</v>
      </c>
      <c r="AU36" s="5">
        <v>1.0925402480661242</v>
      </c>
      <c r="AV36" s="5">
        <v>1.0978342051257541</v>
      </c>
      <c r="AW36" s="5">
        <v>0.67878285537937855</v>
      </c>
      <c r="AX36" s="5">
        <v>0.83644510772376057</v>
      </c>
      <c r="AY36" s="5">
        <v>1.1681049989606489</v>
      </c>
      <c r="AZ36" s="5">
        <v>1.0513592243077341</v>
      </c>
      <c r="BA36" s="5">
        <v>0.95021689680851062</v>
      </c>
      <c r="BB36" s="5">
        <v>1.1436197956088663</v>
      </c>
      <c r="BC36" s="5">
        <v>0.89650485484618259</v>
      </c>
      <c r="BD36" s="5">
        <v>0.79611650499999997</v>
      </c>
      <c r="BE36" s="5">
        <v>1.0560322121432602</v>
      </c>
      <c r="BF36" s="5">
        <v>1.1796116509179611</v>
      </c>
      <c r="BG36" s="5">
        <v>1.4643454972734031</v>
      </c>
      <c r="BH36" s="5">
        <v>1.0663248600825506</v>
      </c>
      <c r="BI36" s="5">
        <v>0.74612683229764387</v>
      </c>
      <c r="BJ36" s="5">
        <v>1</v>
      </c>
      <c r="BK36" s="5">
        <v>0.6654219566282531</v>
      </c>
      <c r="BL36" s="5">
        <v>1.2065074782238612</v>
      </c>
      <c r="BM36" s="5">
        <v>1.0844029407971387</v>
      </c>
      <c r="BN36" s="5">
        <v>1.0556676332049528</v>
      </c>
      <c r="BO36" s="5">
        <v>1.125104021666627</v>
      </c>
      <c r="BP36" s="5">
        <v>1.0511789186082394</v>
      </c>
      <c r="BQ36" s="5">
        <v>0.9081137311395755</v>
      </c>
      <c r="BR36" s="5">
        <v>0.70352413767386957</v>
      </c>
      <c r="BS36" s="5">
        <v>1.1339805828449756</v>
      </c>
      <c r="BT36" s="5">
        <v>1.0460490828947357</v>
      </c>
      <c r="BU36" s="5">
        <v>0.59021436192931542</v>
      </c>
      <c r="BV36" s="5">
        <v>0.8479542300115912</v>
      </c>
      <c r="BW36" s="5">
        <v>0.87931258723760852</v>
      </c>
      <c r="BX36" s="5">
        <v>1.2080056414338332</v>
      </c>
      <c r="BY36" s="5">
        <v>0.78697410941691537</v>
      </c>
      <c r="BZ36" s="5">
        <v>1.0428571424102042</v>
      </c>
      <c r="CA36" s="5">
        <v>1.0046433095652174</v>
      </c>
      <c r="CB36" s="5">
        <v>0.59993304273105297</v>
      </c>
      <c r="CC36" s="5">
        <v>0.59274399566399638</v>
      </c>
      <c r="CD36" s="5">
        <v>3.1291262137129126</v>
      </c>
      <c r="CE36" s="5">
        <v>1.8273394409789576</v>
      </c>
      <c r="CF36" s="5">
        <v>0.90385217598635115</v>
      </c>
      <c r="CG36" s="5">
        <v>0.82300466522556814</v>
      </c>
      <c r="CH36" s="5">
        <v>0.80398629377212816</v>
      </c>
      <c r="CI36" s="5">
        <v>2.1179539206219684</v>
      </c>
      <c r="CJ36" s="5">
        <v>1.4816758506740249</v>
      </c>
      <c r="CK36" s="5">
        <v>1.0206310676224213</v>
      </c>
      <c r="CL36" s="5">
        <v>0.79611650499999997</v>
      </c>
      <c r="CM36" s="5">
        <v>0.941747573</v>
      </c>
      <c r="CN36" s="5">
        <v>1.061663605628288</v>
      </c>
      <c r="CO36" s="5">
        <v>0.98445353252236611</v>
      </c>
    </row>
    <row r="37" spans="1:93" ht="20.100000000000001" customHeight="1" x14ac:dyDescent="0.2">
      <c r="A37" s="1"/>
      <c r="B37" s="4">
        <v>29</v>
      </c>
      <c r="C37" s="2" t="s">
        <v>123</v>
      </c>
      <c r="D37" s="2" t="s">
        <v>486</v>
      </c>
      <c r="E37" s="2" t="s">
        <v>487</v>
      </c>
      <c r="F37" s="5">
        <v>0.89002091779028092</v>
      </c>
      <c r="G37" s="5">
        <v>1.102237996481098</v>
      </c>
      <c r="H37" s="5">
        <v>0.86331569676139031</v>
      </c>
      <c r="I37" s="5">
        <v>1.0046155577891982</v>
      </c>
      <c r="J37" s="5">
        <v>1.2674897124681452</v>
      </c>
      <c r="K37" s="5">
        <v>1.3774651280087229</v>
      </c>
      <c r="L37" s="5">
        <v>2.1104958772056412</v>
      </c>
      <c r="M37" s="5">
        <v>0.9817850637241109</v>
      </c>
      <c r="N37" s="5">
        <v>1.7036669607695496</v>
      </c>
      <c r="O37" s="5">
        <v>1.8078474521154155</v>
      </c>
      <c r="P37" s="5">
        <v>1.5859092178316148</v>
      </c>
      <c r="Q37" s="5">
        <v>1.0309901741226379</v>
      </c>
      <c r="R37" s="5">
        <v>0.87962963027935603</v>
      </c>
      <c r="S37" s="5">
        <v>1.1296296305281985</v>
      </c>
      <c r="T37" s="5">
        <v>1.1390032009101354</v>
      </c>
      <c r="U37" s="5">
        <v>1.6457586615871922</v>
      </c>
      <c r="V37" s="5">
        <v>1.6931216929999999</v>
      </c>
      <c r="W37" s="5">
        <v>0.93904928583397052</v>
      </c>
      <c r="X37" s="5">
        <v>1.019521985244072</v>
      </c>
      <c r="Y37" s="5">
        <v>0.89613422972972967</v>
      </c>
      <c r="Z37" s="5">
        <v>0.97693452402307701</v>
      </c>
      <c r="AA37" s="5">
        <v>1.8148148155035697</v>
      </c>
      <c r="AB37" s="5">
        <v>1.1253561251682007</v>
      </c>
      <c r="AC37" s="5">
        <v>1.2081128739018525</v>
      </c>
      <c r="AD37" s="5">
        <v>1.3500417707999823</v>
      </c>
      <c r="AE37" s="5">
        <v>1.0688090051964902</v>
      </c>
      <c r="AF37" s="5">
        <v>0.98013299592461434</v>
      </c>
      <c r="AG37" s="5">
        <v>1.0697518446003957</v>
      </c>
      <c r="AH37" s="5">
        <v>1.1700680268018004</v>
      </c>
      <c r="AI37" s="5">
        <v>0.73567977969517206</v>
      </c>
      <c r="AJ37" s="5">
        <v>0.84175504261242806</v>
      </c>
      <c r="AK37" s="5">
        <v>0.78413518760837086</v>
      </c>
      <c r="AL37" s="5">
        <v>0.85714285728061224</v>
      </c>
      <c r="AM37" s="5">
        <v>1.3115349683078177</v>
      </c>
      <c r="AN37" s="5">
        <v>1.066488175995465</v>
      </c>
      <c r="AO37" s="5">
        <v>1.1181193179852937</v>
      </c>
      <c r="AP37" s="5">
        <v>0.75330687798292817</v>
      </c>
      <c r="AQ37" s="5">
        <v>1.0272904485078997</v>
      </c>
      <c r="AR37" s="5">
        <v>0.88933918723404259</v>
      </c>
      <c r="AS37" s="5">
        <v>0.8172072692022444</v>
      </c>
      <c r="AT37" s="5">
        <v>0.81779421659031903</v>
      </c>
      <c r="AU37" s="5">
        <v>0.71261134504584378</v>
      </c>
      <c r="AV37" s="5">
        <v>1.2923076923308876</v>
      </c>
      <c r="AW37" s="5">
        <v>1.1391147241006345</v>
      </c>
      <c r="AX37" s="5">
        <v>0.91168091117083061</v>
      </c>
      <c r="AY37" s="5">
        <v>0.68665490933172213</v>
      </c>
      <c r="AZ37" s="5">
        <v>0.78074074106160007</v>
      </c>
      <c r="BA37" s="5">
        <v>1.1595181808510637</v>
      </c>
      <c r="BB37" s="5">
        <v>1.2817629465234126</v>
      </c>
      <c r="BC37" s="5">
        <v>1.0495238104857525</v>
      </c>
      <c r="BD37" s="5">
        <v>0.52910052900000004</v>
      </c>
      <c r="BE37" s="5">
        <v>0.79619375791421221</v>
      </c>
      <c r="BF37" s="5">
        <v>0.72380952367238094</v>
      </c>
      <c r="BG37" s="5">
        <v>1.0541871919347714</v>
      </c>
      <c r="BH37" s="5">
        <v>1.3643659709036557</v>
      </c>
      <c r="BI37" s="5">
        <v>0.84228301230112035</v>
      </c>
      <c r="BJ37" s="5">
        <v>1.0071662980151075</v>
      </c>
      <c r="BK37" s="5">
        <v>0.97802197819315306</v>
      </c>
      <c r="BL37" s="5">
        <v>1.0976690973578906</v>
      </c>
      <c r="BM37" s="5">
        <v>1.2209069447625083</v>
      </c>
      <c r="BN37" s="5">
        <v>1.9628255345689667</v>
      </c>
      <c r="BO37" s="5">
        <v>0.88042328019793392</v>
      </c>
      <c r="BP37" s="5">
        <v>0.73499622115860708</v>
      </c>
      <c r="BQ37" s="5">
        <v>0.73469387766909622</v>
      </c>
      <c r="BR37" s="5">
        <v>0.7100037841602751</v>
      </c>
      <c r="BS37" s="5">
        <v>1.7091269840484076</v>
      </c>
      <c r="BT37" s="5">
        <v>1.0548941805708039</v>
      </c>
      <c r="BU37" s="5">
        <v>1.1257792450297339</v>
      </c>
      <c r="BV37" s="5">
        <v>0.6621315190733722</v>
      </c>
      <c r="BW37" s="5">
        <v>0.99674036269301769</v>
      </c>
      <c r="BX37" s="5">
        <v>1.0389287935153391</v>
      </c>
      <c r="BY37" s="5">
        <v>0.77319223936237214</v>
      </c>
      <c r="BZ37" s="5">
        <v>0.89387755048833828</v>
      </c>
      <c r="CA37" s="5">
        <v>0.9753853234782609</v>
      </c>
      <c r="CB37" s="5">
        <v>0.79693486529739732</v>
      </c>
      <c r="CC37" s="5">
        <v>0.99937343401311685</v>
      </c>
      <c r="CD37" s="5">
        <v>3.6375661380637565</v>
      </c>
      <c r="CE37" s="5">
        <v>1.1111607922003122</v>
      </c>
      <c r="CF37" s="5">
        <v>1.4145758656939529</v>
      </c>
      <c r="CG37" s="5">
        <v>1.2403399067792116</v>
      </c>
      <c r="CH37" s="5">
        <v>1.1684033618039953</v>
      </c>
      <c r="CI37" s="5">
        <v>1.239727290284707</v>
      </c>
      <c r="CJ37" s="5">
        <v>1.8771152104393798</v>
      </c>
      <c r="CK37" s="5">
        <v>1.2850529099018684</v>
      </c>
      <c r="CL37" s="5">
        <v>1.248677249</v>
      </c>
      <c r="CM37" s="5">
        <v>1.0052910049999999</v>
      </c>
      <c r="CN37" s="5">
        <v>2.139282139474517</v>
      </c>
      <c r="CO37" s="5">
        <v>1.4171727999183312</v>
      </c>
    </row>
    <row r="38" spans="1:93" ht="20.100000000000001" customHeight="1" x14ac:dyDescent="0.2">
      <c r="A38" s="1"/>
      <c r="B38" s="4">
        <v>30</v>
      </c>
      <c r="C38" s="2" t="s">
        <v>124</v>
      </c>
      <c r="D38" s="2" t="s">
        <v>488</v>
      </c>
      <c r="E38" s="2" t="s">
        <v>489</v>
      </c>
      <c r="F38" s="5">
        <v>0.69870801048500208</v>
      </c>
      <c r="G38" s="5">
        <v>0.80124223570633846</v>
      </c>
      <c r="H38" s="5">
        <v>1.4259259262145061</v>
      </c>
      <c r="I38" s="5">
        <v>1.4680851070076957</v>
      </c>
      <c r="J38" s="5">
        <v>0.95781893072824276</v>
      </c>
      <c r="K38" s="5">
        <v>0.82386363666790419</v>
      </c>
      <c r="L38" s="5">
        <v>1.558139534340184</v>
      </c>
      <c r="M38" s="5">
        <v>0.78096539142300736</v>
      </c>
      <c r="N38" s="5">
        <v>0.80613425943640094</v>
      </c>
      <c r="O38" s="5">
        <v>0.6779427940946422</v>
      </c>
      <c r="P38" s="5">
        <v>0.44078947376540856</v>
      </c>
      <c r="Q38" s="5">
        <v>0.98412698474206339</v>
      </c>
      <c r="R38" s="5">
        <v>1.0795454550974948</v>
      </c>
      <c r="S38" s="5">
        <v>1.0012626265234446</v>
      </c>
      <c r="T38" s="5">
        <v>0.89060356666300455</v>
      </c>
      <c r="U38" s="5">
        <v>1.0725806452391389</v>
      </c>
      <c r="V38" s="5">
        <v>0.72222222199999997</v>
      </c>
      <c r="W38" s="5">
        <v>0.96456692901993313</v>
      </c>
      <c r="X38" s="5">
        <v>0.80076628397251948</v>
      </c>
      <c r="Y38" s="5">
        <v>0.70070070090090086</v>
      </c>
      <c r="Z38" s="5">
        <v>0.96484375042132575</v>
      </c>
      <c r="AA38" s="5">
        <v>1.0905287824271026</v>
      </c>
      <c r="AB38" s="5">
        <v>1.0470085471063444</v>
      </c>
      <c r="AC38" s="5">
        <v>1.2197293439417332</v>
      </c>
      <c r="AD38" s="5">
        <v>1.3333333333333335</v>
      </c>
      <c r="AE38" s="5">
        <v>1.0319535219784512</v>
      </c>
      <c r="AF38" s="5">
        <v>1.0525291833687831</v>
      </c>
      <c r="AG38" s="5">
        <v>1.2480438180197106</v>
      </c>
      <c r="AH38" s="5">
        <v>0.91604009976444867</v>
      </c>
      <c r="AI38" s="5">
        <v>0.8949275369783396</v>
      </c>
      <c r="AJ38" s="5">
        <v>0.85371179017393839</v>
      </c>
      <c r="AK38" s="5">
        <v>1.2506459950816857</v>
      </c>
      <c r="AL38" s="5">
        <v>1.2321428574011479</v>
      </c>
      <c r="AM38" s="5">
        <v>0.44293066904679507</v>
      </c>
      <c r="AN38" s="5">
        <v>1.3597724232784048</v>
      </c>
      <c r="AO38" s="5">
        <v>0.89328010714117989</v>
      </c>
      <c r="AP38" s="5">
        <v>0.94444444414930551</v>
      </c>
      <c r="AQ38" s="5">
        <v>1.1598440548006566</v>
      </c>
      <c r="AR38" s="5">
        <v>0.88652482234042562</v>
      </c>
      <c r="AS38" s="5">
        <v>0.77536231863156901</v>
      </c>
      <c r="AT38" s="5">
        <v>1.4490291267692879</v>
      </c>
      <c r="AU38" s="5">
        <v>0.73839662389681149</v>
      </c>
      <c r="AV38" s="5">
        <v>0.7538461539853254</v>
      </c>
      <c r="AW38" s="5">
        <v>1.1714092147139352</v>
      </c>
      <c r="AX38" s="5">
        <v>1.121794871130424</v>
      </c>
      <c r="AY38" s="5">
        <v>1.5020576138251791</v>
      </c>
      <c r="AZ38" s="5">
        <v>1.3222222228040001</v>
      </c>
      <c r="BA38" s="5">
        <v>1.300236406382979</v>
      </c>
      <c r="BB38" s="5">
        <v>0.86430804249776727</v>
      </c>
      <c r="BC38" s="5">
        <v>1.4566666676774667</v>
      </c>
      <c r="BD38" s="5">
        <v>0.77777777800000003</v>
      </c>
      <c r="BE38" s="5">
        <v>0.86326442769850487</v>
      </c>
      <c r="BF38" s="5">
        <v>0.80000000017999995</v>
      </c>
      <c r="BG38" s="5">
        <v>1.3448275858858501</v>
      </c>
      <c r="BH38" s="5">
        <v>0.74282147303693413</v>
      </c>
      <c r="BI38" s="5">
        <v>1.1436170201013467</v>
      </c>
      <c r="BJ38" s="5">
        <v>1.4486638540773915</v>
      </c>
      <c r="BK38" s="5">
        <v>0.80769230789201196</v>
      </c>
      <c r="BL38" s="5">
        <v>0.91291291258290719</v>
      </c>
      <c r="BM38" s="5">
        <v>4.2959039559793863</v>
      </c>
      <c r="BN38" s="5">
        <v>1.3502886014183018</v>
      </c>
      <c r="BO38" s="5">
        <v>0.82539682475222975</v>
      </c>
      <c r="BP38" s="5">
        <v>0.79444444468845243</v>
      </c>
      <c r="BQ38" s="5">
        <v>1.0178571433220664</v>
      </c>
      <c r="BR38" s="5">
        <v>0.546702913463462</v>
      </c>
      <c r="BS38" s="5">
        <v>0.70972222239838545</v>
      </c>
      <c r="BT38" s="5">
        <v>0.7831790127869942</v>
      </c>
      <c r="BU38" s="5">
        <v>1.0976347631820844</v>
      </c>
      <c r="BV38" s="5">
        <v>1.3759920634817178</v>
      </c>
      <c r="BW38" s="5">
        <v>1.0063244047232691</v>
      </c>
      <c r="BX38" s="5">
        <v>1.1880819366816682</v>
      </c>
      <c r="BY38" s="5">
        <v>1.2050925927685996</v>
      </c>
      <c r="BZ38" s="5">
        <v>1.0428571424102042</v>
      </c>
      <c r="CA38" s="5">
        <v>0.96618357478260886</v>
      </c>
      <c r="CB38" s="5">
        <v>1.0191570882705774</v>
      </c>
      <c r="CC38" s="5">
        <v>1.0599415204315752</v>
      </c>
      <c r="CD38" s="5">
        <v>0.73333333322333327</v>
      </c>
      <c r="CE38" s="5">
        <v>1.1006781428060937</v>
      </c>
      <c r="CF38" s="5">
        <v>1.4587813614595908</v>
      </c>
      <c r="CG38" s="5">
        <v>0.87211399674155532</v>
      </c>
      <c r="CH38" s="5">
        <v>0.96555555536017257</v>
      </c>
      <c r="CI38" s="5">
        <v>1.3466003316799831</v>
      </c>
      <c r="CJ38" s="5">
        <v>1.2112112111001092</v>
      </c>
      <c r="CK38" s="5">
        <v>1.0069444442178821</v>
      </c>
      <c r="CL38" s="5">
        <v>0.88888888899999996</v>
      </c>
      <c r="CM38" s="5">
        <v>0.88888888899999996</v>
      </c>
      <c r="CN38" s="5">
        <v>1.735735736025485</v>
      </c>
      <c r="CO38" s="5">
        <v>0.28849589154372141</v>
      </c>
    </row>
    <row r="39" spans="1:93" ht="20.100000000000001" customHeight="1" x14ac:dyDescent="0.2">
      <c r="A39" s="1"/>
      <c r="B39" s="4">
        <v>31</v>
      </c>
      <c r="C39" s="2" t="s">
        <v>125</v>
      </c>
      <c r="D39" s="2" t="s">
        <v>490</v>
      </c>
      <c r="E39" s="2" t="s">
        <v>491</v>
      </c>
      <c r="F39" s="5">
        <v>2.245847176165912</v>
      </c>
      <c r="G39" s="5">
        <v>0.94114167400476367</v>
      </c>
      <c r="H39" s="5">
        <v>2.3425925928047837</v>
      </c>
      <c r="I39" s="5">
        <v>1.3981762928077346</v>
      </c>
      <c r="J39" s="5">
        <v>1.4547325105606617</v>
      </c>
      <c r="K39" s="5">
        <v>2.393127706707689</v>
      </c>
      <c r="L39" s="5">
        <v>2.6710963449170593</v>
      </c>
      <c r="M39" s="5">
        <v>2.4656193074981116</v>
      </c>
      <c r="N39" s="5">
        <v>1.3490410049387784</v>
      </c>
      <c r="O39" s="5">
        <v>1.948373408950173</v>
      </c>
      <c r="P39" s="5">
        <v>1.6861946534356147</v>
      </c>
      <c r="Q39" s="5">
        <v>0.56235827699546481</v>
      </c>
      <c r="R39" s="5">
        <v>0.97673160248810131</v>
      </c>
      <c r="S39" s="5">
        <v>0.92424242522968314</v>
      </c>
      <c r="T39" s="5">
        <v>1.4358710560827828</v>
      </c>
      <c r="U39" s="5">
        <v>1.24283154159827</v>
      </c>
      <c r="V39" s="5">
        <v>1.507936508</v>
      </c>
      <c r="W39" s="5">
        <v>0.87270341220007441</v>
      </c>
      <c r="X39" s="5">
        <v>1.3125342091465566</v>
      </c>
      <c r="Y39" s="5">
        <v>0.95810095765765757</v>
      </c>
      <c r="Z39" s="5">
        <v>0.98660714253885318</v>
      </c>
      <c r="AA39" s="5">
        <v>0.90194109785181598</v>
      </c>
      <c r="AB39" s="5">
        <v>0.72649572678336627</v>
      </c>
      <c r="AC39" s="5">
        <v>0.83638583555302481</v>
      </c>
      <c r="AD39" s="5">
        <v>1.0827067662809657</v>
      </c>
      <c r="AE39" s="5">
        <v>0.88453159026724404</v>
      </c>
      <c r="AF39" s="5">
        <v>1.0525291833687831</v>
      </c>
      <c r="AG39" s="5">
        <v>1.0211267603836045</v>
      </c>
      <c r="AH39" s="5">
        <v>1.1700680268018004</v>
      </c>
      <c r="AI39" s="5">
        <v>0.69979296061513185</v>
      </c>
      <c r="AJ39" s="5">
        <v>0.9039301311977842</v>
      </c>
      <c r="AK39" s="5">
        <v>0.89331856778149199</v>
      </c>
      <c r="AL39" s="5">
        <v>0.84183673470863718</v>
      </c>
      <c r="AM39" s="5">
        <v>1.1044504997802245</v>
      </c>
      <c r="AN39" s="5">
        <v>1.0969592664913768</v>
      </c>
      <c r="AO39" s="5">
        <v>0.52867598126177862</v>
      </c>
      <c r="AP39" s="5">
        <v>1.1130952380130208</v>
      </c>
      <c r="AQ39" s="5">
        <v>0.82846003959069459</v>
      </c>
      <c r="AR39" s="5">
        <v>1.1313745351063831</v>
      </c>
      <c r="AS39" s="5">
        <v>0.76797791553495365</v>
      </c>
      <c r="AT39" s="5">
        <v>1.0273539835833057</v>
      </c>
      <c r="AU39" s="5">
        <v>0.81575246133579027</v>
      </c>
      <c r="AV39" s="5">
        <v>0.84957264974145963</v>
      </c>
      <c r="AW39" s="5">
        <v>0.72222222253048773</v>
      </c>
      <c r="AX39" s="5">
        <v>0.42735042664858641</v>
      </c>
      <c r="AY39" s="5">
        <v>0.66519694324612422</v>
      </c>
      <c r="AZ39" s="5">
        <v>1.0577777784811999</v>
      </c>
      <c r="BA39" s="5">
        <v>0.82742316808510641</v>
      </c>
      <c r="BB39" s="5">
        <v>0.97014168005981438</v>
      </c>
      <c r="BC39" s="5">
        <v>0.77809523902460953</v>
      </c>
      <c r="BD39" s="5">
        <v>0.92063492099999999</v>
      </c>
      <c r="BE39" s="5">
        <v>1.1423649566162122</v>
      </c>
      <c r="BF39" s="5">
        <v>0.60000000036000001</v>
      </c>
      <c r="BG39" s="5">
        <v>1.2857142858472905</v>
      </c>
      <c r="BH39" s="5">
        <v>1.1369716416238329</v>
      </c>
      <c r="BI39" s="5">
        <v>0.67527862157615492</v>
      </c>
      <c r="BJ39" s="5">
        <v>0.80711271871888668</v>
      </c>
      <c r="BK39" s="5">
        <v>11.258241756490069</v>
      </c>
      <c r="BL39" s="5">
        <v>0.55426855432495048</v>
      </c>
      <c r="BM39" s="5">
        <v>0.85723253492698182</v>
      </c>
      <c r="BN39" s="5">
        <v>0.85281385359467587</v>
      </c>
      <c r="BO39" s="5">
        <v>0.53454270608207899</v>
      </c>
      <c r="BP39" s="5">
        <v>0.69716553336493925</v>
      </c>
      <c r="BQ39" s="5">
        <v>1.1785714283992348</v>
      </c>
      <c r="BR39" s="5">
        <v>0.92300491922943662</v>
      </c>
      <c r="BS39" s="5">
        <v>1.6367063494636234</v>
      </c>
      <c r="BT39" s="5">
        <v>0.81514550335142921</v>
      </c>
      <c r="BU39" s="5">
        <v>0.79608675185331046</v>
      </c>
      <c r="BV39" s="5">
        <v>1.20011337864638</v>
      </c>
      <c r="BW39" s="5">
        <v>1.0159084467535204</v>
      </c>
      <c r="BX39" s="5">
        <v>1.1572226653465425</v>
      </c>
      <c r="BY39" s="5">
        <v>0.94232804161585981</v>
      </c>
      <c r="BZ39" s="5">
        <v>0.77800453478085518</v>
      </c>
      <c r="CA39" s="5">
        <v>1.1180124226086956</v>
      </c>
      <c r="CB39" s="5">
        <v>1.5938697315603121</v>
      </c>
      <c r="CC39" s="5">
        <v>0.96908939032691388</v>
      </c>
      <c r="CD39" s="5">
        <v>2.7587301590758728</v>
      </c>
      <c r="CE39" s="5">
        <v>1.2421939041796872</v>
      </c>
      <c r="CF39" s="5">
        <v>1.0988223248518407</v>
      </c>
      <c r="CG39" s="5">
        <v>1.0465367965084811</v>
      </c>
      <c r="CH39" s="5">
        <v>1.2657703083654068</v>
      </c>
      <c r="CI39" s="5">
        <v>0.92979546771353028</v>
      </c>
      <c r="CJ39" s="5">
        <v>0.64493064519323695</v>
      </c>
      <c r="CK39" s="5">
        <v>1.6111111111111112</v>
      </c>
      <c r="CL39" s="5">
        <v>0.68253968300000001</v>
      </c>
      <c r="CM39" s="5">
        <v>1.396825397</v>
      </c>
      <c r="CN39" s="5">
        <v>0.76576576600170443</v>
      </c>
      <c r="CO39" s="5">
        <v>1.4403103151138612</v>
      </c>
    </row>
    <row r="40" spans="1:93" ht="20.100000000000001" customHeight="1" x14ac:dyDescent="0.2">
      <c r="A40" s="1"/>
      <c r="B40" s="4">
        <v>32</v>
      </c>
      <c r="C40" s="2" t="s">
        <v>126</v>
      </c>
      <c r="D40" s="2" t="s">
        <v>492</v>
      </c>
      <c r="E40" s="2" t="s">
        <v>493</v>
      </c>
      <c r="F40" s="5">
        <v>6.5912524009034135</v>
      </c>
      <c r="G40" s="5">
        <v>0.91885577503225613</v>
      </c>
      <c r="H40" s="5">
        <v>1.328746176889271</v>
      </c>
      <c r="I40" s="5">
        <v>1.5713449156048276</v>
      </c>
      <c r="J40" s="5">
        <v>1.3069996601650371</v>
      </c>
      <c r="K40" s="5">
        <v>1.1337572981743991</v>
      </c>
      <c r="L40" s="5">
        <v>1.2293577974432475</v>
      </c>
      <c r="M40" s="5">
        <v>0.78669724755327397</v>
      </c>
      <c r="N40" s="5">
        <v>1.1347158511925013</v>
      </c>
      <c r="O40" s="5">
        <v>1.1788082481294671</v>
      </c>
      <c r="P40" s="5">
        <v>1.0392926123953961</v>
      </c>
      <c r="Q40" s="5">
        <v>0.9649410227324704</v>
      </c>
      <c r="R40" s="5">
        <v>1.2182026695433992</v>
      </c>
      <c r="S40" s="5">
        <v>0.77585488016809934</v>
      </c>
      <c r="T40" s="5">
        <v>1.1555668817936886</v>
      </c>
      <c r="U40" s="5">
        <v>1.2103432969507508</v>
      </c>
      <c r="V40" s="5">
        <v>1.2293577979999999</v>
      </c>
      <c r="W40" s="5">
        <v>1.2831394923878181</v>
      </c>
      <c r="X40" s="5">
        <v>1.1970895285099434</v>
      </c>
      <c r="Y40" s="5">
        <v>1.0579386729729729</v>
      </c>
      <c r="Z40" s="5">
        <v>0.99792144472652999</v>
      </c>
      <c r="AA40" s="5">
        <v>1.1847850119752819</v>
      </c>
      <c r="AB40" s="5">
        <v>0.98800282250230709</v>
      </c>
      <c r="AC40" s="5">
        <v>1.2085391663803804</v>
      </c>
      <c r="AD40" s="5">
        <v>0.84596813143327665</v>
      </c>
      <c r="AE40" s="5">
        <v>1.0970423329227557</v>
      </c>
      <c r="AF40" s="5">
        <v>1.0042480277821308</v>
      </c>
      <c r="AG40" s="5">
        <v>1.0773355733314549</v>
      </c>
      <c r="AH40" s="5">
        <v>0.72076981434762288</v>
      </c>
      <c r="AI40" s="5">
        <v>1.2289589152032654</v>
      </c>
      <c r="AJ40" s="5">
        <v>0.97856656374213868</v>
      </c>
      <c r="AK40" s="5">
        <v>0.80890406114663893</v>
      </c>
      <c r="AL40" s="5">
        <v>0.80504587127875171</v>
      </c>
      <c r="AM40" s="5">
        <v>1.2700547460180973</v>
      </c>
      <c r="AN40" s="5">
        <v>0.76611031368377125</v>
      </c>
      <c r="AO40" s="5">
        <v>1.137966269762561</v>
      </c>
      <c r="AP40" s="5">
        <v>0.94552752264883166</v>
      </c>
      <c r="AQ40" s="5">
        <v>1.043859649424977</v>
      </c>
      <c r="AR40" s="5">
        <v>1.0735896936170215</v>
      </c>
      <c r="AS40" s="5">
        <v>0.80239329877422527</v>
      </c>
      <c r="AT40" s="5">
        <v>0.95715685430881259</v>
      </c>
      <c r="AU40" s="5">
        <v>0.82104285221985718</v>
      </c>
      <c r="AV40" s="5">
        <v>0.97515878661079847</v>
      </c>
      <c r="AW40" s="5">
        <v>0.75341239707049645</v>
      </c>
      <c r="AX40" s="5">
        <v>1.0250529286490282</v>
      </c>
      <c r="AY40" s="5">
        <v>0.96738022440840787</v>
      </c>
      <c r="AZ40" s="5">
        <v>0.85155963315984229</v>
      </c>
      <c r="BA40" s="5">
        <v>0.79055241063829795</v>
      </c>
      <c r="BB40" s="5">
        <v>0.95832844516203008</v>
      </c>
      <c r="BC40" s="5">
        <v>1.0249541291929762</v>
      </c>
      <c r="BD40" s="5">
        <v>1.19266055</v>
      </c>
      <c r="BE40" s="5">
        <v>1.0204110661926913</v>
      </c>
      <c r="BF40" s="5">
        <v>0.77614678897761469</v>
      </c>
      <c r="BG40" s="5">
        <v>1.5631129394526282</v>
      </c>
      <c r="BH40" s="5">
        <v>1.0163900619589257</v>
      </c>
      <c r="BI40" s="5">
        <v>0.9568612129526084</v>
      </c>
      <c r="BJ40" s="5">
        <v>1.1004529091229394</v>
      </c>
      <c r="BK40" s="5">
        <v>0.83839096727544649</v>
      </c>
      <c r="BL40" s="5">
        <v>0.97991569465841932</v>
      </c>
      <c r="BM40" s="5">
        <v>1.1373166441605078</v>
      </c>
      <c r="BN40" s="5">
        <v>1.0210294302035448</v>
      </c>
      <c r="BO40" s="5">
        <v>0.83599825194819111</v>
      </c>
      <c r="BP40" s="5">
        <v>0.88086500646887567</v>
      </c>
      <c r="BQ40" s="5">
        <v>0.69888597623924598</v>
      </c>
      <c r="BR40" s="5">
        <v>1.4937437407971002</v>
      </c>
      <c r="BS40" s="5">
        <v>1.2389908255160378</v>
      </c>
      <c r="BT40" s="5">
        <v>1.0069444447241511</v>
      </c>
      <c r="BU40" s="5">
        <v>1.1433372695799342</v>
      </c>
      <c r="BV40" s="5">
        <v>1.2198558323522046</v>
      </c>
      <c r="BW40" s="5">
        <v>1.1078800794474923</v>
      </c>
      <c r="BX40" s="5">
        <v>1.0701655476438285</v>
      </c>
      <c r="BY40" s="5">
        <v>1.2673547395764773</v>
      </c>
      <c r="BZ40" s="5">
        <v>0.68885976409048866</v>
      </c>
      <c r="CA40" s="5">
        <v>0.86956521739130443</v>
      </c>
      <c r="CB40" s="5">
        <v>1.0629547606722884</v>
      </c>
      <c r="CC40" s="5">
        <v>0.86642926153726518</v>
      </c>
      <c r="CD40" s="5">
        <v>2.3261467891326144</v>
      </c>
      <c r="CE40" s="5">
        <v>0.90881681558813865</v>
      </c>
      <c r="CF40" s="5">
        <v>1.1168984910418907</v>
      </c>
      <c r="CG40" s="5">
        <v>1.2193593870936319</v>
      </c>
      <c r="CH40" s="5">
        <v>1.2005612527490916</v>
      </c>
      <c r="CI40" s="5">
        <v>1.250855812904446</v>
      </c>
      <c r="CJ40" s="5">
        <v>1.2819241264217949</v>
      </c>
      <c r="CK40" s="5">
        <v>0.88962155938879728</v>
      </c>
      <c r="CL40" s="5">
        <v>0.88073394500000002</v>
      </c>
      <c r="CM40" s="5">
        <v>1.064220183</v>
      </c>
      <c r="CN40" s="5">
        <v>0.84726010411862274</v>
      </c>
      <c r="CO40" s="5">
        <v>0.92023363529648927</v>
      </c>
    </row>
    <row r="41" spans="1:93" ht="20.100000000000001" customHeight="1" x14ac:dyDescent="0.2">
      <c r="A41" s="1"/>
      <c r="B41" s="4">
        <v>33</v>
      </c>
      <c r="C41" s="2" t="s">
        <v>127</v>
      </c>
      <c r="D41" s="2" t="s">
        <v>494</v>
      </c>
      <c r="E41" s="2" t="s">
        <v>495</v>
      </c>
      <c r="F41" s="5">
        <v>1.4172070112182649</v>
      </c>
      <c r="G41" s="5">
        <v>1.3419820694230631</v>
      </c>
      <c r="H41" s="5">
        <v>1.1108374382407633</v>
      </c>
      <c r="I41" s="5">
        <v>1.2342521755039371</v>
      </c>
      <c r="J41" s="5">
        <v>0.90293742078605554</v>
      </c>
      <c r="K41" s="5">
        <v>1.6193181821037255</v>
      </c>
      <c r="L41" s="5">
        <v>2.6058540486491211</v>
      </c>
      <c r="M41" s="5">
        <v>1.9458733742050398</v>
      </c>
      <c r="N41" s="5">
        <v>1.6031917073803448</v>
      </c>
      <c r="O41" s="5">
        <v>1.61951909475139</v>
      </c>
      <c r="P41" s="5">
        <v>2.3125162048536212</v>
      </c>
      <c r="Q41" s="5">
        <v>1.1016889524079874</v>
      </c>
      <c r="R41" s="5">
        <v>1.2337662345513578</v>
      </c>
      <c r="S41" s="5">
        <v>0.77171965966574974</v>
      </c>
      <c r="T41" s="5">
        <v>0.80097913976468182</v>
      </c>
      <c r="U41" s="5">
        <v>1.0355951053412933</v>
      </c>
      <c r="V41" s="5">
        <v>1.172413793</v>
      </c>
      <c r="W41" s="5">
        <v>1.7153136026911047</v>
      </c>
      <c r="X41" s="5">
        <v>1.5508748088346034</v>
      </c>
      <c r="Y41" s="5">
        <v>3.3328895396396394</v>
      </c>
      <c r="Z41" s="5">
        <v>3.1879618226513746</v>
      </c>
      <c r="AA41" s="5">
        <v>1.2977773158848862</v>
      </c>
      <c r="AB41" s="5">
        <v>0.91511936367016922</v>
      </c>
      <c r="AC41" s="5">
        <v>0.69939160393070499</v>
      </c>
      <c r="AD41" s="5">
        <v>0.60980036311166297</v>
      </c>
      <c r="AE41" s="5">
        <v>0.77777777764878353</v>
      </c>
      <c r="AF41" s="5">
        <v>0.96438634573635862</v>
      </c>
      <c r="AG41" s="5">
        <v>1.0060362172524584</v>
      </c>
      <c r="AH41" s="5">
        <v>1.4572761951454267</v>
      </c>
      <c r="AI41" s="5">
        <v>0.95223816671940265</v>
      </c>
      <c r="AJ41" s="5">
        <v>2.547034655261156</v>
      </c>
      <c r="AK41" s="5">
        <v>1.4185282780874002</v>
      </c>
      <c r="AL41" s="5">
        <v>0.78377902909942065</v>
      </c>
      <c r="AM41" s="5">
        <v>0.77299633564778159</v>
      </c>
      <c r="AN41" s="5">
        <v>1.2979108567980258</v>
      </c>
      <c r="AO41" s="5">
        <v>0.96180053773002094</v>
      </c>
      <c r="AP41" s="5">
        <v>1.0677339892828663</v>
      </c>
      <c r="AQ41" s="5">
        <v>1.0181488204877096</v>
      </c>
      <c r="AR41" s="5">
        <v>0.82800545000000003</v>
      </c>
      <c r="AS41" s="5">
        <v>1.0129363893234264</v>
      </c>
      <c r="AT41" s="5">
        <v>1.289612128800385</v>
      </c>
      <c r="AU41" s="5">
        <v>0.90353557320118905</v>
      </c>
      <c r="AV41" s="5">
        <v>1.1994694962983636</v>
      </c>
      <c r="AW41" s="5">
        <v>1.0714886456176025</v>
      </c>
      <c r="AX41" s="5">
        <v>0.9615384609689348</v>
      </c>
      <c r="AY41" s="5">
        <v>1.025542785180384</v>
      </c>
      <c r="AZ41" s="5">
        <v>0.93206896658331728</v>
      </c>
      <c r="BA41" s="5">
        <v>0.91709464468085111</v>
      </c>
      <c r="BB41" s="5">
        <v>0.83207135956855827</v>
      </c>
      <c r="BC41" s="5">
        <v>0.99399014799687491</v>
      </c>
      <c r="BD41" s="5">
        <v>1.172413793</v>
      </c>
      <c r="BE41" s="5">
        <v>1.1119257645733231</v>
      </c>
      <c r="BF41" s="5">
        <v>1.192610837819261</v>
      </c>
      <c r="BG41" s="5">
        <v>0.87599796212937908</v>
      </c>
      <c r="BH41" s="5">
        <v>1.2514529250555269</v>
      </c>
      <c r="BI41" s="5">
        <v>1.0951682211530327</v>
      </c>
      <c r="BJ41" s="5">
        <v>0.90559331604368376</v>
      </c>
      <c r="BK41" s="5">
        <v>0.69571807508862626</v>
      </c>
      <c r="BL41" s="5">
        <v>0.73359073294041521</v>
      </c>
      <c r="BM41" s="5">
        <v>0.95531713569538346</v>
      </c>
      <c r="BN41" s="5">
        <v>1.1027765348868683</v>
      </c>
      <c r="BO41" s="5">
        <v>1.1319727888259152</v>
      </c>
      <c r="BP41" s="5">
        <v>0.99627023212134869</v>
      </c>
      <c r="BQ41" s="5">
        <v>1.2397959186871357</v>
      </c>
      <c r="BR41" s="5">
        <v>0.91223244735392739</v>
      </c>
      <c r="BS41" s="5">
        <v>1.9778325124883314</v>
      </c>
      <c r="BT41" s="5">
        <v>0.89285714271329364</v>
      </c>
      <c r="BU41" s="5">
        <v>0.89840511159498637</v>
      </c>
      <c r="BV41" s="5">
        <v>0.80911329992109426</v>
      </c>
      <c r="BW41" s="5">
        <v>1.0826662563825713</v>
      </c>
      <c r="BX41" s="5">
        <v>0.96249002387038918</v>
      </c>
      <c r="BY41" s="5">
        <v>0.83797208540289092</v>
      </c>
      <c r="BZ41" s="5">
        <v>0.90928923226744751</v>
      </c>
      <c r="CA41" s="5">
        <v>1.1565645747826088</v>
      </c>
      <c r="CB41" s="5">
        <v>0.79904875136577969</v>
      </c>
      <c r="CC41" s="5">
        <v>2.0018796989145975</v>
      </c>
      <c r="CD41" s="5">
        <v>4.0098522171009856</v>
      </c>
      <c r="CE41" s="5">
        <v>1.2931612662212231</v>
      </c>
      <c r="CF41" s="5">
        <v>0.71142539279778871</v>
      </c>
      <c r="CG41" s="5">
        <v>1.1960420533020553</v>
      </c>
      <c r="CH41" s="5">
        <v>1.1835120258374598</v>
      </c>
      <c r="CI41" s="5">
        <v>1</v>
      </c>
      <c r="CJ41" s="5">
        <v>1.1520880483920801</v>
      </c>
      <c r="CK41" s="5">
        <v>0.81249999977343756</v>
      </c>
      <c r="CL41" s="5">
        <v>0.71428571399999996</v>
      </c>
      <c r="CM41" s="5">
        <v>0.70443349799999999</v>
      </c>
      <c r="CN41" s="5">
        <v>0.86912528312098658</v>
      </c>
      <c r="CO41" s="5">
        <v>0.62740563566546359</v>
      </c>
    </row>
    <row r="42" spans="1:93" ht="20.100000000000001" customHeight="1" x14ac:dyDescent="0.2">
      <c r="A42" s="1"/>
      <c r="B42" s="4">
        <v>34</v>
      </c>
      <c r="C42" s="2" t="s">
        <v>128</v>
      </c>
      <c r="D42" s="2" t="s">
        <v>496</v>
      </c>
      <c r="E42" s="2" t="s">
        <v>497</v>
      </c>
      <c r="F42" s="5">
        <v>1.7694858691982336</v>
      </c>
      <c r="G42" s="5">
        <v>0.92699774383647304</v>
      </c>
      <c r="H42" s="5">
        <v>1.0934230192422145</v>
      </c>
      <c r="I42" s="5">
        <v>1.1147791246871399</v>
      </c>
      <c r="J42" s="5">
        <v>1.1963129049840928</v>
      </c>
      <c r="K42" s="5">
        <v>1.1748369351213885</v>
      </c>
      <c r="L42" s="5">
        <v>2.0402544577417721</v>
      </c>
      <c r="M42" s="5">
        <v>0.92034845215363492</v>
      </c>
      <c r="N42" s="5">
        <v>0.51435600406676119</v>
      </c>
      <c r="O42" s="5">
        <v>0.67597566953979715</v>
      </c>
      <c r="P42" s="5">
        <v>1.051569506825289</v>
      </c>
      <c r="Q42" s="5">
        <v>1.1418962214638053</v>
      </c>
      <c r="R42" s="5">
        <v>1.0940684883435579</v>
      </c>
      <c r="S42" s="5">
        <v>0.75845903047639718</v>
      </c>
      <c r="T42" s="5">
        <v>0.67779438608387976</v>
      </c>
      <c r="U42" s="5">
        <v>0.87537971969256778</v>
      </c>
      <c r="V42" s="5">
        <v>1.067264574</v>
      </c>
      <c r="W42" s="5">
        <v>0.7353200808383481</v>
      </c>
      <c r="X42" s="5">
        <v>0.87088294446494929</v>
      </c>
      <c r="Y42" s="5">
        <v>0.71910475495495485</v>
      </c>
      <c r="Z42" s="5">
        <v>0.62303811680661003</v>
      </c>
      <c r="AA42" s="5">
        <v>1.5103193042892979</v>
      </c>
      <c r="AB42" s="5">
        <v>0.85719213445053999</v>
      </c>
      <c r="AC42" s="5">
        <v>0.6957379939636541</v>
      </c>
      <c r="AD42" s="5">
        <v>0.69105499170902951</v>
      </c>
      <c r="AE42" s="5">
        <v>0.8537911425531457</v>
      </c>
      <c r="AF42" s="5">
        <v>0.71741899517794383</v>
      </c>
      <c r="AG42" s="5">
        <v>0.5220109892742939</v>
      </c>
      <c r="AH42" s="5">
        <v>0.48713712484287897</v>
      </c>
      <c r="AI42" s="5">
        <v>0.53987131978820768</v>
      </c>
      <c r="AJ42" s="5">
        <v>0.9079836296047652</v>
      </c>
      <c r="AK42" s="5">
        <v>0.80759203282046765</v>
      </c>
      <c r="AL42" s="5">
        <v>1.0464445871088017</v>
      </c>
      <c r="AM42" s="5">
        <v>1.0953189723707089</v>
      </c>
      <c r="AN42" s="5">
        <v>3.279809824647586</v>
      </c>
      <c r="AO42" s="5">
        <v>0.63862946822276212</v>
      </c>
      <c r="AP42" s="5">
        <v>1.1434977574997196</v>
      </c>
      <c r="AQ42" s="5">
        <v>1.1047124539689079</v>
      </c>
      <c r="AR42" s="5">
        <v>1.1640110680851063</v>
      </c>
      <c r="AS42" s="5">
        <v>1.0430883212751854</v>
      </c>
      <c r="AT42" s="5">
        <v>0.65845269758261049</v>
      </c>
      <c r="AU42" s="5">
        <v>1.0410399039084659</v>
      </c>
      <c r="AV42" s="5">
        <v>0.69637806142086978</v>
      </c>
      <c r="AW42" s="5">
        <v>0.68675489484366825</v>
      </c>
      <c r="AX42" s="5">
        <v>0.989996550386539</v>
      </c>
      <c r="AY42" s="5">
        <v>1.1033050997406637</v>
      </c>
      <c r="AZ42" s="5">
        <v>0.70439461907037315</v>
      </c>
      <c r="BA42" s="5">
        <v>2.2326113925531916</v>
      </c>
      <c r="BB42" s="5">
        <v>1.0165724311916882</v>
      </c>
      <c r="BC42" s="5">
        <v>0.86905829691191039</v>
      </c>
      <c r="BD42" s="5">
        <v>0.66367712999999995</v>
      </c>
      <c r="BE42" s="5">
        <v>0.98286230766046567</v>
      </c>
      <c r="BF42" s="5">
        <v>0.88789237658878917</v>
      </c>
      <c r="BG42" s="5">
        <v>0.86005875978345225</v>
      </c>
      <c r="BH42" s="5">
        <v>1.0878218366459227</v>
      </c>
      <c r="BI42" s="5">
        <v>0.78771109523962823</v>
      </c>
      <c r="BJ42" s="5">
        <v>0.95884656902390952</v>
      </c>
      <c r="BK42" s="5">
        <v>0.70783028651123736</v>
      </c>
      <c r="BL42" s="5">
        <v>1.4184947269315431</v>
      </c>
      <c r="BM42" s="5">
        <v>1.2879455803331377</v>
      </c>
      <c r="BN42" s="5">
        <v>1.2734843636136559</v>
      </c>
      <c r="BO42" s="5">
        <v>1.0304505650931617</v>
      </c>
      <c r="BP42" s="5">
        <v>1.4290839205806232</v>
      </c>
      <c r="BQ42" s="5">
        <v>0.76105060845575179</v>
      </c>
      <c r="BR42" s="5">
        <v>0.69803241933526383</v>
      </c>
      <c r="BS42" s="5">
        <v>1.6204035870517348</v>
      </c>
      <c r="BT42" s="5">
        <v>0.84890383645108436</v>
      </c>
      <c r="BU42" s="5">
        <v>0.7087865737458926</v>
      </c>
      <c r="BV42" s="5">
        <v>0.85345932034851746</v>
      </c>
      <c r="BW42" s="5">
        <v>1.0938701152080512</v>
      </c>
      <c r="BX42" s="5">
        <v>1.0636069850839966</v>
      </c>
      <c r="BY42" s="5">
        <v>0.82937219696358921</v>
      </c>
      <c r="BZ42" s="5">
        <v>0.74823830820789794</v>
      </c>
      <c r="CA42" s="5">
        <v>0.83447065739130444</v>
      </c>
      <c r="CB42" s="5">
        <v>0.84861605066245072</v>
      </c>
      <c r="CC42" s="5">
        <v>0.68444654218318735</v>
      </c>
      <c r="CD42" s="5">
        <v>2.8116591929311658</v>
      </c>
      <c r="CE42" s="5">
        <v>1.7413419233275866</v>
      </c>
      <c r="CF42" s="5">
        <v>2.2372341961476323</v>
      </c>
      <c r="CG42" s="5">
        <v>1.3234232134890849</v>
      </c>
      <c r="CH42" s="5">
        <v>1.8521551048697544</v>
      </c>
      <c r="CI42" s="5">
        <v>2.1467103946441903</v>
      </c>
      <c r="CJ42" s="5">
        <v>2.1064113441537309</v>
      </c>
      <c r="CK42" s="5">
        <v>0.99971973040628515</v>
      </c>
      <c r="CL42" s="5">
        <v>1.1300448430000001</v>
      </c>
      <c r="CM42" s="5">
        <v>1.0403587439999999</v>
      </c>
      <c r="CN42" s="5">
        <v>1.1084717006063214</v>
      </c>
      <c r="CO42" s="5">
        <v>1.0417718052780129</v>
      </c>
    </row>
    <row r="43" spans="1:93" ht="20.100000000000001" customHeight="1" x14ac:dyDescent="0.2">
      <c r="A43" s="1"/>
      <c r="B43" s="4">
        <v>35</v>
      </c>
      <c r="C43" s="2" t="s">
        <v>129</v>
      </c>
      <c r="D43" s="2" t="s">
        <v>498</v>
      </c>
      <c r="E43" s="2" t="s">
        <v>499</v>
      </c>
      <c r="F43" s="5">
        <v>0.92209302327683607</v>
      </c>
      <c r="G43" s="5">
        <v>0.95532728078794438</v>
      </c>
      <c r="H43" s="5">
        <v>1.1810897430682423</v>
      </c>
      <c r="I43" s="5">
        <v>2.0515548288730021</v>
      </c>
      <c r="J43" s="5">
        <v>1.6054131056793817</v>
      </c>
      <c r="K43" s="5">
        <v>1.7427884618652343</v>
      </c>
      <c r="L43" s="5">
        <v>3.1312611794076997</v>
      </c>
      <c r="M43" s="5">
        <v>1.8247556742646378</v>
      </c>
      <c r="N43" s="5">
        <v>1.727430555441593</v>
      </c>
      <c r="O43" s="5">
        <v>1.1043412032384834</v>
      </c>
      <c r="P43" s="5">
        <v>0.9663461538885374</v>
      </c>
      <c r="Q43" s="5">
        <v>1.2774725282815933</v>
      </c>
      <c r="R43" s="5">
        <v>0.76813811277916155</v>
      </c>
      <c r="S43" s="5">
        <v>1.1464160846741001</v>
      </c>
      <c r="T43" s="5">
        <v>1.1230413106530439</v>
      </c>
      <c r="U43" s="5">
        <v>1.2375930523640188</v>
      </c>
      <c r="V43" s="5">
        <v>1.557692308</v>
      </c>
      <c r="W43" s="5">
        <v>0.5750302844596421</v>
      </c>
      <c r="X43" s="5">
        <v>1.18169761312851</v>
      </c>
      <c r="Y43" s="5">
        <v>0.76230076216216214</v>
      </c>
      <c r="Z43" s="5">
        <v>0.75585937508212275</v>
      </c>
      <c r="AA43" s="5">
        <v>0.85432113089240669</v>
      </c>
      <c r="AB43" s="5">
        <v>1.1131656803628527</v>
      </c>
      <c r="AC43" s="5">
        <v>0.92887080901320485</v>
      </c>
      <c r="AD43" s="5">
        <v>1.1659919022458982</v>
      </c>
      <c r="AE43" s="5">
        <v>0.96001445430983234</v>
      </c>
      <c r="AF43" s="5">
        <v>0.74891499634433989</v>
      </c>
      <c r="AG43" s="5">
        <v>0.7265709645903925</v>
      </c>
      <c r="AH43" s="5">
        <v>1.1191440139627582</v>
      </c>
      <c r="AI43" s="5">
        <v>1.1086956528927221</v>
      </c>
      <c r="AJ43" s="5">
        <v>0.95607994673732721</v>
      </c>
      <c r="AK43" s="5">
        <v>1.1364042943248949</v>
      </c>
      <c r="AL43" s="5">
        <v>1.0199175827507114</v>
      </c>
      <c r="AM43" s="5">
        <v>0.85721022839899375</v>
      </c>
      <c r="AN43" s="5">
        <v>0.66450417162910214</v>
      </c>
      <c r="AO43" s="5">
        <v>0.88346384171008308</v>
      </c>
      <c r="AP43" s="5">
        <v>0.9194711530352313</v>
      </c>
      <c r="AQ43" s="5">
        <v>1.2044534418047979</v>
      </c>
      <c r="AR43" s="5">
        <v>1.2274959085106383</v>
      </c>
      <c r="AS43" s="5">
        <v>0.73361203980003631</v>
      </c>
      <c r="AT43" s="5">
        <v>1.2261015685818544</v>
      </c>
      <c r="AU43" s="5">
        <v>0.86903602713834083</v>
      </c>
      <c r="AV43" s="5">
        <v>1.0872781064776513</v>
      </c>
      <c r="AW43" s="5">
        <v>0.74695121950881171</v>
      </c>
      <c r="AX43" s="5">
        <v>1.2684911236022132</v>
      </c>
      <c r="AY43" s="5">
        <v>0.93589743598409303</v>
      </c>
      <c r="AZ43" s="5">
        <v>0.89250000048195</v>
      </c>
      <c r="BA43" s="5">
        <v>0.71603927978723403</v>
      </c>
      <c r="BB43" s="5">
        <v>1.0685126901086826</v>
      </c>
      <c r="BC43" s="5">
        <v>0.98653846161299996</v>
      </c>
      <c r="BD43" s="5">
        <v>0.59615384599999999</v>
      </c>
      <c r="BE43" s="5">
        <v>1.0380143112222111</v>
      </c>
      <c r="BF43" s="5">
        <v>1.0730769229073076</v>
      </c>
      <c r="BG43" s="5">
        <v>0.73408488025752294</v>
      </c>
      <c r="BH43" s="5">
        <v>0.95505617934604214</v>
      </c>
      <c r="BI43" s="5">
        <v>0.76534369879622044</v>
      </c>
      <c r="BJ43" s="5">
        <v>0.977848101600024</v>
      </c>
      <c r="BK43" s="5">
        <v>0.91863905361851395</v>
      </c>
      <c r="BL43" s="5">
        <v>0.63201663131415398</v>
      </c>
      <c r="BM43" s="5">
        <v>1.1329856586254226</v>
      </c>
      <c r="BN43" s="5">
        <v>1.5006243761496101</v>
      </c>
      <c r="BO43" s="5">
        <v>0.99047619009886623</v>
      </c>
      <c r="BP43" s="5">
        <v>0.68749999993616073</v>
      </c>
      <c r="BQ43" s="5">
        <v>0.96428571432015309</v>
      </c>
      <c r="BR43" s="5">
        <v>0.84299295385488504</v>
      </c>
      <c r="BS43" s="5">
        <v>1.5617788465164333</v>
      </c>
      <c r="BT43" s="5">
        <v>0.96821581269950441</v>
      </c>
      <c r="BU43" s="5">
        <v>1.0521706012495908</v>
      </c>
      <c r="BV43" s="5">
        <v>1.5793269230017171</v>
      </c>
      <c r="BW43" s="5">
        <v>1.3933722534368891</v>
      </c>
      <c r="BX43" s="5">
        <v>1.028147830306708</v>
      </c>
      <c r="BY43" s="5">
        <v>1.1197115384170793</v>
      </c>
      <c r="BZ43" s="5">
        <v>0.82225274641903456</v>
      </c>
      <c r="CA43" s="5">
        <v>0.93645484956521752</v>
      </c>
      <c r="CB43" s="5">
        <v>0.90981432305936161</v>
      </c>
      <c r="CC43" s="5">
        <v>0.75215080932579947</v>
      </c>
      <c r="CD43" s="5">
        <v>1.9673076925467308</v>
      </c>
      <c r="CE43" s="5">
        <v>1.5240158897344034</v>
      </c>
      <c r="CF43" s="5">
        <v>0.66563275458084525</v>
      </c>
      <c r="CG43" s="5">
        <v>1.4289252409840658</v>
      </c>
      <c r="CH43" s="5">
        <v>1.6908144802488303</v>
      </c>
      <c r="CI43" s="5">
        <v>1.9227898973137427</v>
      </c>
      <c r="CJ43" s="5">
        <v>3.3922383924677693</v>
      </c>
      <c r="CK43" s="5">
        <v>1.5162259612792217</v>
      </c>
      <c r="CL43" s="5">
        <v>4.365384615</v>
      </c>
      <c r="CM43" s="5">
        <v>0.82692307700000001</v>
      </c>
      <c r="CN43" s="5">
        <v>1.7141372144285554</v>
      </c>
      <c r="CO43" s="5">
        <v>1.5137274301703552</v>
      </c>
    </row>
    <row r="44" spans="1:93" ht="20.100000000000001" customHeight="1" x14ac:dyDescent="0.2">
      <c r="A44" s="1"/>
      <c r="B44" s="4">
        <v>36</v>
      </c>
      <c r="C44" s="2" t="s">
        <v>130</v>
      </c>
      <c r="D44" s="2" t="s">
        <v>500</v>
      </c>
      <c r="E44" s="2" t="s">
        <v>501</v>
      </c>
      <c r="F44" s="5">
        <v>1.4154860559204383</v>
      </c>
      <c r="G44" s="5">
        <v>1.1911187256258906</v>
      </c>
      <c r="H44" s="5">
        <v>1.3978288636335141</v>
      </c>
      <c r="I44" s="5">
        <v>1.687454145952108</v>
      </c>
      <c r="J44" s="5">
        <v>1.182063289387278</v>
      </c>
      <c r="K44" s="5">
        <v>1.6729797986008164</v>
      </c>
      <c r="L44" s="5">
        <v>1.3671032695696153</v>
      </c>
      <c r="M44" s="5">
        <v>0.91561459669534606</v>
      </c>
      <c r="N44" s="5">
        <v>0.8312845890632139</v>
      </c>
      <c r="O44" s="5">
        <v>0.98459846034348497</v>
      </c>
      <c r="P44" s="5">
        <v>1.0977515630443226</v>
      </c>
      <c r="Q44" s="5">
        <v>3.1559934338279967</v>
      </c>
      <c r="R44" s="5">
        <v>1.2243120871601596</v>
      </c>
      <c r="S44" s="5">
        <v>0.65865552048787246</v>
      </c>
      <c r="T44" s="5">
        <v>1.2284187124412023</v>
      </c>
      <c r="U44" s="5">
        <v>1.1917562723687565</v>
      </c>
      <c r="V44" s="5">
        <v>0.93486590000000003</v>
      </c>
      <c r="W44" s="5">
        <v>0.6947838411974665</v>
      </c>
      <c r="X44" s="5">
        <v>0.86616461887809171</v>
      </c>
      <c r="Y44" s="5">
        <v>0.66963515225225212</v>
      </c>
      <c r="Z44" s="5">
        <v>0.79849137896560141</v>
      </c>
      <c r="AA44" s="5">
        <v>1.2429257259875754</v>
      </c>
      <c r="AB44" s="5">
        <v>1.3513115239709017</v>
      </c>
      <c r="AC44" s="5">
        <v>1.0542947890678549</v>
      </c>
      <c r="AD44" s="5">
        <v>0.84210526322437673</v>
      </c>
      <c r="AE44" s="5">
        <v>0.809549745980229</v>
      </c>
      <c r="AF44" s="5">
        <v>1.0243004317155793</v>
      </c>
      <c r="AG44" s="5">
        <v>1.3458528950799553</v>
      </c>
      <c r="AH44" s="5">
        <v>0.78783164765185976</v>
      </c>
      <c r="AI44" s="5">
        <v>0.52623688163040205</v>
      </c>
      <c r="AJ44" s="5">
        <v>0.87276012633085265</v>
      </c>
      <c r="AK44" s="5">
        <v>1.4662746154732087</v>
      </c>
      <c r="AL44" s="5">
        <v>0.775862068849138</v>
      </c>
      <c r="AM44" s="5">
        <v>1.7633916920856361</v>
      </c>
      <c r="AN44" s="5">
        <v>0.89364354001450075</v>
      </c>
      <c r="AO44" s="5">
        <v>1.0560947077804339</v>
      </c>
      <c r="AP44" s="5">
        <v>0.78975095734198386</v>
      </c>
      <c r="AQ44" s="5">
        <v>0.98386771593392663</v>
      </c>
      <c r="AR44" s="5">
        <v>1.4021358117021276</v>
      </c>
      <c r="AS44" s="5">
        <v>0.89122105613363767</v>
      </c>
      <c r="AT44" s="5">
        <v>1.0955622517939292</v>
      </c>
      <c r="AU44" s="5">
        <v>0.80120277349321423</v>
      </c>
      <c r="AV44" s="5">
        <v>0.77984084923627839</v>
      </c>
      <c r="AW44" s="5">
        <v>1.0629847677508155</v>
      </c>
      <c r="AX44" s="5">
        <v>0.93869731828101965</v>
      </c>
      <c r="AY44" s="5">
        <v>0.97374769402293859</v>
      </c>
      <c r="AZ44" s="5">
        <v>0.99394636051673113</v>
      </c>
      <c r="BA44" s="5">
        <v>1.0679057638297873</v>
      </c>
      <c r="BB44" s="5">
        <v>1.1580876232591628</v>
      </c>
      <c r="BC44" s="5">
        <v>1.3627586215686345</v>
      </c>
      <c r="BD44" s="5">
        <v>1.2873563219999999</v>
      </c>
      <c r="BE44" s="5">
        <v>0.64548991691314783</v>
      </c>
      <c r="BF44" s="5">
        <v>0.98620689699862074</v>
      </c>
      <c r="BG44" s="5">
        <v>0.67063020180487098</v>
      </c>
      <c r="BH44" s="5">
        <v>1.0172629040371852</v>
      </c>
      <c r="BI44" s="5">
        <v>0.87282954257981971</v>
      </c>
      <c r="BJ44" s="5">
        <v>0.63941025297802623</v>
      </c>
      <c r="BK44" s="5">
        <v>0.84350132581371151</v>
      </c>
      <c r="BL44" s="5">
        <v>0.81060370711916574</v>
      </c>
      <c r="BM44" s="5">
        <v>1.3825897794155684</v>
      </c>
      <c r="BN44" s="5">
        <v>0.94103597602744349</v>
      </c>
      <c r="BO44" s="5">
        <v>0.97150155056323739</v>
      </c>
      <c r="BP44" s="5">
        <v>1.04099616847945</v>
      </c>
      <c r="BQ44" s="5">
        <v>0.66502463016660807</v>
      </c>
      <c r="BR44" s="5">
        <v>0.81576986507773075</v>
      </c>
      <c r="BS44" s="5">
        <v>1.1956896555051617</v>
      </c>
      <c r="BT44" s="5">
        <v>1.0030864196536351</v>
      </c>
      <c r="BU44" s="5">
        <v>1.1645992187342415</v>
      </c>
      <c r="BV44" s="5">
        <v>1.0288724685411976</v>
      </c>
      <c r="BW44" s="5">
        <v>1.0549055828323541</v>
      </c>
      <c r="BX44" s="5">
        <v>0.90875232753676016</v>
      </c>
      <c r="BY44" s="5">
        <v>1.1547892718574329</v>
      </c>
      <c r="BZ44" s="5">
        <v>0.71122057970947683</v>
      </c>
      <c r="CA44" s="5">
        <v>0.79960019999999998</v>
      </c>
      <c r="CB44" s="5">
        <v>0.90262914457858512</v>
      </c>
      <c r="CC44" s="5">
        <v>0.70906432738217529</v>
      </c>
      <c r="CD44" s="5">
        <v>2.1662835251166284</v>
      </c>
      <c r="CE44" s="5">
        <v>1.1917687477484726</v>
      </c>
      <c r="CF44" s="5">
        <v>1.152391545486634</v>
      </c>
      <c r="CG44" s="5">
        <v>1.0826242726471151</v>
      </c>
      <c r="CH44" s="5">
        <v>1.1202794688052045</v>
      </c>
      <c r="CI44" s="5">
        <v>1.2305140969042598</v>
      </c>
      <c r="CJ44" s="5">
        <v>1.8984501742250857</v>
      </c>
      <c r="CK44" s="5">
        <v>0.92361111088454872</v>
      </c>
      <c r="CL44" s="5">
        <v>1.0651341000000001</v>
      </c>
      <c r="CM44" s="5">
        <v>0.92720306500000005</v>
      </c>
      <c r="CN44" s="5">
        <v>0.943564254129034</v>
      </c>
      <c r="CO44" s="5">
        <v>1.3403801850865378</v>
      </c>
    </row>
    <row r="45" spans="1:93" ht="20.100000000000001" customHeight="1" x14ac:dyDescent="0.2">
      <c r="A45" s="1"/>
      <c r="B45" s="4">
        <v>37</v>
      </c>
      <c r="C45" s="2" t="s">
        <v>131</v>
      </c>
      <c r="D45" s="2" t="s">
        <v>502</v>
      </c>
      <c r="E45" s="2" t="s">
        <v>503</v>
      </c>
      <c r="F45" s="5">
        <v>1.4154860559204383</v>
      </c>
      <c r="G45" s="5">
        <v>1.1911187256258906</v>
      </c>
      <c r="H45" s="5">
        <v>1.3978288636335141</v>
      </c>
      <c r="I45" s="5">
        <v>1.687454145952108</v>
      </c>
      <c r="J45" s="5">
        <v>1.182063289387278</v>
      </c>
      <c r="K45" s="5">
        <v>1.6729797986008164</v>
      </c>
      <c r="L45" s="5">
        <v>1.3671032695696153</v>
      </c>
      <c r="M45" s="5">
        <v>0.91561459669534606</v>
      </c>
      <c r="N45" s="5">
        <v>0.8312845890632139</v>
      </c>
      <c r="O45" s="5">
        <v>0.98459846034348497</v>
      </c>
      <c r="P45" s="5">
        <v>1.0977515630443226</v>
      </c>
      <c r="Q45" s="5">
        <v>3.1559934338279967</v>
      </c>
      <c r="R45" s="5">
        <v>1.2243120871601596</v>
      </c>
      <c r="S45" s="5">
        <v>0.65865552048787246</v>
      </c>
      <c r="T45" s="5">
        <v>1.2284187124412023</v>
      </c>
      <c r="U45" s="5">
        <v>1.1917562723687565</v>
      </c>
      <c r="V45" s="5">
        <v>0.93486590000000003</v>
      </c>
      <c r="W45" s="5">
        <v>0.6947838411974665</v>
      </c>
      <c r="X45" s="5">
        <v>0.86616461887809171</v>
      </c>
      <c r="Y45" s="5">
        <v>0.66963515225225212</v>
      </c>
      <c r="Z45" s="5">
        <v>0.79849137896560141</v>
      </c>
      <c r="AA45" s="5">
        <v>1.2429257259875754</v>
      </c>
      <c r="AB45" s="5">
        <v>1.3513115239709017</v>
      </c>
      <c r="AC45" s="5">
        <v>1.0542947890678549</v>
      </c>
      <c r="AD45" s="5">
        <v>0.84210526322437673</v>
      </c>
      <c r="AE45" s="5">
        <v>0.809549745980229</v>
      </c>
      <c r="AF45" s="5">
        <v>1.0243004317155793</v>
      </c>
      <c r="AG45" s="5">
        <v>1.3458528950799553</v>
      </c>
      <c r="AH45" s="5">
        <v>0.78783164765185976</v>
      </c>
      <c r="AI45" s="5">
        <v>0.52623688163040205</v>
      </c>
      <c r="AJ45" s="5">
        <v>0.87276012633085265</v>
      </c>
      <c r="AK45" s="5">
        <v>1.4662746154732087</v>
      </c>
      <c r="AL45" s="5">
        <v>0.775862068849138</v>
      </c>
      <c r="AM45" s="5">
        <v>1.7633916920856361</v>
      </c>
      <c r="AN45" s="5">
        <v>0.89364354001450075</v>
      </c>
      <c r="AO45" s="5">
        <v>1.0560947077804339</v>
      </c>
      <c r="AP45" s="5">
        <v>0.78975095734198386</v>
      </c>
      <c r="AQ45" s="5">
        <v>0.98386771593392663</v>
      </c>
      <c r="AR45" s="5">
        <v>1.4021358117021276</v>
      </c>
      <c r="AS45" s="5">
        <v>0.89122105613363767</v>
      </c>
      <c r="AT45" s="5">
        <v>1.0955622517939292</v>
      </c>
      <c r="AU45" s="5">
        <v>0.80120277349321423</v>
      </c>
      <c r="AV45" s="5">
        <v>0.77984084923627839</v>
      </c>
      <c r="AW45" s="5">
        <v>1.0629847677508155</v>
      </c>
      <c r="AX45" s="5">
        <v>0.93869731828101965</v>
      </c>
      <c r="AY45" s="5">
        <v>0.97374769402293859</v>
      </c>
      <c r="AZ45" s="5">
        <v>0.99394636051673113</v>
      </c>
      <c r="BA45" s="5">
        <v>1.0679057638297873</v>
      </c>
      <c r="BB45" s="5">
        <v>1.1580876232591628</v>
      </c>
      <c r="BC45" s="5">
        <v>1.3627586215686345</v>
      </c>
      <c r="BD45" s="5">
        <v>1.2873563219999999</v>
      </c>
      <c r="BE45" s="5">
        <v>0.64548991691314783</v>
      </c>
      <c r="BF45" s="5">
        <v>0.98620689699862074</v>
      </c>
      <c r="BG45" s="5">
        <v>0.67063020180487098</v>
      </c>
      <c r="BH45" s="5">
        <v>1.0172629040371852</v>
      </c>
      <c r="BI45" s="5">
        <v>0.87282954257981971</v>
      </c>
      <c r="BJ45" s="5">
        <v>0.63941025297802623</v>
      </c>
      <c r="BK45" s="5">
        <v>0.84350132581371151</v>
      </c>
      <c r="BL45" s="5">
        <v>0.81060370711916574</v>
      </c>
      <c r="BM45" s="5">
        <v>1.3825897794155684</v>
      </c>
      <c r="BN45" s="5">
        <v>0.94103597602744349</v>
      </c>
      <c r="BO45" s="5">
        <v>0.97150155056323739</v>
      </c>
      <c r="BP45" s="5">
        <v>1.04099616847945</v>
      </c>
      <c r="BQ45" s="5">
        <v>0.66502463016660807</v>
      </c>
      <c r="BR45" s="5">
        <v>0.81576986507773075</v>
      </c>
      <c r="BS45" s="5">
        <v>1.1956896555051617</v>
      </c>
      <c r="BT45" s="5">
        <v>1.0030864196536351</v>
      </c>
      <c r="BU45" s="5">
        <v>1.1645992187342415</v>
      </c>
      <c r="BV45" s="5">
        <v>1.0288724685411976</v>
      </c>
      <c r="BW45" s="5">
        <v>1.0549055828323541</v>
      </c>
      <c r="BX45" s="5">
        <v>0.90875232753676016</v>
      </c>
      <c r="BY45" s="5">
        <v>1.1547892718574329</v>
      </c>
      <c r="BZ45" s="5">
        <v>0.71122057970947683</v>
      </c>
      <c r="CA45" s="5">
        <v>0.79960019999999998</v>
      </c>
      <c r="CB45" s="5">
        <v>0.90262914457858512</v>
      </c>
      <c r="CC45" s="5">
        <v>0.70906432738217529</v>
      </c>
      <c r="CD45" s="5">
        <v>2.1662835251166284</v>
      </c>
      <c r="CE45" s="5">
        <v>1.1917687477484726</v>
      </c>
      <c r="CF45" s="5">
        <v>1.152391545486634</v>
      </c>
      <c r="CG45" s="5">
        <v>1.0826242726471151</v>
      </c>
      <c r="CH45" s="5">
        <v>1.1202794688052045</v>
      </c>
      <c r="CI45" s="5">
        <v>1.2305140969042598</v>
      </c>
      <c r="CJ45" s="5">
        <v>1.8984501742250857</v>
      </c>
      <c r="CK45" s="5">
        <v>0.92361111088454872</v>
      </c>
      <c r="CL45" s="5">
        <v>1.0651341000000001</v>
      </c>
      <c r="CM45" s="5">
        <v>0.92720306500000005</v>
      </c>
      <c r="CN45" s="5">
        <v>0.943564254129034</v>
      </c>
      <c r="CO45" s="5">
        <v>1.3403801850865378</v>
      </c>
    </row>
    <row r="46" spans="1:93" ht="20.100000000000001" customHeight="1" x14ac:dyDescent="0.2">
      <c r="A46" s="1"/>
      <c r="B46" s="4">
        <v>38</v>
      </c>
      <c r="C46" s="2" t="s">
        <v>132</v>
      </c>
      <c r="D46" s="2" t="s">
        <v>504</v>
      </c>
      <c r="E46" s="2" t="s">
        <v>505</v>
      </c>
      <c r="F46" s="5">
        <v>3.3791896429404868</v>
      </c>
      <c r="G46" s="5">
        <v>1.5446628671375253</v>
      </c>
      <c r="H46" s="5">
        <v>1.8238831616813429</v>
      </c>
      <c r="I46" s="5">
        <v>2.8453608261044088</v>
      </c>
      <c r="J46" s="5">
        <v>4.4060710206943909</v>
      </c>
      <c r="K46" s="5">
        <v>4.1193181833395212</v>
      </c>
      <c r="L46" s="5">
        <v>2.5058738899979511</v>
      </c>
      <c r="M46" s="5">
        <v>1.7463030245799738</v>
      </c>
      <c r="N46" s="5">
        <v>2.0088058418987247</v>
      </c>
      <c r="O46" s="5">
        <v>1.6206491788110198</v>
      </c>
      <c r="P46" s="5">
        <v>1.181497558487381</v>
      </c>
      <c r="Q46" s="5">
        <v>1.1299705458149851</v>
      </c>
      <c r="R46" s="5">
        <v>0.7901827559154343</v>
      </c>
      <c r="S46" s="5">
        <v>1.1862699161967443</v>
      </c>
      <c r="T46" s="5">
        <v>0.95618556643187602</v>
      </c>
      <c r="U46" s="5">
        <v>0.91777519118758044</v>
      </c>
      <c r="V46" s="5">
        <v>1.2164948449999999</v>
      </c>
      <c r="W46" s="5">
        <v>0.89495900674468998</v>
      </c>
      <c r="X46" s="5">
        <v>1.5015997155864276</v>
      </c>
      <c r="Y46" s="5">
        <v>1.6810625054054054</v>
      </c>
      <c r="Z46" s="5">
        <v>1.5171552831330803</v>
      </c>
      <c r="AA46" s="5">
        <v>0.76686125934832416</v>
      </c>
      <c r="AB46" s="5">
        <v>0.77716098369669984</v>
      </c>
      <c r="AC46" s="5">
        <v>1.0562604638964317</v>
      </c>
      <c r="AD46" s="5">
        <v>0.95062398275763205</v>
      </c>
      <c r="AE46" s="5">
        <v>1.4135613346167044</v>
      </c>
      <c r="AF46" s="5">
        <v>0.85721448987329629</v>
      </c>
      <c r="AG46" s="5">
        <v>1.231668360452171</v>
      </c>
      <c r="AH46" s="5">
        <v>0.76994031466797341</v>
      </c>
      <c r="AI46" s="5">
        <v>0.99641416449851872</v>
      </c>
      <c r="AJ46" s="5">
        <v>0.94120560016209209</v>
      </c>
      <c r="AK46" s="5">
        <v>1.1410533047378377</v>
      </c>
      <c r="AL46" s="5">
        <v>0.82511045649375403</v>
      </c>
      <c r="AM46" s="5">
        <v>0.75468412047724764</v>
      </c>
      <c r="AN46" s="5">
        <v>0.7718295865670447</v>
      </c>
      <c r="AO46" s="5">
        <v>1.1603432312224895</v>
      </c>
      <c r="AP46" s="5">
        <v>1.1939432982276499</v>
      </c>
      <c r="AQ46" s="5">
        <v>0.81786941642096211</v>
      </c>
      <c r="AR46" s="5">
        <v>1.2612415000000001</v>
      </c>
      <c r="AS46" s="5">
        <v>1.0167637830456651</v>
      </c>
      <c r="AT46" s="5">
        <v>1.4141727562413573</v>
      </c>
      <c r="AU46" s="5">
        <v>0.913480359779691</v>
      </c>
      <c r="AV46" s="5">
        <v>1.189056305019518</v>
      </c>
      <c r="AW46" s="5">
        <v>0.67500628657408601</v>
      </c>
      <c r="AX46" s="5">
        <v>0.66613798583343498</v>
      </c>
      <c r="AY46" s="5">
        <v>0.76651393665238721</v>
      </c>
      <c r="AZ46" s="5">
        <v>1.1654639177993504</v>
      </c>
      <c r="BA46" s="5">
        <v>0.69094099574468093</v>
      </c>
      <c r="BB46" s="5">
        <v>0.97377857507725241</v>
      </c>
      <c r="BC46" s="5">
        <v>0.95195876293501858</v>
      </c>
      <c r="BD46" s="5">
        <v>0.87628866000000005</v>
      </c>
      <c r="BE46" s="5">
        <v>1.0117477823930665</v>
      </c>
      <c r="BF46" s="5">
        <v>0.77938144297793821</v>
      </c>
      <c r="BG46" s="5">
        <v>1.1230003555602068</v>
      </c>
      <c r="BH46" s="5">
        <v>0.876288659212904</v>
      </c>
      <c r="BI46" s="5">
        <v>1.0044965996567521</v>
      </c>
      <c r="BJ46" s="5">
        <v>0.94088477190384667</v>
      </c>
      <c r="BK46" s="5">
        <v>0.70658207754974689</v>
      </c>
      <c r="BL46" s="5">
        <v>0.68821398707059867</v>
      </c>
      <c r="BM46" s="5">
        <v>0.94902149213009901</v>
      </c>
      <c r="BN46" s="5">
        <v>1.4506627404924832</v>
      </c>
      <c r="BO46" s="5">
        <v>1.0823760426352853</v>
      </c>
      <c r="BP46" s="5">
        <v>0.69499263610774986</v>
      </c>
      <c r="BQ46" s="5">
        <v>0.95434462481979809</v>
      </c>
      <c r="BR46" s="5">
        <v>0.83926839036023926</v>
      </c>
      <c r="BS46" s="5">
        <v>1.3640463918613484</v>
      </c>
      <c r="BT46" s="5">
        <v>0.64361397524822606</v>
      </c>
      <c r="BU46" s="5">
        <v>0.95575176020121788</v>
      </c>
      <c r="BV46" s="5">
        <v>0.92728276813830746</v>
      </c>
      <c r="BW46" s="5">
        <v>0.94615243082204603</v>
      </c>
      <c r="BX46" s="5">
        <v>1.1123653749362887</v>
      </c>
      <c r="BY46" s="5">
        <v>1.1652061855879015</v>
      </c>
      <c r="BZ46" s="5">
        <v>0.81708394700696396</v>
      </c>
      <c r="CA46" s="5">
        <v>1.0578216043478261</v>
      </c>
      <c r="CB46" s="5">
        <v>0.76644152130580923</v>
      </c>
      <c r="CC46" s="5">
        <v>0.73758817123273612</v>
      </c>
      <c r="CD46" s="5">
        <v>3.7195876292719587</v>
      </c>
      <c r="CE46" s="5">
        <v>0.73529838802250747</v>
      </c>
      <c r="CF46" s="5">
        <v>0.62753574994305761</v>
      </c>
      <c r="CG46" s="5">
        <v>0.92785736582554501</v>
      </c>
      <c r="CH46" s="5">
        <v>1.0328926621382348</v>
      </c>
      <c r="CI46" s="5">
        <v>0.88500795037380808</v>
      </c>
      <c r="CJ46" s="5">
        <v>1.1748862262319717</v>
      </c>
      <c r="CK46" s="5">
        <v>0.98099226809612605</v>
      </c>
      <c r="CL46" s="5">
        <v>1.154639175</v>
      </c>
      <c r="CM46" s="5">
        <v>0.95876288700000001</v>
      </c>
      <c r="CN46" s="5">
        <v>1.3120646420607638</v>
      </c>
      <c r="CO46" s="5">
        <v>1.073524049702808</v>
      </c>
    </row>
    <row r="47" spans="1:93" ht="20.100000000000001" customHeight="1" x14ac:dyDescent="0.2">
      <c r="A47" s="1"/>
      <c r="B47" s="4">
        <v>39</v>
      </c>
      <c r="C47" s="2" t="s">
        <v>133</v>
      </c>
      <c r="D47" s="2" t="s">
        <v>506</v>
      </c>
      <c r="E47" s="2" t="s">
        <v>507</v>
      </c>
      <c r="F47" s="5">
        <v>0.97517048462571276</v>
      </c>
      <c r="G47" s="5">
        <v>0.83738850201495107</v>
      </c>
      <c r="H47" s="5">
        <v>0.92355889717303663</v>
      </c>
      <c r="I47" s="5">
        <v>0.89041753348528396</v>
      </c>
      <c r="J47" s="5">
        <v>1.2076023398392897</v>
      </c>
      <c r="K47" s="5">
        <v>1.0902255645787764</v>
      </c>
      <c r="L47" s="5">
        <v>1.6518622131912108</v>
      </c>
      <c r="M47" s="5">
        <v>2.8537532351515749</v>
      </c>
      <c r="N47" s="5">
        <v>1.9118629905231757</v>
      </c>
      <c r="O47" s="5">
        <v>1.597558252544071</v>
      </c>
      <c r="P47" s="5">
        <v>1.5908191532667297</v>
      </c>
      <c r="Q47" s="5">
        <v>1.1737379168725832</v>
      </c>
      <c r="R47" s="5">
        <v>0.99025974067683731</v>
      </c>
      <c r="S47" s="5">
        <v>0.91729323313482569</v>
      </c>
      <c r="T47" s="5">
        <v>0.94704353443620393</v>
      </c>
      <c r="U47" s="5">
        <v>1.1209677420652313</v>
      </c>
      <c r="V47" s="5">
        <v>1.0451127819999999</v>
      </c>
      <c r="W47" s="5">
        <v>1.1023622047320045</v>
      </c>
      <c r="X47" s="5">
        <v>1.0210007782097932</v>
      </c>
      <c r="Y47" s="5">
        <v>0.6502743342342342</v>
      </c>
      <c r="Z47" s="5">
        <v>1.9861959588357219</v>
      </c>
      <c r="AA47" s="5">
        <v>0.89331008243778742</v>
      </c>
      <c r="AB47" s="5">
        <v>1.3562753033930237</v>
      </c>
      <c r="AC47" s="5">
        <v>1.4526701365126986</v>
      </c>
      <c r="AD47" s="5">
        <v>1.2251681830630872</v>
      </c>
      <c r="AE47" s="5">
        <v>1.2482370138281271</v>
      </c>
      <c r="AF47" s="5">
        <v>1.1158392094993881</v>
      </c>
      <c r="AG47" s="5">
        <v>0.905962088044725</v>
      </c>
      <c r="AH47" s="5">
        <v>0.84594945994159698</v>
      </c>
      <c r="AI47" s="5">
        <v>0.94344557093316217</v>
      </c>
      <c r="AJ47" s="5">
        <v>1.0398594743709744</v>
      </c>
      <c r="AK47" s="5">
        <v>0.76872413609756585</v>
      </c>
      <c r="AL47" s="5">
        <v>1.0512889367518319</v>
      </c>
      <c r="AM47" s="5">
        <v>1</v>
      </c>
      <c r="AN47" s="5">
        <v>1.0825255914397305</v>
      </c>
      <c r="AO47" s="5">
        <v>0.99306649890682497</v>
      </c>
      <c r="AP47" s="5">
        <v>0.78289473621998362</v>
      </c>
      <c r="AQ47" s="5">
        <v>1.1458910438317051</v>
      </c>
      <c r="AR47" s="5">
        <v>0.95984642446808521</v>
      </c>
      <c r="AS47" s="5">
        <v>0.84648577969301986</v>
      </c>
      <c r="AT47" s="5">
        <v>0.77717351642425581</v>
      </c>
      <c r="AU47" s="5">
        <v>1.0859427046509078</v>
      </c>
      <c r="AV47" s="5">
        <v>1.201619433114145</v>
      </c>
      <c r="AW47" s="5">
        <v>1.0096277278669104</v>
      </c>
      <c r="AX47" s="5">
        <v>1.0425101209533634</v>
      </c>
      <c r="AY47" s="5">
        <v>0.75215817301504784</v>
      </c>
      <c r="AZ47" s="5">
        <v>0.59947368394371581</v>
      </c>
      <c r="BA47" s="5">
        <v>0.84786434148936174</v>
      </c>
      <c r="BB47" s="5">
        <v>1.1446743460004067</v>
      </c>
      <c r="BC47" s="5">
        <v>1.1314285720083428</v>
      </c>
      <c r="BD47" s="5">
        <v>0.97744360900000005</v>
      </c>
      <c r="BE47" s="5">
        <v>0.77478580177564915</v>
      </c>
      <c r="BF47" s="5">
        <v>1.1165413537116542</v>
      </c>
      <c r="BG47" s="5">
        <v>1.0360383719680026</v>
      </c>
      <c r="BH47" s="5">
        <v>1.1345780177485041</v>
      </c>
      <c r="BI47" s="5">
        <v>1.6096624532343606</v>
      </c>
      <c r="BJ47" s="5">
        <v>0.7254211474757768</v>
      </c>
      <c r="BK47" s="5">
        <v>1.4679005209050808</v>
      </c>
      <c r="BL47" s="5">
        <v>0.87258687200793073</v>
      </c>
      <c r="BM47" s="5">
        <v>0.89517225257862065</v>
      </c>
      <c r="BN47" s="5">
        <v>1.0772385511684628</v>
      </c>
      <c r="BO47" s="5">
        <v>0.93089867484537192</v>
      </c>
      <c r="BP47" s="5">
        <v>0.69119226606481121</v>
      </c>
      <c r="BQ47" s="5">
        <v>0.84103114920860822</v>
      </c>
      <c r="BR47" s="5">
        <v>1.0291318005119181</v>
      </c>
      <c r="BS47" s="5">
        <v>1.1251879700953054</v>
      </c>
      <c r="BT47" s="5">
        <v>0.84038220558066168</v>
      </c>
      <c r="BU47" s="5">
        <v>1.2341249160142229</v>
      </c>
      <c r="BV47" s="5">
        <v>0.72529538042130193</v>
      </c>
      <c r="BW47" s="5">
        <v>0.77176758845764803</v>
      </c>
      <c r="BX47" s="5">
        <v>0.84050909398266072</v>
      </c>
      <c r="BY47" s="5">
        <v>0.98715538804519887</v>
      </c>
      <c r="BZ47" s="5">
        <v>1.0193340489488569</v>
      </c>
      <c r="CA47" s="5">
        <v>0.73880353043478264</v>
      </c>
      <c r="CB47" s="5">
        <v>0.62431941872432573</v>
      </c>
      <c r="CC47" s="5">
        <v>1.1906410766901738</v>
      </c>
      <c r="CD47" s="5">
        <v>1.5507518797550752</v>
      </c>
      <c r="CE47" s="5">
        <v>0.93102474488829545</v>
      </c>
      <c r="CF47" s="5">
        <v>1.3730293474761879</v>
      </c>
      <c r="CG47" s="5">
        <v>1.1016176805903242</v>
      </c>
      <c r="CH47" s="5">
        <v>0.97623175607597745</v>
      </c>
      <c r="CI47" s="5">
        <v>1.0555119144270204</v>
      </c>
      <c r="CJ47" s="5">
        <v>1.2070717337123489</v>
      </c>
      <c r="CK47" s="5">
        <v>0.98120300747109956</v>
      </c>
      <c r="CL47" s="5">
        <v>0.91729323299999999</v>
      </c>
      <c r="CM47" s="5">
        <v>1.6315789469999999</v>
      </c>
      <c r="CN47" s="5">
        <v>0.85673643571424185</v>
      </c>
      <c r="CO47" s="5">
        <v>1.2884703721385737</v>
      </c>
    </row>
    <row r="48" spans="1:93" ht="20.100000000000001" customHeight="1" x14ac:dyDescent="0.2">
      <c r="A48" s="1"/>
      <c r="B48" s="4">
        <v>40</v>
      </c>
      <c r="C48" s="2" t="s">
        <v>134</v>
      </c>
      <c r="D48" s="2" t="s">
        <v>508</v>
      </c>
      <c r="E48" s="2" t="s">
        <v>509</v>
      </c>
      <c r="F48" s="5">
        <v>3.3287040072523038</v>
      </c>
      <c r="G48" s="5">
        <v>1.3015484208118069</v>
      </c>
      <c r="H48" s="5">
        <v>2.0571205002452397</v>
      </c>
      <c r="I48" s="5">
        <v>2.8121066842179179</v>
      </c>
      <c r="J48" s="5">
        <v>4.1578855859727071</v>
      </c>
      <c r="K48" s="5">
        <v>3.6203585159109282</v>
      </c>
      <c r="L48" s="5">
        <v>2.3481821150994717</v>
      </c>
      <c r="M48" s="5">
        <v>2.1449049481457623</v>
      </c>
      <c r="N48" s="5">
        <v>2.4913928012141091</v>
      </c>
      <c r="O48" s="5">
        <v>2.5747222614009351</v>
      </c>
      <c r="P48" s="5">
        <v>6.717383248211096</v>
      </c>
      <c r="Q48" s="5">
        <v>0.90442655930935612</v>
      </c>
      <c r="R48" s="5">
        <v>0.72983354707775572</v>
      </c>
      <c r="S48" s="5">
        <v>1.0023474186376973</v>
      </c>
      <c r="T48" s="5">
        <v>1.1074305913619538</v>
      </c>
      <c r="U48" s="5">
        <v>0.98697561675711909</v>
      </c>
      <c r="V48" s="5">
        <v>1.1173708920000001</v>
      </c>
      <c r="W48" s="5">
        <v>1.0415511444242262</v>
      </c>
      <c r="X48" s="5">
        <v>1.7523069454141111</v>
      </c>
      <c r="Y48" s="5">
        <v>2.6054223234234231</v>
      </c>
      <c r="Z48" s="5">
        <v>5.9735915497495879</v>
      </c>
      <c r="AA48" s="5">
        <v>0.69845579509342814</v>
      </c>
      <c r="AB48" s="5">
        <v>1.1249548568990471</v>
      </c>
      <c r="AC48" s="5">
        <v>0.89332289941723908</v>
      </c>
      <c r="AD48" s="5">
        <v>0.9607116374902267</v>
      </c>
      <c r="AE48" s="5">
        <v>0.98108257412886812</v>
      </c>
      <c r="AF48" s="5">
        <v>0.91910999151102579</v>
      </c>
      <c r="AG48" s="5">
        <v>1.0259207830588168</v>
      </c>
      <c r="AH48" s="5">
        <v>0.8196547711311486</v>
      </c>
      <c r="AI48" s="5">
        <v>1.0587875080242817</v>
      </c>
      <c r="AJ48" s="5">
        <v>1.111876499085074</v>
      </c>
      <c r="AK48" s="5">
        <v>1.9111984573321668</v>
      </c>
      <c r="AL48" s="5">
        <v>0.73340040216905011</v>
      </c>
      <c r="AM48" s="5">
        <v>0.65673971179840784</v>
      </c>
      <c r="AN48" s="5">
        <v>1.0003959510123082</v>
      </c>
      <c r="AO48" s="5">
        <v>0.94899777976454502</v>
      </c>
      <c r="AP48" s="5">
        <v>0.82805164282522736</v>
      </c>
      <c r="AQ48" s="5">
        <v>0.86253191709178545</v>
      </c>
      <c r="AR48" s="5">
        <v>0.91898911170212771</v>
      </c>
      <c r="AS48" s="5">
        <v>0.83870177625722198</v>
      </c>
      <c r="AT48" s="5">
        <v>0.96148411510658849</v>
      </c>
      <c r="AU48" s="5">
        <v>1.2313543709248023</v>
      </c>
      <c r="AV48" s="5">
        <v>1.5076923079706508</v>
      </c>
      <c r="AW48" s="5">
        <v>0.80235886892952712</v>
      </c>
      <c r="AX48" s="5">
        <v>0.89743589771203147</v>
      </c>
      <c r="AY48" s="5">
        <v>1.0281690142558686</v>
      </c>
      <c r="AZ48" s="5">
        <v>0.93859154936683942</v>
      </c>
      <c r="BA48" s="5">
        <v>0.6093297372340426</v>
      </c>
      <c r="BB48" s="5">
        <v>1.1269046506140772</v>
      </c>
      <c r="BC48" s="5">
        <v>0.96338028272095777</v>
      </c>
      <c r="BD48" s="5">
        <v>1.0422535209999999</v>
      </c>
      <c r="BE48" s="5">
        <v>0.83702733173370525</v>
      </c>
      <c r="BF48" s="5">
        <v>0.97183098639718313</v>
      </c>
      <c r="BG48" s="5">
        <v>2.0106847984490126</v>
      </c>
      <c r="BH48" s="5">
        <v>1.291343566385913</v>
      </c>
      <c r="BI48" s="5">
        <v>0.8246928371738631</v>
      </c>
      <c r="BJ48" s="5">
        <v>0.97937838042333181</v>
      </c>
      <c r="BK48" s="5">
        <v>0.88732394373510293</v>
      </c>
      <c r="BL48" s="5">
        <v>0.76183225487262218</v>
      </c>
      <c r="BM48" s="5">
        <v>0.94504124628720054</v>
      </c>
      <c r="BN48" s="5">
        <v>0.8768367781111529</v>
      </c>
      <c r="BO48" s="5">
        <v>0.95792532915888551</v>
      </c>
      <c r="BP48" s="5">
        <v>0.86317907493992529</v>
      </c>
      <c r="BQ48" s="5">
        <v>1.0321931587868642</v>
      </c>
      <c r="BR48" s="5">
        <v>1.3944074312556487</v>
      </c>
      <c r="BS48" s="5">
        <v>1.4480046946956997</v>
      </c>
      <c r="BT48" s="5">
        <v>0.4538341155774539</v>
      </c>
      <c r="BU48" s="5">
        <v>0.89903779148114993</v>
      </c>
      <c r="BV48" s="5">
        <v>1.1016096580814532</v>
      </c>
      <c r="BW48" s="5">
        <v>0.88443158961892387</v>
      </c>
      <c r="BX48" s="5">
        <v>0.83059249375742428</v>
      </c>
      <c r="BY48" s="5">
        <v>1.2756651013491922</v>
      </c>
      <c r="BZ48" s="5">
        <v>0.95962441228873241</v>
      </c>
      <c r="CA48" s="5">
        <v>0.94713206782608694</v>
      </c>
      <c r="CB48" s="5">
        <v>1.5140035608237232</v>
      </c>
      <c r="CC48" s="5">
        <v>4.0218062762185403</v>
      </c>
      <c r="CD48" s="5">
        <v>3.4032863851903286</v>
      </c>
      <c r="CE48" s="5">
        <v>0.93015054316060819</v>
      </c>
      <c r="CF48" s="5">
        <v>0.76207784375572696</v>
      </c>
      <c r="CG48" s="5">
        <v>1.051450115136054</v>
      </c>
      <c r="CH48" s="5">
        <v>0.74876553438202176</v>
      </c>
      <c r="CI48" s="5">
        <v>0.88192838684566344</v>
      </c>
      <c r="CJ48" s="5">
        <v>1.0886943279359185</v>
      </c>
      <c r="CK48" s="5">
        <v>1.2083333328802084</v>
      </c>
      <c r="CL48" s="5">
        <v>1.051643192</v>
      </c>
      <c r="CM48" s="5">
        <v>1.9248826290000001</v>
      </c>
      <c r="CN48" s="5">
        <v>4.5255678217324942</v>
      </c>
      <c r="CO48" s="5">
        <v>0.94183536393236078</v>
      </c>
    </row>
    <row r="49" spans="1:93" ht="20.100000000000001" customHeight="1" x14ac:dyDescent="0.2">
      <c r="A49" s="1"/>
      <c r="B49" s="4">
        <v>41</v>
      </c>
      <c r="C49" s="2" t="s">
        <v>267</v>
      </c>
      <c r="D49" s="2" t="s">
        <v>510</v>
      </c>
      <c r="E49" s="2" t="s">
        <v>511</v>
      </c>
      <c r="F49" s="5">
        <v>0.66932883824984768</v>
      </c>
      <c r="G49" s="5">
        <v>0.58754004897141265</v>
      </c>
      <c r="H49" s="5">
        <v>0.44639924904613337</v>
      </c>
      <c r="I49" s="5">
        <v>0.52896521835275112</v>
      </c>
      <c r="J49" s="5">
        <v>0.94636015368781046</v>
      </c>
      <c r="K49" s="5">
        <v>1.0064935069910346</v>
      </c>
      <c r="L49" s="5">
        <v>0.98247221882006797</v>
      </c>
      <c r="M49" s="5">
        <v>0.66082532512384851</v>
      </c>
      <c r="N49" s="5">
        <v>0.7002111191690833</v>
      </c>
      <c r="O49" s="5">
        <v>0.43443119810582792</v>
      </c>
      <c r="P49" s="5">
        <v>0.53788103259250442</v>
      </c>
      <c r="Q49" s="5">
        <v>0.702774706815673</v>
      </c>
      <c r="R49" s="5">
        <v>0.6275190328208905</v>
      </c>
      <c r="S49" s="5">
        <v>0.74537777594623733</v>
      </c>
      <c r="T49" s="5">
        <v>1.2667396459545168</v>
      </c>
      <c r="U49" s="5">
        <v>0.86500874007891193</v>
      </c>
      <c r="V49" s="5">
        <v>1.2287121750000001</v>
      </c>
      <c r="W49" s="5">
        <v>1.008688569073777</v>
      </c>
      <c r="X49" s="5">
        <v>0.85097915528979029</v>
      </c>
      <c r="Y49" s="5">
        <v>0.88505113153153148</v>
      </c>
      <c r="Z49" s="5">
        <v>1.0485023746804454</v>
      </c>
      <c r="AA49" s="5">
        <v>0.78375571298656332</v>
      </c>
      <c r="AB49" s="5">
        <v>1.0155361876893199</v>
      </c>
      <c r="AC49" s="5">
        <v>0.94968933632646513</v>
      </c>
      <c r="AD49" s="5">
        <v>1.0595947991328021</v>
      </c>
      <c r="AE49" s="5">
        <v>1</v>
      </c>
      <c r="AF49" s="5">
        <v>1.0843791164186121</v>
      </c>
      <c r="AG49" s="5">
        <v>1.1526300664167906</v>
      </c>
      <c r="AH49" s="5">
        <v>0.90917653061448556</v>
      </c>
      <c r="AI49" s="5">
        <v>0.92956582955786404</v>
      </c>
      <c r="AJ49" s="5">
        <v>0.82950379371024319</v>
      </c>
      <c r="AK49" s="5">
        <v>1.0640612307574848</v>
      </c>
      <c r="AL49" s="5">
        <v>0.9147481653540982</v>
      </c>
      <c r="AM49" s="5">
        <v>0.36877357347084672</v>
      </c>
      <c r="AN49" s="5">
        <v>0.81258743719621707</v>
      </c>
      <c r="AO49" s="5">
        <v>1.0248429260216008</v>
      </c>
      <c r="AP49" s="5">
        <v>0.90473258229167941</v>
      </c>
      <c r="AQ49" s="5">
        <v>1.1048310437321003</v>
      </c>
      <c r="AR49" s="5">
        <v>0.88340545319148944</v>
      </c>
      <c r="AS49" s="5">
        <v>0.97954288213646212</v>
      </c>
      <c r="AT49" s="5">
        <v>1.083627693376731</v>
      </c>
      <c r="AU49" s="5">
        <v>0.97275051431414539</v>
      </c>
      <c r="AV49" s="5">
        <v>0.88912466876414609</v>
      </c>
      <c r="AW49" s="5">
        <v>1.1402138653812428</v>
      </c>
      <c r="AX49" s="5">
        <v>1.4873057968293639</v>
      </c>
      <c r="AY49" s="5">
        <v>1.5221414238544833</v>
      </c>
      <c r="AZ49" s="5">
        <v>1.3700492617398266</v>
      </c>
      <c r="BA49" s="5">
        <v>0.88490275106382976</v>
      </c>
      <c r="BB49" s="5">
        <v>0.92434995063396574</v>
      </c>
      <c r="BC49" s="5">
        <v>1.0718085863573406</v>
      </c>
      <c r="BD49" s="5">
        <v>1.259676284</v>
      </c>
      <c r="BE49" s="5">
        <v>0.75279446171452624</v>
      </c>
      <c r="BF49" s="5">
        <v>1.1261083744126108</v>
      </c>
      <c r="BG49" s="5">
        <v>1.2357009391886689</v>
      </c>
      <c r="BH49" s="5">
        <v>0.83743842361238718</v>
      </c>
      <c r="BI49" s="5">
        <v>1.0951682211530327</v>
      </c>
      <c r="BJ49" s="5">
        <v>1.3487560027014736</v>
      </c>
      <c r="BK49" s="5">
        <v>1.1195799271877085</v>
      </c>
      <c r="BL49" s="5">
        <v>0.96125682272155066</v>
      </c>
      <c r="BM49" s="5">
        <v>0.84302850285388065</v>
      </c>
      <c r="BN49" s="5">
        <v>0.76339142934972115</v>
      </c>
      <c r="BO49" s="5">
        <v>1.1793706640078587</v>
      </c>
      <c r="BP49" s="5">
        <v>0.91720116653394002</v>
      </c>
      <c r="BQ49" s="5">
        <v>1.361264702834331</v>
      </c>
      <c r="BR49" s="5">
        <v>0.96070856855720699</v>
      </c>
      <c r="BS49" s="5">
        <v>0.80269176659489905</v>
      </c>
      <c r="BT49" s="5">
        <v>0.99348072548430011</v>
      </c>
      <c r="BU49" s="5">
        <v>1.2064297210675814</v>
      </c>
      <c r="BV49" s="5">
        <v>1.0861566296237901</v>
      </c>
      <c r="BW49" s="5">
        <v>1.2934207560190494</v>
      </c>
      <c r="BX49" s="5">
        <v>0.86193136450045693</v>
      </c>
      <c r="BY49" s="5">
        <v>1.01231527021328</v>
      </c>
      <c r="BZ49" s="5">
        <v>1.2241278776039453</v>
      </c>
      <c r="CA49" s="5">
        <v>0.90811736956521738</v>
      </c>
      <c r="CB49" s="5">
        <v>0.82622728059966144</v>
      </c>
      <c r="CC49" s="5">
        <v>1.3869495165386152</v>
      </c>
      <c r="CD49" s="5">
        <v>0.76016889527601683</v>
      </c>
      <c r="CE49" s="5">
        <v>0.95226862014151725</v>
      </c>
      <c r="CF49" s="5">
        <v>1.3438968460624716</v>
      </c>
      <c r="CG49" s="5">
        <v>1.2048798022401277</v>
      </c>
      <c r="CH49" s="5">
        <v>1.0835070580200465</v>
      </c>
      <c r="CI49" s="5">
        <v>0.67661691567914162</v>
      </c>
      <c r="CJ49" s="5">
        <v>1.0795595037909513</v>
      </c>
      <c r="CK49" s="5">
        <v>0.75382653096827168</v>
      </c>
      <c r="CL49" s="5">
        <v>1.234342013</v>
      </c>
      <c r="CM49" s="5">
        <v>0.789584799</v>
      </c>
      <c r="CN49" s="5">
        <v>0.79669817619423766</v>
      </c>
      <c r="CO49" s="5">
        <v>0.32004996270482877</v>
      </c>
    </row>
    <row r="50" spans="1:93" ht="20.100000000000001" customHeight="1" x14ac:dyDescent="0.2">
      <c r="A50" s="1"/>
      <c r="B50" s="4">
        <v>42</v>
      </c>
      <c r="C50" s="2" t="s">
        <v>268</v>
      </c>
      <c r="D50" s="2" t="s">
        <v>512</v>
      </c>
      <c r="E50" s="2" t="s">
        <v>513</v>
      </c>
      <c r="F50" s="5">
        <v>0.8667756131324128</v>
      </c>
      <c r="G50" s="5">
        <v>0.43743495034785196</v>
      </c>
      <c r="H50" s="5">
        <v>0.64909909894590834</v>
      </c>
      <c r="I50" s="5">
        <v>0.52374928128670173</v>
      </c>
      <c r="J50" s="5">
        <v>1.0496496501813777</v>
      </c>
      <c r="K50" s="5">
        <v>0.51213145013232131</v>
      </c>
      <c r="L50" s="5">
        <v>0.63167818974476342</v>
      </c>
      <c r="M50" s="5">
        <v>0.86243907827114163</v>
      </c>
      <c r="N50" s="5">
        <v>1.1914602099075078</v>
      </c>
      <c r="O50" s="5">
        <v>0.89242708054800535</v>
      </c>
      <c r="P50" s="5">
        <v>0.82439544811238863</v>
      </c>
      <c r="Q50" s="5">
        <v>1.0472972978807915</v>
      </c>
      <c r="R50" s="5">
        <v>0.83445945991534864</v>
      </c>
      <c r="S50" s="5">
        <v>1.0716216222679669</v>
      </c>
      <c r="T50" s="5">
        <v>1.4483483483063972</v>
      </c>
      <c r="U50" s="5">
        <v>1.1131647779356328</v>
      </c>
      <c r="V50" s="5">
        <v>0.97297297299999996</v>
      </c>
      <c r="W50" s="5">
        <v>1.1470525640574347</v>
      </c>
      <c r="X50" s="5">
        <v>1.3327120227355465</v>
      </c>
      <c r="Y50" s="5">
        <v>1.3440467495495494</v>
      </c>
      <c r="Z50" s="5">
        <v>1.6206081081581343</v>
      </c>
      <c r="AA50" s="5">
        <v>1.2174210352967569</v>
      </c>
      <c r="AB50" s="5">
        <v>0.93139293135934742</v>
      </c>
      <c r="AC50" s="5">
        <v>1.218410717478382</v>
      </c>
      <c r="AD50" s="5">
        <v>1.2563300142078611</v>
      </c>
      <c r="AE50" s="5">
        <v>1.1609477120806393</v>
      </c>
      <c r="AF50" s="5">
        <v>1.0354611427849711</v>
      </c>
      <c r="AG50" s="5">
        <v>1.5344499429340757</v>
      </c>
      <c r="AH50" s="5">
        <v>0.89652509615659992</v>
      </c>
      <c r="AI50" s="5">
        <v>1.3381903645092526</v>
      </c>
      <c r="AJ50" s="5">
        <v>1.2752744014824824</v>
      </c>
      <c r="AK50" s="5">
        <v>0.87714225880522667</v>
      </c>
      <c r="AL50" s="5">
        <v>0.90694980742524822</v>
      </c>
      <c r="AM50" s="5">
        <v>0.58963104798329202</v>
      </c>
      <c r="AN50" s="5">
        <v>1.1751546732053726</v>
      </c>
      <c r="AO50" s="5">
        <v>0.79463990987908328</v>
      </c>
      <c r="AP50" s="5">
        <v>1.022297296677745</v>
      </c>
      <c r="AQ50" s="5">
        <v>0.96486486480561873</v>
      </c>
      <c r="AR50" s="5">
        <v>1.0580793563829789</v>
      </c>
      <c r="AS50" s="5">
        <v>1.4585193895467636</v>
      </c>
      <c r="AT50" s="5">
        <v>1.4725268960792699</v>
      </c>
      <c r="AU50" s="5">
        <v>1.063291138836725</v>
      </c>
      <c r="AV50" s="5">
        <v>0.81089397128816498</v>
      </c>
      <c r="AW50" s="5">
        <v>1.1157547788419733</v>
      </c>
      <c r="AX50" s="5">
        <v>0.86590436541040294</v>
      </c>
      <c r="AY50" s="5">
        <v>0.84034034130314583</v>
      </c>
      <c r="AZ50" s="5">
        <v>0.86837837916892435</v>
      </c>
      <c r="BA50" s="5">
        <v>0.92581943617021278</v>
      </c>
      <c r="BB50" s="5">
        <v>1.0511854568516081</v>
      </c>
      <c r="BC50" s="5">
        <v>1.0722162172975525</v>
      </c>
      <c r="BD50" s="5">
        <v>1.0162162159999999</v>
      </c>
      <c r="BE50" s="5">
        <v>0.91508485248460447</v>
      </c>
      <c r="BF50" s="5">
        <v>0.96324324309632425</v>
      </c>
      <c r="BG50" s="5">
        <v>0.96626281475629383</v>
      </c>
      <c r="BH50" s="5">
        <v>0.75888247802971565</v>
      </c>
      <c r="BI50" s="5">
        <v>0.91983898697584565</v>
      </c>
      <c r="BJ50" s="5">
        <v>0.86684912808107495</v>
      </c>
      <c r="BK50" s="5">
        <v>1.0384615384215976</v>
      </c>
      <c r="BL50" s="5">
        <v>0.88823959064896452</v>
      </c>
      <c r="BM50" s="5">
        <v>1.2672087339743481</v>
      </c>
      <c r="BN50" s="5">
        <v>1.3414531424600844</v>
      </c>
      <c r="BO50" s="5">
        <v>0.94229086158388919</v>
      </c>
      <c r="BP50" s="5">
        <v>1.1760231656894862</v>
      </c>
      <c r="BQ50" s="5">
        <v>0.97992277974928288</v>
      </c>
      <c r="BR50" s="5">
        <v>1.0493472139684246</v>
      </c>
      <c r="BS50" s="5">
        <v>0.63628378348863934</v>
      </c>
      <c r="BT50" s="5">
        <v>0.65315315368837579</v>
      </c>
      <c r="BU50" s="5">
        <v>1.1419052711194813</v>
      </c>
      <c r="BV50" s="5">
        <v>1.0851351341063709</v>
      </c>
      <c r="BW50" s="5">
        <v>0.92037886114085121</v>
      </c>
      <c r="BX50" s="5">
        <v>0.87748754385519323</v>
      </c>
      <c r="BY50" s="5">
        <v>1.1663513514625867</v>
      </c>
      <c r="BZ50" s="5">
        <v>0.98648648612007728</v>
      </c>
      <c r="CA50" s="5">
        <v>1.0293772034782609</v>
      </c>
      <c r="CB50" s="5">
        <v>1.0229263739247101</v>
      </c>
      <c r="CC50" s="5">
        <v>1.3303698440019982</v>
      </c>
      <c r="CD50" s="5">
        <v>1.459729729845973</v>
      </c>
      <c r="CE50" s="5">
        <v>0.92635452339070856</v>
      </c>
      <c r="CF50" s="5">
        <v>1.1483870963583767</v>
      </c>
      <c r="CG50" s="5">
        <v>0.87117117069504413</v>
      </c>
      <c r="CH50" s="5">
        <v>1.1826136730619246</v>
      </c>
      <c r="CI50" s="5">
        <v>1.0918381069586256</v>
      </c>
      <c r="CJ50" s="5">
        <v>1.3338203069670109</v>
      </c>
      <c r="CK50" s="5">
        <v>1.1315878380148015</v>
      </c>
      <c r="CL50" s="5">
        <v>0.98918918899999997</v>
      </c>
      <c r="CM50" s="5">
        <v>1.1837837840000001</v>
      </c>
      <c r="CN50" s="5">
        <v>0.61095690303902239</v>
      </c>
      <c r="CO50" s="5">
        <v>0.68845050848583844</v>
      </c>
    </row>
    <row r="51" spans="1:93" ht="20.100000000000001" customHeight="1" x14ac:dyDescent="0.2">
      <c r="A51" s="1"/>
      <c r="B51" s="4">
        <v>43</v>
      </c>
      <c r="C51" s="2" t="s">
        <v>269</v>
      </c>
      <c r="D51" s="2" t="s">
        <v>514</v>
      </c>
      <c r="E51" s="2" t="s">
        <v>515</v>
      </c>
      <c r="F51" s="5">
        <v>1.2245777236105442</v>
      </c>
      <c r="G51" s="5">
        <v>1.4900294209418516</v>
      </c>
      <c r="H51" s="5">
        <v>0.77192982435233914</v>
      </c>
      <c r="I51" s="5">
        <v>1.7376633074628354</v>
      </c>
      <c r="J51" s="5">
        <v>0.75776478228007849</v>
      </c>
      <c r="K51" s="5">
        <v>0.6764354072952744</v>
      </c>
      <c r="L51" s="5">
        <v>0.6779273766588626</v>
      </c>
      <c r="M51" s="5">
        <v>0.82371297113365072</v>
      </c>
      <c r="N51" s="5">
        <v>0.88250487292094593</v>
      </c>
      <c r="O51" s="5">
        <v>1.1233281227224412</v>
      </c>
      <c r="P51" s="5">
        <v>1.6270544785234047</v>
      </c>
      <c r="Q51" s="5">
        <v>0.93233082735902251</v>
      </c>
      <c r="R51" s="5">
        <v>0.95454545469266538</v>
      </c>
      <c r="S51" s="5">
        <v>1.1966507187480968</v>
      </c>
      <c r="T51" s="5">
        <v>0.8276586532147624</v>
      </c>
      <c r="U51" s="5">
        <v>0.82795698977783549</v>
      </c>
      <c r="V51" s="5">
        <v>0.99649122800000001</v>
      </c>
      <c r="W51" s="5">
        <v>1.2454758941442352</v>
      </c>
      <c r="X51" s="5">
        <v>0.95825771358044931</v>
      </c>
      <c r="Y51" s="5">
        <v>0.91670618018018002</v>
      </c>
      <c r="Z51" s="5">
        <v>0.97500000031992184</v>
      </c>
      <c r="AA51" s="5">
        <v>19.959395484360986</v>
      </c>
      <c r="AB51" s="5">
        <v>1.5492577595097579</v>
      </c>
      <c r="AC51" s="5">
        <v>1.3969110809067418</v>
      </c>
      <c r="AD51" s="5">
        <v>0.78891966787834966</v>
      </c>
      <c r="AE51" s="5">
        <v>0.92061116801328624</v>
      </c>
      <c r="AF51" s="5">
        <v>1.0857669466663391</v>
      </c>
      <c r="AG51" s="5">
        <v>1.0175438593983197</v>
      </c>
      <c r="AH51" s="5">
        <v>1.0005540162029742</v>
      </c>
      <c r="AI51" s="5">
        <v>1.0352402753841208</v>
      </c>
      <c r="AJ51" s="5">
        <v>1.0783727879687348</v>
      </c>
      <c r="AK51" s="5">
        <v>0.86886984898755382</v>
      </c>
      <c r="AL51" s="5">
        <v>2.3548872179769607</v>
      </c>
      <c r="AM51" s="5">
        <v>0.61035422337201994</v>
      </c>
      <c r="AN51" s="5">
        <v>1.1012893691508465</v>
      </c>
      <c r="AO51" s="5">
        <v>1.0396974478347758</v>
      </c>
      <c r="AP51" s="5">
        <v>0.95438596445745616</v>
      </c>
      <c r="AQ51" s="5">
        <v>0.88636503563377234</v>
      </c>
      <c r="AR51" s="5">
        <v>1.0675625234042554</v>
      </c>
      <c r="AS51" s="5">
        <v>1.5409305876531649</v>
      </c>
      <c r="AT51" s="5">
        <v>1.0168625451520978</v>
      </c>
      <c r="AU51" s="5">
        <v>1.063291138836725</v>
      </c>
      <c r="AV51" s="5">
        <v>0.8834547913169456</v>
      </c>
      <c r="AW51" s="5">
        <v>0.93453145050500952</v>
      </c>
      <c r="AX51" s="5">
        <v>1.1336032384358454</v>
      </c>
      <c r="AY51" s="5">
        <v>0.78739441190434145</v>
      </c>
      <c r="AZ51" s="5">
        <v>0.82673684242643786</v>
      </c>
      <c r="BA51" s="5">
        <v>1.1048898840425534</v>
      </c>
      <c r="BB51" s="5">
        <v>1.0371696503305687</v>
      </c>
      <c r="BC51" s="5">
        <v>1</v>
      </c>
      <c r="BD51" s="5">
        <v>1.270175439</v>
      </c>
      <c r="BE51" s="5">
        <v>2.5768801853224446</v>
      </c>
      <c r="BF51" s="5">
        <v>1.4715789472471579</v>
      </c>
      <c r="BG51" s="5">
        <v>1.0649727767286186</v>
      </c>
      <c r="BH51" s="5">
        <v>1.1125566723651432</v>
      </c>
      <c r="BI51" s="5">
        <v>0.86674132033896012</v>
      </c>
      <c r="BJ51" s="5">
        <v>0.90579613608172771</v>
      </c>
      <c r="BK51" s="5">
        <v>0.75789473639392724</v>
      </c>
      <c r="BL51" s="5">
        <v>1.9603603595868515</v>
      </c>
      <c r="BM51" s="5">
        <v>1.0594409759329542</v>
      </c>
      <c r="BN51" s="5">
        <v>0.86179084170230269</v>
      </c>
      <c r="BO51" s="5">
        <v>1.0356558057007026</v>
      </c>
      <c r="BP51" s="5">
        <v>1.14686716841029</v>
      </c>
      <c r="BQ51" s="5">
        <v>0.87293233095974765</v>
      </c>
      <c r="BR51" s="5">
        <v>1.0735257211779845</v>
      </c>
      <c r="BS51" s="5">
        <v>0.59552631581516779</v>
      </c>
      <c r="BT51" s="5">
        <v>0.79142300188650627</v>
      </c>
      <c r="BU51" s="5">
        <v>0.79989577836336223</v>
      </c>
      <c r="BV51" s="5">
        <v>0.78671679173426423</v>
      </c>
      <c r="BW51" s="5">
        <v>0.87285401089152304</v>
      </c>
      <c r="BX51" s="5">
        <v>1.1733019703550036</v>
      </c>
      <c r="BY51" s="5">
        <v>0.77713450226962133</v>
      </c>
      <c r="BZ51" s="5">
        <v>1.6612531319737489</v>
      </c>
      <c r="CA51" s="5">
        <v>0.8726163234782609</v>
      </c>
      <c r="CB51" s="5">
        <v>0.69788263787644622</v>
      </c>
      <c r="CC51" s="5">
        <v>0.95729455229982208</v>
      </c>
      <c r="CD51" s="5">
        <v>0.83368421078336841</v>
      </c>
      <c r="CE51" s="5">
        <v>1.1053125775149486</v>
      </c>
      <c r="CF51" s="5">
        <v>0.68681380799610059</v>
      </c>
      <c r="CG51" s="5">
        <v>1.0134882664779901</v>
      </c>
      <c r="CH51" s="5">
        <v>0.78918472718227539</v>
      </c>
      <c r="CI51" s="5">
        <v>0.6733001663449667</v>
      </c>
      <c r="CJ51" s="5">
        <v>0.73020388790362201</v>
      </c>
      <c r="CK51" s="5">
        <v>1.2274122806278236</v>
      </c>
      <c r="CL51" s="5">
        <v>1.0877192979999999</v>
      </c>
      <c r="CM51" s="5">
        <v>0.96842105300000003</v>
      </c>
      <c r="CN51" s="5">
        <v>1.763679469028506</v>
      </c>
      <c r="CO51" s="5">
        <v>0.58114740220366612</v>
      </c>
    </row>
    <row r="52" spans="1:93" ht="20.100000000000001" customHeight="1" x14ac:dyDescent="0.2">
      <c r="A52" s="1"/>
      <c r="B52" s="4">
        <v>44</v>
      </c>
      <c r="C52" s="2" t="s">
        <v>141</v>
      </c>
      <c r="D52" s="2" t="s">
        <v>516</v>
      </c>
      <c r="E52" s="2" t="s">
        <v>517</v>
      </c>
      <c r="F52" s="5">
        <v>2.1706723752801991</v>
      </c>
      <c r="G52" s="5">
        <v>1.4482704848218055</v>
      </c>
      <c r="H52" s="5">
        <v>1.8333333331805555</v>
      </c>
      <c r="I52" s="5">
        <v>2.3096234319615419</v>
      </c>
      <c r="J52" s="5">
        <v>2.3767240051116221</v>
      </c>
      <c r="K52" s="5">
        <v>3.0265785477939069</v>
      </c>
      <c r="L52" s="5">
        <v>2.8489831655410529</v>
      </c>
      <c r="M52" s="5">
        <v>2.1938918988759388</v>
      </c>
      <c r="N52" s="5">
        <v>2.6655915852894223</v>
      </c>
      <c r="O52" s="5">
        <v>2.1084137708630522</v>
      </c>
      <c r="P52" s="5">
        <v>1.9439000223778236</v>
      </c>
      <c r="Q52" s="5">
        <v>1.0469216985591752</v>
      </c>
      <c r="R52" s="5">
        <v>1.4092810966865643</v>
      </c>
      <c r="S52" s="5">
        <v>1.2645492586957665</v>
      </c>
      <c r="T52" s="5">
        <v>0.84322537350894478</v>
      </c>
      <c r="U52" s="5">
        <v>1.1398974218407989</v>
      </c>
      <c r="V52" s="5">
        <v>0.93723849400000003</v>
      </c>
      <c r="W52" s="5">
        <v>0.90402925591684702</v>
      </c>
      <c r="X52" s="5">
        <v>0.85701918929062337</v>
      </c>
      <c r="Y52" s="5">
        <v>0.65588601171171168</v>
      </c>
      <c r="Z52" s="5">
        <v>0.85669456093526086</v>
      </c>
      <c r="AA52" s="5">
        <v>1.1671371681351153</v>
      </c>
      <c r="AB52" s="5">
        <v>1.4531702604897749</v>
      </c>
      <c r="AC52" s="5">
        <v>0.97986625167161412</v>
      </c>
      <c r="AD52" s="5">
        <v>0.86676943416136021</v>
      </c>
      <c r="AE52" s="5">
        <v>1.3018158443533934</v>
      </c>
      <c r="AF52" s="5">
        <v>0.76627647680182887</v>
      </c>
      <c r="AG52" s="5">
        <v>0.82886439946674917</v>
      </c>
      <c r="AH52" s="5">
        <v>0.82788561322087906</v>
      </c>
      <c r="AI52" s="5">
        <v>0.99326905612765448</v>
      </c>
      <c r="AJ52" s="5">
        <v>0.612705779502282</v>
      </c>
      <c r="AK52" s="5">
        <v>0.76137653678418482</v>
      </c>
      <c r="AL52" s="5">
        <v>0.97638971885629966</v>
      </c>
      <c r="AM52" s="5">
        <v>2.5170727262003987</v>
      </c>
      <c r="AN52" s="5">
        <v>1</v>
      </c>
      <c r="AO52" s="5">
        <v>0.90342495009099855</v>
      </c>
      <c r="AP52" s="5">
        <v>1.1469665267482021</v>
      </c>
      <c r="AQ52" s="5">
        <v>0.9521397636879001</v>
      </c>
      <c r="AR52" s="5">
        <v>0.93474583829787239</v>
      </c>
      <c r="AS52" s="5">
        <v>0.90318355471780665</v>
      </c>
      <c r="AT52" s="5">
        <v>1.002396718326162</v>
      </c>
      <c r="AU52" s="5">
        <v>0.77856045742586311</v>
      </c>
      <c r="AV52" s="5">
        <v>0.93363373057236321</v>
      </c>
      <c r="AW52" s="5">
        <v>0.96581283811819896</v>
      </c>
      <c r="AX52" s="5">
        <v>0.91245574520914297</v>
      </c>
      <c r="AY52" s="5">
        <v>0.84844258562231178</v>
      </c>
      <c r="AZ52" s="5">
        <v>0.92610878732009883</v>
      </c>
      <c r="BA52" s="5">
        <v>1.2374254425531916</v>
      </c>
      <c r="BB52" s="5">
        <v>0.68814005524095212</v>
      </c>
      <c r="BC52" s="5">
        <v>0.82995815965157826</v>
      </c>
      <c r="BD52" s="5">
        <v>1.0878661089999999</v>
      </c>
      <c r="BE52" s="5">
        <v>1.3824397523542069</v>
      </c>
      <c r="BF52" s="5">
        <v>0.97154811729715473</v>
      </c>
      <c r="BG52" s="5">
        <v>1.0362141103128422</v>
      </c>
      <c r="BH52" s="5">
        <v>1.6144045876452113</v>
      </c>
      <c r="BI52" s="5">
        <v>1.1369180089353386</v>
      </c>
      <c r="BJ52" s="5">
        <v>1.156506541749692</v>
      </c>
      <c r="BK52" s="5">
        <v>1.0080463468458445</v>
      </c>
      <c r="BL52" s="5">
        <v>0.76489878914140064</v>
      </c>
      <c r="BM52" s="5">
        <v>1.129825308145743</v>
      </c>
      <c r="BN52" s="5">
        <v>0.82426778221268271</v>
      </c>
      <c r="BO52" s="5">
        <v>1.0111974492147819</v>
      </c>
      <c r="BP52" s="5">
        <v>0.9915122533855325</v>
      </c>
      <c r="BQ52" s="5">
        <v>0.91990436306856804</v>
      </c>
      <c r="BR52" s="5">
        <v>0.89834788345663774</v>
      </c>
      <c r="BS52" s="5">
        <v>1.8326359833437762</v>
      </c>
      <c r="BT52" s="5">
        <v>1.9464783823809659</v>
      </c>
      <c r="BU52" s="5">
        <v>0.77579850031290298</v>
      </c>
      <c r="BV52" s="5">
        <v>0.91631799085729237</v>
      </c>
      <c r="BW52" s="5">
        <v>1.1317991639226594</v>
      </c>
      <c r="BX52" s="5">
        <v>1.3747224233407325</v>
      </c>
      <c r="BY52" s="5">
        <v>0.82161785197405501</v>
      </c>
      <c r="BZ52" s="5">
        <v>0.74178123086780801</v>
      </c>
      <c r="CA52" s="5">
        <v>0.89503365478260877</v>
      </c>
      <c r="CB52" s="5">
        <v>0.87260135562135133</v>
      </c>
      <c r="CC52" s="5">
        <v>0.75836820041173481</v>
      </c>
      <c r="CD52" s="5">
        <v>3.2401673642740167</v>
      </c>
      <c r="CE52" s="5">
        <v>1.3346298154037375</v>
      </c>
      <c r="CF52" s="5">
        <v>0.96882170294151837</v>
      </c>
      <c r="CG52" s="5">
        <v>1.3136445149449771</v>
      </c>
      <c r="CH52" s="5">
        <v>1.608387890823191</v>
      </c>
      <c r="CI52" s="5">
        <v>1.9607402322487453</v>
      </c>
      <c r="CJ52" s="5">
        <v>1.293678616422854</v>
      </c>
      <c r="CK52" s="5">
        <v>1.0692991630538378</v>
      </c>
      <c r="CL52" s="5">
        <v>0.87866108799999998</v>
      </c>
      <c r="CM52" s="5">
        <v>0.99581589999999998</v>
      </c>
      <c r="CN52" s="5">
        <v>1.2341965399442374</v>
      </c>
      <c r="CO52" s="5">
        <v>1.0612277846210385</v>
      </c>
    </row>
    <row r="53" spans="1:93" ht="20.100000000000001" customHeight="1" x14ac:dyDescent="0.2">
      <c r="A53" s="1"/>
      <c r="B53" s="4">
        <v>45</v>
      </c>
      <c r="C53" s="2" t="s">
        <v>142</v>
      </c>
      <c r="D53" s="2" t="s">
        <v>518</v>
      </c>
      <c r="E53" s="2" t="s">
        <v>519</v>
      </c>
      <c r="F53" s="5">
        <v>2.2612296913672716</v>
      </c>
      <c r="G53" s="5">
        <v>1.558580786902179</v>
      </c>
      <c r="H53" s="5">
        <v>1.8333333331805555</v>
      </c>
      <c r="I53" s="5">
        <v>1.3004954826385087</v>
      </c>
      <c r="J53" s="5">
        <v>1.7899543386785051</v>
      </c>
      <c r="K53" s="5">
        <v>2.2458748449487609</v>
      </c>
      <c r="L53" s="5">
        <v>1.558139534340184</v>
      </c>
      <c r="M53" s="5">
        <v>1.2901976191336786</v>
      </c>
      <c r="N53" s="5">
        <v>1.3630136987295234</v>
      </c>
      <c r="O53" s="5">
        <v>0.81615353305765426</v>
      </c>
      <c r="P53" s="5">
        <v>1.2559480894155692</v>
      </c>
      <c r="Q53" s="5">
        <v>1.0919765173317024</v>
      </c>
      <c r="R53" s="5">
        <v>1.0056039852301384</v>
      </c>
      <c r="S53" s="5">
        <v>1.063511831695177</v>
      </c>
      <c r="T53" s="5">
        <v>0.94114662569935048</v>
      </c>
      <c r="U53" s="5">
        <v>1.0872735306434311</v>
      </c>
      <c r="V53" s="5">
        <v>1.0958904110000001</v>
      </c>
      <c r="W53" s="5">
        <v>0.75315499955671406</v>
      </c>
      <c r="X53" s="5">
        <v>1.0599905528358606</v>
      </c>
      <c r="Y53" s="5">
        <v>1.2341108234234235</v>
      </c>
      <c r="Z53" s="5">
        <v>1.1519691784633121</v>
      </c>
      <c r="AA53" s="5">
        <v>0.94821752761221545</v>
      </c>
      <c r="AB53" s="5">
        <v>1.1617492099688944</v>
      </c>
      <c r="AC53" s="5">
        <v>0.98246692442738526</v>
      </c>
      <c r="AD53" s="5">
        <v>1.2112472963321064</v>
      </c>
      <c r="AE53" s="5">
        <v>1.2563680721844221</v>
      </c>
      <c r="AF53" s="5">
        <v>0.9371835195388849</v>
      </c>
      <c r="AG53" s="5">
        <v>0.85327030625822697</v>
      </c>
      <c r="AH53" s="5">
        <v>0.8769183231126666</v>
      </c>
      <c r="AI53" s="5">
        <v>1.0104228712434353</v>
      </c>
      <c r="AJ53" s="5">
        <v>0.68104324995358578</v>
      </c>
      <c r="AK53" s="5">
        <v>0.9765318042375104</v>
      </c>
      <c r="AL53" s="5">
        <v>0.88502935406732253</v>
      </c>
      <c r="AM53" s="5">
        <v>1.6978089659000812</v>
      </c>
      <c r="AN53" s="5">
        <v>0.80863178850687267</v>
      </c>
      <c r="AO53" s="5">
        <v>1.0069067352308867</v>
      </c>
      <c r="AP53" s="5">
        <v>0.97517123226086255</v>
      </c>
      <c r="AQ53" s="5">
        <v>1.0009613080967694</v>
      </c>
      <c r="AR53" s="5">
        <v>0.94724570106382988</v>
      </c>
      <c r="AS53" s="5">
        <v>0.79023228076394336</v>
      </c>
      <c r="AT53" s="5">
        <v>0.93955313269041107</v>
      </c>
      <c r="AU53" s="5">
        <v>1.116698456664545</v>
      </c>
      <c r="AV53" s="5">
        <v>1.06364594321175</v>
      </c>
      <c r="AW53" s="5">
        <v>0.86652188470486213</v>
      </c>
      <c r="AX53" s="5">
        <v>1.0326659644167948</v>
      </c>
      <c r="AY53" s="5">
        <v>1</v>
      </c>
      <c r="AZ53" s="5">
        <v>0.74986301374492603</v>
      </c>
      <c r="BA53" s="5">
        <v>0.78694258191489364</v>
      </c>
      <c r="BB53" s="5">
        <v>0.98947202499252895</v>
      </c>
      <c r="BC53" s="5">
        <v>0.79643835659414797</v>
      </c>
      <c r="BD53" s="5">
        <v>0.87671232899999996</v>
      </c>
      <c r="BE53" s="5">
        <v>1.2211426146424029</v>
      </c>
      <c r="BF53" s="5">
        <v>1.2698630137269862</v>
      </c>
      <c r="BG53" s="5">
        <v>0.96929617351512376</v>
      </c>
      <c r="BH53" s="5">
        <v>1.3606279812985942</v>
      </c>
      <c r="BI53" s="5">
        <v>0.65797143676786896</v>
      </c>
      <c r="BJ53" s="5">
        <v>1.0537541185120425</v>
      </c>
      <c r="BK53" s="5">
        <v>1.2518440462595446</v>
      </c>
      <c r="BL53" s="5">
        <v>0.9707515725547694</v>
      </c>
      <c r="BM53" s="5">
        <v>0.75661713490223681</v>
      </c>
      <c r="BN53" s="5">
        <v>0.9462729050620875</v>
      </c>
      <c r="BO53" s="5">
        <v>1.0854533590531608</v>
      </c>
      <c r="BP53" s="5">
        <v>0.89549902178347496</v>
      </c>
      <c r="BQ53" s="5">
        <v>1.3737769078347779</v>
      </c>
      <c r="BR53" s="5">
        <v>0.9803887865006774</v>
      </c>
      <c r="BS53" s="5">
        <v>1.90000000009125</v>
      </c>
      <c r="BT53" s="5">
        <v>1.255232115557009</v>
      </c>
      <c r="BU53" s="5">
        <v>1.1034178756823136</v>
      </c>
      <c r="BV53" s="5">
        <v>0.8392857133545919</v>
      </c>
      <c r="BW53" s="5">
        <v>0.84365826842337632</v>
      </c>
      <c r="BX53" s="5">
        <v>1.3715466443569244</v>
      </c>
      <c r="BY53" s="5">
        <v>0.92271689462958617</v>
      </c>
      <c r="BZ53" s="5">
        <v>0.95714285654693876</v>
      </c>
      <c r="CA53" s="5">
        <v>1.0363311495652174</v>
      </c>
      <c r="CB53" s="5">
        <v>1.0316485593016143</v>
      </c>
      <c r="CC53" s="5">
        <v>1.3590483055499376</v>
      </c>
      <c r="CD53" s="5">
        <v>2.7575342467757538</v>
      </c>
      <c r="CE53" s="5">
        <v>1.6962505625911326</v>
      </c>
      <c r="CF53" s="5">
        <v>0.93194874065833255</v>
      </c>
      <c r="CG53" s="5">
        <v>1.3475953271399459</v>
      </c>
      <c r="CH53" s="5">
        <v>0.85429492331385792</v>
      </c>
      <c r="CI53" s="5">
        <v>1.3281537519738102</v>
      </c>
      <c r="CJ53" s="5">
        <v>0.86881401980800121</v>
      </c>
      <c r="CK53" s="5">
        <v>1.2166095885041739</v>
      </c>
      <c r="CL53" s="5">
        <v>0.71232876700000003</v>
      </c>
      <c r="CM53" s="5">
        <v>1.3698630140000001</v>
      </c>
      <c r="CN53" s="5">
        <v>1.4224361349375607</v>
      </c>
      <c r="CO53" s="5">
        <v>1.0483196053591357</v>
      </c>
    </row>
    <row r="54" spans="1:93" ht="20.100000000000001" customHeight="1" x14ac:dyDescent="0.2">
      <c r="A54" s="1"/>
      <c r="B54" s="4">
        <v>46</v>
      </c>
      <c r="C54" s="2" t="s">
        <v>143</v>
      </c>
      <c r="D54" s="2" t="s">
        <v>520</v>
      </c>
      <c r="E54" s="2" t="s">
        <v>521</v>
      </c>
      <c r="F54" s="5">
        <v>0.27606069747090767</v>
      </c>
      <c r="G54" s="5">
        <v>1.3447836417449308</v>
      </c>
      <c r="H54" s="5">
        <v>1.9587184226701069</v>
      </c>
      <c r="I54" s="5">
        <v>2.8909426998259331</v>
      </c>
      <c r="J54" s="5">
        <v>0.82186622841018264</v>
      </c>
      <c r="K54" s="5">
        <v>0.9198033950272001</v>
      </c>
      <c r="L54" s="5">
        <v>0.64802476014603794</v>
      </c>
      <c r="M54" s="5">
        <v>0.77432502036869999</v>
      </c>
      <c r="N54" s="5">
        <v>0.98856284674381001</v>
      </c>
      <c r="O54" s="5">
        <v>1.3162277414735106</v>
      </c>
      <c r="P54" s="5">
        <v>1.5219865749843133</v>
      </c>
      <c r="Q54" s="5">
        <v>0.94137839989926064</v>
      </c>
      <c r="R54" s="5">
        <v>0.97777684430681777</v>
      </c>
      <c r="S54" s="5">
        <v>0.73802722326024273</v>
      </c>
      <c r="T54" s="5">
        <v>0.85509230775424683</v>
      </c>
      <c r="U54" s="5">
        <v>0.8247570215759904</v>
      </c>
      <c r="V54" s="5">
        <v>1.0388170059999999</v>
      </c>
      <c r="W54" s="5">
        <v>1.3443317273609057</v>
      </c>
      <c r="X54" s="5">
        <v>3.8001147304551881</v>
      </c>
      <c r="Y54" s="5">
        <v>1.2889044315315314</v>
      </c>
      <c r="Z54" s="5">
        <v>1.7977125693796516</v>
      </c>
      <c r="AA54" s="5">
        <v>0.832616974217255</v>
      </c>
      <c r="AB54" s="5">
        <v>0.71164510159391436</v>
      </c>
      <c r="AC54" s="5">
        <v>0.71425186073260905</v>
      </c>
      <c r="AD54" s="5">
        <v>0.99931900000028673</v>
      </c>
      <c r="AE54" s="5">
        <v>0.87983098379883995</v>
      </c>
      <c r="AF54" s="5">
        <v>1</v>
      </c>
      <c r="AG54" s="5">
        <v>1.5364088408562659</v>
      </c>
      <c r="AH54" s="5">
        <v>1.3553847653320068</v>
      </c>
      <c r="AI54" s="5">
        <v>1.1972996867988845</v>
      </c>
      <c r="AJ54" s="5">
        <v>1.2330876839625384</v>
      </c>
      <c r="AK54" s="5">
        <v>1.5950937837326777</v>
      </c>
      <c r="AL54" s="5">
        <v>2.9481119621767187</v>
      </c>
      <c r="AM54" s="5">
        <v>0.45818874107264856</v>
      </c>
      <c r="AN54" s="5">
        <v>0.75048437849278793</v>
      </c>
      <c r="AO54" s="5">
        <v>0.92134990737392253</v>
      </c>
      <c r="AP54" s="5">
        <v>1.0016173746867925</v>
      </c>
      <c r="AQ54" s="5">
        <v>0.99562214240224145</v>
      </c>
      <c r="AR54" s="5">
        <v>1.6714516063829787</v>
      </c>
      <c r="AS54" s="5">
        <v>1.207329422774869</v>
      </c>
      <c r="AT54" s="5">
        <v>1.0999407792422102</v>
      </c>
      <c r="AU54" s="5">
        <v>1.0351201474550178</v>
      </c>
      <c r="AV54" s="5">
        <v>1.2317929765197158</v>
      </c>
      <c r="AW54" s="5">
        <v>0.51282629297091997</v>
      </c>
      <c r="AX54" s="5">
        <v>0.52751315201393967</v>
      </c>
      <c r="AY54" s="5">
        <v>0.48476757733441223</v>
      </c>
      <c r="AZ54" s="5">
        <v>0.94584103532075425</v>
      </c>
      <c r="BA54" s="5">
        <v>1.0500648914893618</v>
      </c>
      <c r="BB54" s="5">
        <v>1.0640095309964215</v>
      </c>
      <c r="BC54" s="5">
        <v>1.0451756008234914</v>
      </c>
      <c r="BD54" s="5">
        <v>0.97597042499999997</v>
      </c>
      <c r="BE54" s="5">
        <v>1.3575061972151654</v>
      </c>
      <c r="BF54" s="5">
        <v>1.903142329390314</v>
      </c>
      <c r="BG54" s="5">
        <v>0.91554592351141695</v>
      </c>
      <c r="BH54" s="5">
        <v>1.1262954573027883</v>
      </c>
      <c r="BI54" s="5">
        <v>0.62909505576471692</v>
      </c>
      <c r="BJ54" s="5">
        <v>0.93507101252211289</v>
      </c>
      <c r="BK54" s="5">
        <v>3.3706810746780511</v>
      </c>
      <c r="BL54" s="5">
        <v>2.8969376016717598</v>
      </c>
      <c r="BM54" s="5">
        <v>0.89389287469267675</v>
      </c>
      <c r="BN54" s="5">
        <v>0.7235518647682293</v>
      </c>
      <c r="BO54" s="5">
        <v>0.97033711803034783</v>
      </c>
      <c r="BP54" s="5">
        <v>1.0573012940512281</v>
      </c>
      <c r="BQ54" s="5">
        <v>1.1870874038995389</v>
      </c>
      <c r="BR54" s="5">
        <v>1.1046136501611663</v>
      </c>
      <c r="BS54" s="5">
        <v>1.1368299443948688</v>
      </c>
      <c r="BT54" s="5">
        <v>0.56210207418391722</v>
      </c>
      <c r="BU54" s="5">
        <v>1.4102413932489206</v>
      </c>
      <c r="BV54" s="5">
        <v>0.78551623894906453</v>
      </c>
      <c r="BW54" s="5">
        <v>1</v>
      </c>
      <c r="BX54" s="5">
        <v>1.5955555100282555</v>
      </c>
      <c r="BY54" s="5">
        <v>1.0171595810786145</v>
      </c>
      <c r="BZ54" s="5">
        <v>0.87515183452493495</v>
      </c>
      <c r="CA54" s="5">
        <v>1.0029735591304347</v>
      </c>
      <c r="CB54" s="5">
        <v>0.81024921867303479</v>
      </c>
      <c r="CC54" s="5">
        <v>0.88165191196589832</v>
      </c>
      <c r="CD54" s="5">
        <v>0.52458410350245843</v>
      </c>
      <c r="CE54" s="5">
        <v>1.0620221641869199</v>
      </c>
      <c r="CF54" s="5">
        <v>0.83393953854826974</v>
      </c>
      <c r="CG54" s="5">
        <v>1.3657208473504945</v>
      </c>
      <c r="CH54" s="5">
        <v>1.4475459392965182</v>
      </c>
      <c r="CI54" s="5">
        <v>0.72806025360761728</v>
      </c>
      <c r="CJ54" s="5">
        <v>0.7656825030419534</v>
      </c>
      <c r="CK54" s="5">
        <v>1.1357439920455321</v>
      </c>
      <c r="CL54" s="5">
        <v>1.3604436230000001</v>
      </c>
      <c r="CM54" s="5">
        <v>1.012939002</v>
      </c>
      <c r="CN54" s="5">
        <v>3.2085727133198456</v>
      </c>
      <c r="CO54" s="5">
        <v>0.45770901813832737</v>
      </c>
    </row>
    <row r="55" spans="1:93" ht="20.100000000000001" customHeight="1" x14ac:dyDescent="0.2">
      <c r="A55" s="1"/>
      <c r="B55" s="4">
        <v>47</v>
      </c>
      <c r="C55" s="2" t="s">
        <v>144</v>
      </c>
      <c r="D55" s="2" t="s">
        <v>522</v>
      </c>
      <c r="E55" s="2" t="s">
        <v>523</v>
      </c>
      <c r="F55" s="5">
        <v>0.39589203870940443</v>
      </c>
      <c r="G55" s="5">
        <v>1.1053633764301662</v>
      </c>
      <c r="H55" s="5">
        <v>2.2615571777282035</v>
      </c>
      <c r="I55" s="5">
        <v>0.92871563899094278</v>
      </c>
      <c r="J55" s="5">
        <v>0.67558799655202606</v>
      </c>
      <c r="K55" s="5">
        <v>0.75170039831738933</v>
      </c>
      <c r="L55" s="5">
        <v>0.60847054822960334</v>
      </c>
      <c r="M55" s="5">
        <v>1.2620856765150483</v>
      </c>
      <c r="N55" s="5">
        <v>0.91289030798491344</v>
      </c>
      <c r="O55" s="5">
        <v>0.9274047845153276</v>
      </c>
      <c r="P55" s="5">
        <v>1.9980311181641108</v>
      </c>
      <c r="Q55" s="5">
        <v>1.4061522429530762</v>
      </c>
      <c r="R55" s="5">
        <v>1.0007465164776546</v>
      </c>
      <c r="S55" s="5">
        <v>1.1131386867233741</v>
      </c>
      <c r="T55" s="5">
        <v>0.86924394015355944</v>
      </c>
      <c r="U55" s="5">
        <v>0.87685424993461025</v>
      </c>
      <c r="V55" s="5">
        <v>0.81021897799999998</v>
      </c>
      <c r="W55" s="5">
        <v>1.6967929193271507</v>
      </c>
      <c r="X55" s="5">
        <v>1.1406997232607861</v>
      </c>
      <c r="Y55" s="5">
        <v>1.4269744198198198</v>
      </c>
      <c r="Z55" s="5">
        <v>4.8371920621927682</v>
      </c>
      <c r="AA55" s="5">
        <v>0.73902910909689312</v>
      </c>
      <c r="AB55" s="5">
        <v>0.93346434578202597</v>
      </c>
      <c r="AC55" s="5">
        <v>0.91880341817166156</v>
      </c>
      <c r="AD55" s="5">
        <v>1.0603150201851306</v>
      </c>
      <c r="AE55" s="5">
        <v>0.80503673473072457</v>
      </c>
      <c r="AF55" s="5">
        <v>1.0064330152150534</v>
      </c>
      <c r="AG55" s="5">
        <v>0.95404544000809055</v>
      </c>
      <c r="AH55" s="5">
        <v>1.0407222437644679</v>
      </c>
      <c r="AI55" s="5">
        <v>1.0272929232069252</v>
      </c>
      <c r="AJ55" s="5">
        <v>1.5571351163113523</v>
      </c>
      <c r="AK55" s="5">
        <v>2.238838907936842</v>
      </c>
      <c r="AL55" s="5">
        <v>2.6957768510248492</v>
      </c>
      <c r="AM55" s="5">
        <v>0.70363372373165189</v>
      </c>
      <c r="AN55" s="5">
        <v>0.73564330346497064</v>
      </c>
      <c r="AO55" s="5">
        <v>1.2994011978730038</v>
      </c>
      <c r="AP55" s="5">
        <v>0.76003649585498401</v>
      </c>
      <c r="AQ55" s="5">
        <v>1.1581508518177102</v>
      </c>
      <c r="AR55" s="5">
        <v>1.4054977478723405</v>
      </c>
      <c r="AS55" s="5">
        <v>1.3922564267468163</v>
      </c>
      <c r="AT55" s="5">
        <v>1.2762738292127458</v>
      </c>
      <c r="AU55" s="5">
        <v>1.5393144220736781</v>
      </c>
      <c r="AV55" s="5">
        <v>1.0014598539848849</v>
      </c>
      <c r="AW55" s="5">
        <v>0.82624176566385577</v>
      </c>
      <c r="AX55" s="5">
        <v>0.87450870213951759</v>
      </c>
      <c r="AY55" s="5">
        <v>1.0262233046992679</v>
      </c>
      <c r="AZ55" s="5">
        <v>0.816496350970908</v>
      </c>
      <c r="BA55" s="5">
        <v>0.97841279680851079</v>
      </c>
      <c r="BB55" s="5">
        <v>0.85169040697064691</v>
      </c>
      <c r="BC55" s="5">
        <v>1.0900729937668381</v>
      </c>
      <c r="BD55" s="5">
        <v>1.04379562</v>
      </c>
      <c r="BE55" s="5">
        <v>1.1939116170805693</v>
      </c>
      <c r="BF55" s="5">
        <v>1.6226277373622626</v>
      </c>
      <c r="BG55" s="5">
        <v>1.3863579161300934</v>
      </c>
      <c r="BH55" s="5">
        <v>1.16419256880261</v>
      </c>
      <c r="BI55" s="5">
        <v>0.83141792143559945</v>
      </c>
      <c r="BJ55" s="5">
        <v>0.84699251558061772</v>
      </c>
      <c r="BK55" s="5">
        <v>1.0384615384215976</v>
      </c>
      <c r="BL55" s="5">
        <v>2.1440126248488589</v>
      </c>
      <c r="BM55" s="5">
        <v>0.81528104317961081</v>
      </c>
      <c r="BN55" s="5">
        <v>0.73765285869616748</v>
      </c>
      <c r="BO55" s="5">
        <v>1.0700034756304748</v>
      </c>
      <c r="BP55" s="5">
        <v>1.1779979149966715</v>
      </c>
      <c r="BQ55" s="5">
        <v>1.0205943695721642</v>
      </c>
      <c r="BR55" s="5">
        <v>0.84236507281489681</v>
      </c>
      <c r="BS55" s="5">
        <v>0.5461678832045187</v>
      </c>
      <c r="BT55" s="5">
        <v>0.57329683745091575</v>
      </c>
      <c r="BU55" s="5">
        <v>0.79872804763064265</v>
      </c>
      <c r="BV55" s="5">
        <v>0.55187695462062425</v>
      </c>
      <c r="BW55" s="5">
        <v>0.83737943208182009</v>
      </c>
      <c r="BX55" s="5">
        <v>0.8443502023073699</v>
      </c>
      <c r="BY55" s="5">
        <v>1.1000000001141668</v>
      </c>
      <c r="BZ55" s="5">
        <v>1.1646506771151497</v>
      </c>
      <c r="CA55" s="5">
        <v>1.0790225321739131</v>
      </c>
      <c r="CB55" s="5">
        <v>0.96551724111296078</v>
      </c>
      <c r="CC55" s="5">
        <v>1.1976565506380037</v>
      </c>
      <c r="CD55" s="5">
        <v>0.52591240905259118</v>
      </c>
      <c r="CE55" s="5">
        <v>0.98337959637112604</v>
      </c>
      <c r="CF55" s="5">
        <v>0.90605133066334487</v>
      </c>
      <c r="CG55" s="5">
        <v>1.1534821625521245</v>
      </c>
      <c r="CH55" s="5">
        <v>1.1716015455719118</v>
      </c>
      <c r="CI55" s="5">
        <v>1.3048262342066972</v>
      </c>
      <c r="CJ55" s="5">
        <v>0.81738672962318804</v>
      </c>
      <c r="CK55" s="5">
        <v>1.0517791973060275</v>
      </c>
      <c r="CL55" s="5">
        <v>1.4233576640000001</v>
      </c>
      <c r="CM55" s="5">
        <v>1.2408759119999999</v>
      </c>
      <c r="CN55" s="5">
        <v>1.5930163743614074</v>
      </c>
      <c r="CO55" s="5">
        <v>0.2613420331483825</v>
      </c>
    </row>
    <row r="56" spans="1:93" ht="20.100000000000001" customHeight="1" x14ac:dyDescent="0.2">
      <c r="A56" s="1"/>
      <c r="B56" s="4">
        <v>48</v>
      </c>
      <c r="C56" s="2" t="s">
        <v>145</v>
      </c>
      <c r="D56" s="2" t="s">
        <v>524</v>
      </c>
      <c r="E56" s="2" t="s">
        <v>525</v>
      </c>
      <c r="F56" s="5">
        <v>0.8565196469035995</v>
      </c>
      <c r="G56" s="5">
        <v>1.1493681729033567</v>
      </c>
      <c r="H56" s="5">
        <v>1.0114942529157087</v>
      </c>
      <c r="I56" s="5">
        <v>1.1609684528770077</v>
      </c>
      <c r="J56" s="5">
        <v>1.0388250320485408</v>
      </c>
      <c r="K56" s="5">
        <v>0.50000000041193182</v>
      </c>
      <c r="L56" s="5">
        <v>1.0745789893344493</v>
      </c>
      <c r="M56" s="5">
        <v>0.53321085375001875</v>
      </c>
      <c r="N56" s="5">
        <v>0.92447317968206588</v>
      </c>
      <c r="O56" s="5">
        <v>1.3564356435359279</v>
      </c>
      <c r="P56" s="5">
        <v>3.3196007266707155</v>
      </c>
      <c r="Q56" s="5">
        <v>0.80935960658325112</v>
      </c>
      <c r="R56" s="5">
        <v>0.99764890329425227</v>
      </c>
      <c r="S56" s="5">
        <v>0.95611285263415502</v>
      </c>
      <c r="T56" s="5">
        <v>0.99501915667660235</v>
      </c>
      <c r="U56" s="5">
        <v>1.2427141272676163</v>
      </c>
      <c r="V56" s="5">
        <v>0.77241379300000002</v>
      </c>
      <c r="W56" s="5">
        <v>0.95791474303646684</v>
      </c>
      <c r="X56" s="5">
        <v>1.2870392390740744</v>
      </c>
      <c r="Y56" s="5">
        <v>1.8142280207207204</v>
      </c>
      <c r="Z56" s="5">
        <v>2.9880387929295003</v>
      </c>
      <c r="AA56" s="5">
        <v>0.91200664774498896</v>
      </c>
      <c r="AB56" s="5">
        <v>0.96551724077586198</v>
      </c>
      <c r="AC56" s="5">
        <v>0.76716769796319584</v>
      </c>
      <c r="AD56" s="5">
        <v>0.62722323005169556</v>
      </c>
      <c r="AE56" s="5">
        <v>1.0568627452710433</v>
      </c>
      <c r="AF56" s="5">
        <v>1.0452703611241627</v>
      </c>
      <c r="AG56" s="5">
        <v>1</v>
      </c>
      <c r="AH56" s="5">
        <v>1.0702618616198338</v>
      </c>
      <c r="AI56" s="5">
        <v>1.2161919048719052</v>
      </c>
      <c r="AJ56" s="5">
        <v>1.4836922150336287</v>
      </c>
      <c r="AK56" s="5">
        <v>1.5784014979267231</v>
      </c>
      <c r="AL56" s="5">
        <v>1.6758620685598524</v>
      </c>
      <c r="AM56" s="5">
        <v>0.85475899672303068</v>
      </c>
      <c r="AN56" s="5">
        <v>0.91350228614802254</v>
      </c>
      <c r="AO56" s="5">
        <v>1.0772166012469409</v>
      </c>
      <c r="AP56" s="5">
        <v>1.0844827579630387</v>
      </c>
      <c r="AQ56" s="5">
        <v>0.83508771953998162</v>
      </c>
      <c r="AR56" s="5">
        <v>0.96845194468085116</v>
      </c>
      <c r="AS56" s="5">
        <v>1.3218590704767643</v>
      </c>
      <c r="AT56" s="5">
        <v>0.99933043262110244</v>
      </c>
      <c r="AU56" s="5">
        <v>1.6010475771135262</v>
      </c>
      <c r="AV56" s="5">
        <v>1.7780371358667144</v>
      </c>
      <c r="AW56" s="5">
        <v>0.9796467624367905</v>
      </c>
      <c r="AX56" s="5">
        <v>1.021220159418996</v>
      </c>
      <c r="AY56" s="5">
        <v>0.8950191582213991</v>
      </c>
      <c r="AZ56" s="5">
        <v>0.86993103523976278</v>
      </c>
      <c r="BA56" s="5">
        <v>0.98312545851063837</v>
      </c>
      <c r="BB56" s="5">
        <v>1.088261751912335</v>
      </c>
      <c r="BC56" s="5">
        <v>0.86482758704971041</v>
      </c>
      <c r="BD56" s="5">
        <v>0.75862068999999999</v>
      </c>
      <c r="BE56" s="5">
        <v>1.1167602243801806</v>
      </c>
      <c r="BF56" s="5">
        <v>1.340689654934069</v>
      </c>
      <c r="BG56" s="5">
        <v>1.3869203326473736</v>
      </c>
      <c r="BH56" s="5">
        <v>1.238279735847964</v>
      </c>
      <c r="BI56" s="5">
        <v>1.0600146727070121</v>
      </c>
      <c r="BJ56" s="5">
        <v>0.93513749445884431</v>
      </c>
      <c r="BK56" s="5">
        <v>0.55862068913236074</v>
      </c>
      <c r="BL56" s="5">
        <v>0.73662628077677639</v>
      </c>
      <c r="BM56" s="5">
        <v>0.82955386740386083</v>
      </c>
      <c r="BN56" s="5">
        <v>0.84693237893638751</v>
      </c>
      <c r="BO56" s="5">
        <v>1.1066009844927234</v>
      </c>
      <c r="BP56" s="5">
        <v>1.0002955667000064</v>
      </c>
      <c r="BQ56" s="5">
        <v>0.97093596089181911</v>
      </c>
      <c r="BR56" s="5">
        <v>2.2581058272745671</v>
      </c>
      <c r="BS56" s="5">
        <v>0.8306896555188491</v>
      </c>
      <c r="BT56" s="5">
        <v>1</v>
      </c>
      <c r="BU56" s="5">
        <v>1.5302833736447636</v>
      </c>
      <c r="BV56" s="5">
        <v>1.2766009848993141</v>
      </c>
      <c r="BW56" s="5">
        <v>1.2991995079006033</v>
      </c>
      <c r="BX56" s="5">
        <v>1.1664804471359069</v>
      </c>
      <c r="BY56" s="5">
        <v>0.91333333308216669</v>
      </c>
      <c r="BZ56" s="5">
        <v>1.2370443349126952</v>
      </c>
      <c r="CA56" s="5">
        <v>1.6311844078260871</v>
      </c>
      <c r="CB56" s="5">
        <v>1.9976218779316908</v>
      </c>
      <c r="CC56" s="5">
        <v>1.5</v>
      </c>
      <c r="CD56" s="5">
        <v>0.56137931030613797</v>
      </c>
      <c r="CE56" s="5">
        <v>0.94278776110409213</v>
      </c>
      <c r="CF56" s="5">
        <v>0.95483870949261196</v>
      </c>
      <c r="CG56" s="5">
        <v>0.92383937931158444</v>
      </c>
      <c r="CH56" s="5">
        <v>1.1563164305772238</v>
      </c>
      <c r="CI56" s="5">
        <v>0.89154228909685906</v>
      </c>
      <c r="CJ56" s="5">
        <v>0.90214352332451753</v>
      </c>
      <c r="CK56" s="5">
        <v>0.71250000031718752</v>
      </c>
      <c r="CL56" s="5">
        <v>1.075862069</v>
      </c>
      <c r="CM56" s="5">
        <v>1.5034482760000001</v>
      </c>
      <c r="CN56" s="5">
        <v>2.9912395158909448</v>
      </c>
      <c r="CO56" s="5">
        <v>0.53908415570375545</v>
      </c>
    </row>
    <row r="57" spans="1:93" ht="20.100000000000001" customHeight="1" x14ac:dyDescent="0.2">
      <c r="A57" s="1"/>
      <c r="B57" s="4">
        <v>49</v>
      </c>
      <c r="C57" s="2" t="s">
        <v>146</v>
      </c>
      <c r="D57" s="2" t="s">
        <v>526</v>
      </c>
      <c r="E57" s="2" t="s">
        <v>527</v>
      </c>
      <c r="F57" s="5">
        <v>0.58030279421872444</v>
      </c>
      <c r="G57" s="5">
        <v>0.83888448857336273</v>
      </c>
      <c r="H57" s="5">
        <v>0.67673378111027216</v>
      </c>
      <c r="I57" s="5">
        <v>0.70941025328060003</v>
      </c>
      <c r="J57" s="5">
        <v>0.68207805109098618</v>
      </c>
      <c r="K57" s="5">
        <v>0.57504575967260219</v>
      </c>
      <c r="L57" s="5">
        <v>0.70063992479047454</v>
      </c>
      <c r="M57" s="5">
        <v>1.0566618990486687</v>
      </c>
      <c r="N57" s="5">
        <v>0.74198359403785519</v>
      </c>
      <c r="O57" s="5">
        <v>1.117682238340135</v>
      </c>
      <c r="P57" s="5">
        <v>1.2129106323550096</v>
      </c>
      <c r="Q57" s="5">
        <v>8.3072866775465002</v>
      </c>
      <c r="R57" s="5">
        <v>1.4925259316723143</v>
      </c>
      <c r="S57" s="5">
        <v>0.8746186701105787</v>
      </c>
      <c r="T57" s="5">
        <v>0.89145745293449341</v>
      </c>
      <c r="U57" s="5">
        <v>1.108573284362719</v>
      </c>
      <c r="V57" s="5">
        <v>2.0134228190000001</v>
      </c>
      <c r="W57" s="5">
        <v>1.191143053422306</v>
      </c>
      <c r="X57" s="5">
        <v>1.8329090494252287</v>
      </c>
      <c r="Y57" s="5">
        <v>0.94322510450450447</v>
      </c>
      <c r="Z57" s="5">
        <v>0.7729656041370776</v>
      </c>
      <c r="AA57" s="5">
        <v>0.84592059494829464</v>
      </c>
      <c r="AB57" s="5">
        <v>2.2586473924502597</v>
      </c>
      <c r="AC57" s="5">
        <v>0.92339241612993561</v>
      </c>
      <c r="AD57" s="5">
        <v>1.2038149055983938</v>
      </c>
      <c r="AE57" s="5">
        <v>0.90382506451653444</v>
      </c>
      <c r="AF57" s="5">
        <v>1.0595931372028069</v>
      </c>
      <c r="AG57" s="5">
        <v>1.6447679361540901</v>
      </c>
      <c r="AH57" s="5">
        <v>1.1196447492860362</v>
      </c>
      <c r="AI57" s="5">
        <v>1.0014590027179939</v>
      </c>
      <c r="AJ57" s="5">
        <v>1.0070630994294589</v>
      </c>
      <c r="AK57" s="5">
        <v>1.1960876128245974</v>
      </c>
      <c r="AL57" s="5">
        <v>0.72483221445445833</v>
      </c>
      <c r="AM57" s="5">
        <v>1.4301336797568509</v>
      </c>
      <c r="AN57" s="5">
        <v>1.3141424770195274</v>
      </c>
      <c r="AO57" s="5">
        <v>1.2178756591700859</v>
      </c>
      <c r="AP57" s="5">
        <v>1.0696308715945364</v>
      </c>
      <c r="AQ57" s="5">
        <v>0.79865771820487463</v>
      </c>
      <c r="AR57" s="5">
        <v>1.41367985106383</v>
      </c>
      <c r="AS57" s="5">
        <v>1.0740589437227033</v>
      </c>
      <c r="AT57" s="5">
        <v>0.82986903040077498</v>
      </c>
      <c r="AU57" s="5">
        <v>1.3320873330384477</v>
      </c>
      <c r="AV57" s="5">
        <v>0.94104285020450018</v>
      </c>
      <c r="AW57" s="5">
        <v>0.65542642027925413</v>
      </c>
      <c r="AX57" s="5">
        <v>1.3190500774386442</v>
      </c>
      <c r="AY57" s="5">
        <v>1.2339050468478379</v>
      </c>
      <c r="AZ57" s="5">
        <v>1.2299328865941637</v>
      </c>
      <c r="BA57" s="5">
        <v>1.1994859351063831</v>
      </c>
      <c r="BB57" s="5">
        <v>1.4617827296084553</v>
      </c>
      <c r="BC57" s="5">
        <v>1.3006711412563492</v>
      </c>
      <c r="BD57" s="5">
        <v>1.1140939599999999</v>
      </c>
      <c r="BE57" s="5">
        <v>1.1636231207470029</v>
      </c>
      <c r="BF57" s="5">
        <v>1.4859060400485906</v>
      </c>
      <c r="BG57" s="5">
        <v>0.83730617912671068</v>
      </c>
      <c r="BH57" s="5">
        <v>0.8845486765125623</v>
      </c>
      <c r="BI57" s="5">
        <v>0.90261316548665782</v>
      </c>
      <c r="BJ57" s="5">
        <v>1.0325375930997278</v>
      </c>
      <c r="BK57" s="5">
        <v>1.1569437276478098</v>
      </c>
      <c r="BL57" s="5">
        <v>0.78577906713124257</v>
      </c>
      <c r="BM57" s="5">
        <v>0.74138323349975754</v>
      </c>
      <c r="BN57" s="5">
        <v>0.89287893328665102</v>
      </c>
      <c r="BO57" s="5">
        <v>0.73122403339762898</v>
      </c>
      <c r="BP57" s="5">
        <v>0.65810162991410215</v>
      </c>
      <c r="BQ57" s="5">
        <v>0.95781399849849336</v>
      </c>
      <c r="BR57" s="5">
        <v>0.54036529621917784</v>
      </c>
      <c r="BS57" s="5">
        <v>1.1023489929961618</v>
      </c>
      <c r="BT57" s="5">
        <v>1.1758948550141373</v>
      </c>
      <c r="BU57" s="5">
        <v>0.87720114288622575</v>
      </c>
      <c r="BV57" s="5">
        <v>0.68240651951111153</v>
      </c>
      <c r="BW57" s="5">
        <v>1.0049736339906377</v>
      </c>
      <c r="BX57" s="5">
        <v>0.87420794130712098</v>
      </c>
      <c r="BY57" s="5">
        <v>2.0994407147393206</v>
      </c>
      <c r="BZ57" s="5">
        <v>0.58791946256232019</v>
      </c>
      <c r="CA57" s="5">
        <v>0.95710534000000014</v>
      </c>
      <c r="CB57" s="5">
        <v>1.0497570002621361</v>
      </c>
      <c r="CC57" s="5">
        <v>1.3060755919609262</v>
      </c>
      <c r="CD57" s="5">
        <v>0.52416107375241605</v>
      </c>
      <c r="CE57" s="5">
        <v>0.90418123969618525</v>
      </c>
      <c r="CF57" s="5">
        <v>0.88114310492623038</v>
      </c>
      <c r="CG57" s="5">
        <v>0.88499084816653162</v>
      </c>
      <c r="CH57" s="5">
        <v>1.0154915127182731</v>
      </c>
      <c r="CI57" s="5">
        <v>0.85405188853510772</v>
      </c>
      <c r="CJ57" s="5">
        <v>1.0375476150484277</v>
      </c>
      <c r="CK57" s="5">
        <v>0.9366610737266674</v>
      </c>
      <c r="CL57" s="5">
        <v>0.845637584</v>
      </c>
      <c r="CM57" s="5">
        <v>0.65771812100000004</v>
      </c>
      <c r="CN57" s="5">
        <v>1.1101033923092003</v>
      </c>
      <c r="CO57" s="5">
        <v>1.0015321867686611</v>
      </c>
    </row>
    <row r="58" spans="1:93" ht="20.100000000000001" customHeight="1" x14ac:dyDescent="0.2">
      <c r="A58" s="1"/>
      <c r="B58" s="4">
        <v>50</v>
      </c>
      <c r="C58" s="2" t="s">
        <v>147</v>
      </c>
      <c r="D58" s="2" t="s">
        <v>528</v>
      </c>
      <c r="E58" s="2" t="s">
        <v>529</v>
      </c>
      <c r="F58" s="5">
        <v>0.79300267589333517</v>
      </c>
      <c r="G58" s="5">
        <v>0.96432693854213092</v>
      </c>
      <c r="H58" s="5">
        <v>1.1843657814013027</v>
      </c>
      <c r="I58" s="5">
        <v>1.0393522884848307</v>
      </c>
      <c r="J58" s="5">
        <v>1.7345132750509669</v>
      </c>
      <c r="K58" s="5">
        <v>0.53952131988675511</v>
      </c>
      <c r="L58" s="5">
        <v>0.78596419026071029</v>
      </c>
      <c r="M58" s="5">
        <v>0.84593065415072788</v>
      </c>
      <c r="N58" s="5">
        <v>1.3330260570648351</v>
      </c>
      <c r="O58" s="5">
        <v>1.1307281173278669</v>
      </c>
      <c r="P58" s="5">
        <v>1.2326502098257512</v>
      </c>
      <c r="Q58" s="5">
        <v>0.86219974764538554</v>
      </c>
      <c r="R58" s="5">
        <v>0.99356395834898148</v>
      </c>
      <c r="S58" s="5">
        <v>0.71158487531340053</v>
      </c>
      <c r="T58" s="5">
        <v>1.0538621212210804</v>
      </c>
      <c r="U58" s="5">
        <v>2.202112475038863</v>
      </c>
      <c r="V58" s="5">
        <v>0.60176991199999996</v>
      </c>
      <c r="W58" s="5">
        <v>0.88774301402900668</v>
      </c>
      <c r="X58" s="5">
        <v>1.4366798905429903</v>
      </c>
      <c r="Y58" s="5">
        <v>0.82914773153153143</v>
      </c>
      <c r="Z58" s="5">
        <v>0.85743915898995993</v>
      </c>
      <c r="AA58" s="5">
        <v>0.82284891793557535</v>
      </c>
      <c r="AB58" s="5">
        <v>1.0245064669183641</v>
      </c>
      <c r="AC58" s="5">
        <v>1.1139475076215726</v>
      </c>
      <c r="AD58" s="5">
        <v>1.0954820673282182</v>
      </c>
      <c r="AE58" s="5">
        <v>0.59588466604890944</v>
      </c>
      <c r="AF58" s="5">
        <v>0.68926689922516493</v>
      </c>
      <c r="AG58" s="5">
        <v>1.5723544807443037</v>
      </c>
      <c r="AH58" s="5">
        <v>0.9098409737272275</v>
      </c>
      <c r="AI58" s="5">
        <v>1.1854559446635577</v>
      </c>
      <c r="AJ58" s="5">
        <v>1.1999072535143909</v>
      </c>
      <c r="AK58" s="5">
        <v>1.0956987040042676</v>
      </c>
      <c r="AL58" s="5">
        <v>1.2288242729367438</v>
      </c>
      <c r="AM58" s="5">
        <v>2.912010802951456</v>
      </c>
      <c r="AN58" s="5">
        <v>0.89188612982057569</v>
      </c>
      <c r="AO58" s="5">
        <v>1.0163743312318745</v>
      </c>
      <c r="AP58" s="5">
        <v>1.0342920344849973</v>
      </c>
      <c r="AQ58" s="5">
        <v>1.3856544015590053</v>
      </c>
      <c r="AR58" s="5">
        <v>1.3180192053191491</v>
      </c>
      <c r="AS58" s="5">
        <v>0.90573297393553043</v>
      </c>
      <c r="AT58" s="5">
        <v>1.213935905475247</v>
      </c>
      <c r="AU58" s="5">
        <v>0.705724207200358</v>
      </c>
      <c r="AV58" s="5">
        <v>0.98733832536689325</v>
      </c>
      <c r="AW58" s="5">
        <v>1.001726742756287</v>
      </c>
      <c r="AX58" s="5">
        <v>0.88155207656124002</v>
      </c>
      <c r="AY58" s="5">
        <v>1.2920353983975745</v>
      </c>
      <c r="AZ58" s="5">
        <v>1.074159292310046</v>
      </c>
      <c r="BA58" s="5">
        <v>1.0355865180851065</v>
      </c>
      <c r="BB58" s="5">
        <v>1.7308014399730054</v>
      </c>
      <c r="BC58" s="5">
        <v>1.3115044256019823</v>
      </c>
      <c r="BD58" s="5">
        <v>0.99115044200000002</v>
      </c>
      <c r="BE58" s="5">
        <v>1.1290388966764198</v>
      </c>
      <c r="BF58" s="5">
        <v>0.92389380579238933</v>
      </c>
      <c r="BG58" s="5">
        <v>0.85688129364530208</v>
      </c>
      <c r="BH58" s="5">
        <v>1.1494481450451919</v>
      </c>
      <c r="BI58" s="5">
        <v>0.89870080957421972</v>
      </c>
      <c r="BJ58" s="5">
        <v>1.0153467014356248</v>
      </c>
      <c r="BK58" s="5">
        <v>0.79033356031575641</v>
      </c>
      <c r="BL58" s="5">
        <v>0.67256637172685962</v>
      </c>
      <c r="BM58" s="5">
        <v>0.78206089766909581</v>
      </c>
      <c r="BN58" s="5">
        <v>1.0188484086636773</v>
      </c>
      <c r="BO58" s="5">
        <v>0.85899704965371537</v>
      </c>
      <c r="BP58" s="5">
        <v>0.6327433633064159</v>
      </c>
      <c r="BQ58" s="5">
        <v>1.2800252841885724</v>
      </c>
      <c r="BR58" s="5">
        <v>0.96585647507532446</v>
      </c>
      <c r="BS58" s="5">
        <v>1.2920353986015487</v>
      </c>
      <c r="BT58" s="5">
        <v>2.7445919380193313</v>
      </c>
      <c r="BU58" s="5">
        <v>0.83387365232015342</v>
      </c>
      <c r="BV58" s="5">
        <v>0.71523388037204272</v>
      </c>
      <c r="BW58" s="5">
        <v>1.1327828697779259</v>
      </c>
      <c r="BX58" s="5">
        <v>1.2387402976627915</v>
      </c>
      <c r="BY58" s="5">
        <v>1.1719764013527065</v>
      </c>
      <c r="BZ58" s="5">
        <v>1.1259165611460358</v>
      </c>
      <c r="CA58" s="5">
        <v>1.2774143904347828</v>
      </c>
      <c r="CB58" s="5">
        <v>0.8544400361780855</v>
      </c>
      <c r="CC58" s="5">
        <v>0.82731718666627097</v>
      </c>
      <c r="CD58" s="5">
        <v>1.0610619471061062</v>
      </c>
      <c r="CE58" s="5">
        <v>1.2097719057012708</v>
      </c>
      <c r="CF58" s="5">
        <v>1.499857264741963</v>
      </c>
      <c r="CG58" s="5">
        <v>1.9448913921118807</v>
      </c>
      <c r="CH58" s="5">
        <v>1.0856845399465129</v>
      </c>
      <c r="CI58" s="5">
        <v>1.2333905695368304</v>
      </c>
      <c r="CJ58" s="5">
        <v>0.89452284125175885</v>
      </c>
      <c r="CK58" s="5">
        <v>0.8982300879502213</v>
      </c>
      <c r="CL58" s="5">
        <v>1.3274336280000001</v>
      </c>
      <c r="CM58" s="5">
        <v>0.97345132700000003</v>
      </c>
      <c r="CN58" s="5">
        <v>1.1222195647699698</v>
      </c>
      <c r="CO58" s="5">
        <v>1.7172694422672168</v>
      </c>
    </row>
    <row r="59" spans="1:93" ht="20.100000000000001" customHeight="1" x14ac:dyDescent="0.2">
      <c r="A59" s="1"/>
      <c r="B59" s="4">
        <v>51</v>
      </c>
      <c r="C59" s="2" t="s">
        <v>148</v>
      </c>
      <c r="D59" s="2" t="s">
        <v>530</v>
      </c>
      <c r="E59" s="2" t="s">
        <v>531</v>
      </c>
      <c r="F59" s="5">
        <v>0.70683252198804569</v>
      </c>
      <c r="G59" s="5">
        <v>0.83229813637722316</v>
      </c>
      <c r="H59" s="5">
        <v>0.92377260975635211</v>
      </c>
      <c r="I59" s="5">
        <v>0.78904832586768014</v>
      </c>
      <c r="J59" s="5">
        <v>1.0551248929422594</v>
      </c>
      <c r="K59" s="5">
        <v>0.61310782303893185</v>
      </c>
      <c r="L59" s="5">
        <v>0.99044528503821683</v>
      </c>
      <c r="M59" s="5">
        <v>1.0243360018159318</v>
      </c>
      <c r="N59" s="5">
        <v>1.2319659772242799</v>
      </c>
      <c r="O59" s="5">
        <v>1.1796761075850843</v>
      </c>
      <c r="P59" s="5">
        <v>0.90208078356090959</v>
      </c>
      <c r="Q59" s="5">
        <v>1.0642303437464009</v>
      </c>
      <c r="R59" s="5">
        <v>1.1213883022779827</v>
      </c>
      <c r="S59" s="5">
        <v>0.88125440538707633</v>
      </c>
      <c r="T59" s="5">
        <v>1.0651737005281863</v>
      </c>
      <c r="U59" s="5">
        <v>1.0808952239010325</v>
      </c>
      <c r="V59" s="5">
        <v>1.7674418599999999</v>
      </c>
      <c r="W59" s="5">
        <v>0.80754440537706174</v>
      </c>
      <c r="X59" s="5">
        <v>1.176156108231194</v>
      </c>
      <c r="Y59" s="5">
        <v>0.879949717117117</v>
      </c>
      <c r="Z59" s="5">
        <v>0.97783430246840375</v>
      </c>
      <c r="AA59" s="5">
        <v>0.86494816455374168</v>
      </c>
      <c r="AB59" s="5">
        <v>0.98091830692674642</v>
      </c>
      <c r="AC59" s="5">
        <v>1.1346319476485414</v>
      </c>
      <c r="AD59" s="5">
        <v>0.74418604642350061</v>
      </c>
      <c r="AE59" s="5">
        <v>1.2779424429894217</v>
      </c>
      <c r="AF59" s="5">
        <v>1.3217808344142132</v>
      </c>
      <c r="AG59" s="5">
        <v>1.3931651921843018</v>
      </c>
      <c r="AH59" s="5">
        <v>1.5488721805459325</v>
      </c>
      <c r="AI59" s="5">
        <v>1.2487360975375212</v>
      </c>
      <c r="AJ59" s="5">
        <v>1.1912257539623148</v>
      </c>
      <c r="AK59" s="5">
        <v>0.7852893456398975</v>
      </c>
      <c r="AL59" s="5">
        <v>1.2707641192953845</v>
      </c>
      <c r="AM59" s="5">
        <v>1.1180956003536213</v>
      </c>
      <c r="AN59" s="5">
        <v>1.3393107319758124</v>
      </c>
      <c r="AO59" s="5">
        <v>1.0327623824805221</v>
      </c>
      <c r="AP59" s="5">
        <v>1.1695736431133115</v>
      </c>
      <c r="AQ59" s="5">
        <v>1.0681354552741096</v>
      </c>
      <c r="AR59" s="5">
        <v>2.8203859478723405</v>
      </c>
      <c r="AS59" s="5">
        <v>0.92322210998128995</v>
      </c>
      <c r="AT59" s="5">
        <v>1.2430947543359439</v>
      </c>
      <c r="AU59" s="5">
        <v>0.76930625008760534</v>
      </c>
      <c r="AV59" s="5">
        <v>1.2973166374241201</v>
      </c>
      <c r="AW59" s="5">
        <v>0.60219323139536263</v>
      </c>
      <c r="AX59" s="5">
        <v>0.939177102319389</v>
      </c>
      <c r="AY59" s="5">
        <v>1.278495550353266</v>
      </c>
      <c r="AZ59" s="5">
        <v>0.97782945746802796</v>
      </c>
      <c r="BA59" s="5">
        <v>1.154543955319149</v>
      </c>
      <c r="BB59" s="5">
        <v>0.89589405000867206</v>
      </c>
      <c r="BC59" s="5">
        <v>1.3609302337076838</v>
      </c>
      <c r="BD59" s="5">
        <v>0.97674418600000001</v>
      </c>
      <c r="BE59" s="5">
        <v>0.96364401220049423</v>
      </c>
      <c r="BF59" s="5">
        <v>0.79534883707953485</v>
      </c>
      <c r="BG59" s="5">
        <v>0.83720930219566947</v>
      </c>
      <c r="BH59" s="5">
        <v>0.85881020759154592</v>
      </c>
      <c r="BI59" s="5">
        <v>1.3404255310097331</v>
      </c>
      <c r="BJ59" s="5">
        <v>1.5160435687966225</v>
      </c>
      <c r="BK59" s="5">
        <v>0.83720930189087661</v>
      </c>
      <c r="BL59" s="5">
        <v>0.84391368034620406</v>
      </c>
      <c r="BM59" s="5">
        <v>0.79923794566956519</v>
      </c>
      <c r="BN59" s="5">
        <v>0.73381657151924851</v>
      </c>
      <c r="BO59" s="5">
        <v>0.84459209979253635</v>
      </c>
      <c r="BP59" s="5">
        <v>1.2035437434686473</v>
      </c>
      <c r="BQ59" s="5">
        <v>1.1960132895427149</v>
      </c>
      <c r="BR59" s="5">
        <v>0.77671111586197927</v>
      </c>
      <c r="BS59" s="5">
        <v>1.0468992250357414</v>
      </c>
      <c r="BT59" s="5">
        <v>0.93669250657963676</v>
      </c>
      <c r="BU59" s="5">
        <v>1.3902064623025825</v>
      </c>
      <c r="BV59" s="5">
        <v>1.0307308960225441</v>
      </c>
      <c r="BW59" s="5">
        <v>1.3292843307351427</v>
      </c>
      <c r="BX59" s="5">
        <v>0.67818630685867021</v>
      </c>
      <c r="BY59" s="5">
        <v>1.1859173124238727</v>
      </c>
      <c r="BZ59" s="5">
        <v>0.95393133939117236</v>
      </c>
      <c r="CA59" s="5">
        <v>0.9302325582608697</v>
      </c>
      <c r="CB59" s="5">
        <v>1.1376637263068514</v>
      </c>
      <c r="CC59" s="5">
        <v>1.0205018361855596</v>
      </c>
      <c r="CD59" s="5">
        <v>0.74186046502418601</v>
      </c>
      <c r="CE59" s="5">
        <v>0.89078138057900302</v>
      </c>
      <c r="CF59" s="5">
        <v>0.92523130711124557</v>
      </c>
      <c r="CG59" s="5">
        <v>1.0059733547022194</v>
      </c>
      <c r="CH59" s="5">
        <v>1.1095303242293799</v>
      </c>
      <c r="CI59" s="5">
        <v>0.70461645319868382</v>
      </c>
      <c r="CJ59" s="5">
        <v>0.90648788314472872</v>
      </c>
      <c r="CK59" s="5">
        <v>1.0959302328005087</v>
      </c>
      <c r="CL59" s="5">
        <v>1.1472868220000001</v>
      </c>
      <c r="CM59" s="5">
        <v>0.72868217099999999</v>
      </c>
      <c r="CN59" s="5">
        <v>1.0257699563271103</v>
      </c>
      <c r="CO59" s="5">
        <v>0.88985268821911523</v>
      </c>
    </row>
    <row r="60" spans="1:93" ht="20.100000000000001" customHeight="1" x14ac:dyDescent="0.2">
      <c r="A60" s="1"/>
      <c r="B60" s="4">
        <v>52</v>
      </c>
      <c r="C60" s="2" t="s">
        <v>149</v>
      </c>
      <c r="D60" s="2" t="s">
        <v>532</v>
      </c>
      <c r="E60" s="2" t="s">
        <v>533</v>
      </c>
      <c r="F60" s="5">
        <v>0.84651162804224989</v>
      </c>
      <c r="G60" s="5">
        <v>1.0085566605369713</v>
      </c>
      <c r="H60" s="5">
        <v>0.8846153845096153</v>
      </c>
      <c r="I60" s="5">
        <v>0.86237167113292412</v>
      </c>
      <c r="J60" s="5">
        <v>0.71069671071057683</v>
      </c>
      <c r="K60" s="5">
        <v>0.70287666892435785</v>
      </c>
      <c r="L60" s="5">
        <v>0.96975117890590079</v>
      </c>
      <c r="M60" s="5">
        <v>0.73727501998300071</v>
      </c>
      <c r="N60" s="5">
        <v>1.0050505052982779</v>
      </c>
      <c r="O60" s="5">
        <v>0.67264418758369193</v>
      </c>
      <c r="P60" s="5">
        <v>0.92473316178876663</v>
      </c>
      <c r="Q60" s="5">
        <v>1.1458541464657841</v>
      </c>
      <c r="R60" s="5">
        <v>1.0417991104759199</v>
      </c>
      <c r="S60" s="5">
        <v>0.91131595681324773</v>
      </c>
      <c r="T60" s="5">
        <v>1.1850988516446161</v>
      </c>
      <c r="U60" s="5">
        <v>1.3200992559264588</v>
      </c>
      <c r="V60" s="5">
        <v>1.664335664</v>
      </c>
      <c r="W60" s="5">
        <v>0.78244590028160088</v>
      </c>
      <c r="X60" s="5">
        <v>1.1352785151221074</v>
      </c>
      <c r="Y60" s="5">
        <v>0.93240093243243227</v>
      </c>
      <c r="Z60" s="5">
        <v>1.6747159089636674</v>
      </c>
      <c r="AA60" s="5">
        <v>0.98255960917191454</v>
      </c>
      <c r="AB60" s="5">
        <v>0.9037116723262093</v>
      </c>
      <c r="AC60" s="5">
        <v>0.71648437087094941</v>
      </c>
      <c r="AD60" s="5">
        <v>1.0069930063128449</v>
      </c>
      <c r="AE60" s="5">
        <v>1.0878810727857142</v>
      </c>
      <c r="AF60" s="5">
        <v>1.0304481515277764</v>
      </c>
      <c r="AG60" s="5">
        <v>1.2567713976308501</v>
      </c>
      <c r="AH60" s="5">
        <v>0.88174982897703758</v>
      </c>
      <c r="AI60" s="5">
        <v>0.75889328085693408</v>
      </c>
      <c r="AJ60" s="5">
        <v>0.93553607987266929</v>
      </c>
      <c r="AK60" s="5">
        <v>0.83959451429222076</v>
      </c>
      <c r="AL60" s="5">
        <v>0.89010989006750396</v>
      </c>
      <c r="AM60" s="5">
        <v>1.5408242985430689</v>
      </c>
      <c r="AN60" s="5">
        <v>1.5303732423121124</v>
      </c>
      <c r="AO60" s="5">
        <v>0.83527490482688749</v>
      </c>
      <c r="AP60" s="5">
        <v>0.99562937012691211</v>
      </c>
      <c r="AQ60" s="5">
        <v>1.5037418730581007</v>
      </c>
      <c r="AR60" s="5">
        <v>0.90760303510638307</v>
      </c>
      <c r="AS60" s="5">
        <v>0.96296746747343054</v>
      </c>
      <c r="AT60" s="5">
        <v>1.0403286039086697</v>
      </c>
      <c r="AU60" s="5">
        <v>1.0285916612549653</v>
      </c>
      <c r="AV60" s="5">
        <v>1.2441097363835278</v>
      </c>
      <c r="AW60" s="5">
        <v>0.57427937868498191</v>
      </c>
      <c r="AX60" s="5">
        <v>0.69661108044295939</v>
      </c>
      <c r="AY60" s="5">
        <v>0.81300181289957496</v>
      </c>
      <c r="AZ60" s="5">
        <v>1.1650349656391188</v>
      </c>
      <c r="BA60" s="5">
        <v>1.2051778010638299</v>
      </c>
      <c r="BB60" s="5">
        <v>1.1190241985662779</v>
      </c>
      <c r="BC60" s="5">
        <v>1.6741258755305455</v>
      </c>
      <c r="BD60" s="5">
        <v>0.88111888100000002</v>
      </c>
      <c r="BE60" s="5">
        <v>1.0294356809497296</v>
      </c>
      <c r="BF60" s="5">
        <v>0.88111888118811177</v>
      </c>
      <c r="BG60" s="5">
        <v>0.96358813610093697</v>
      </c>
      <c r="BH60" s="5">
        <v>0.78808831565703885</v>
      </c>
      <c r="BI60" s="5">
        <v>0.92129147345365758</v>
      </c>
      <c r="BJ60" s="5">
        <v>1.1305656371079149</v>
      </c>
      <c r="BK60" s="5">
        <v>1.1764389457624447</v>
      </c>
      <c r="BL60" s="5">
        <v>0.80438480377083976</v>
      </c>
      <c r="BM60" s="5">
        <v>1.0299869622751661</v>
      </c>
      <c r="BN60" s="5">
        <v>1.0734719828032613</v>
      </c>
      <c r="BO60" s="5">
        <v>0.87272727227705627</v>
      </c>
      <c r="BP60" s="5">
        <v>1</v>
      </c>
      <c r="BQ60" s="5">
        <v>1.0114885115718391</v>
      </c>
      <c r="BR60" s="5">
        <v>1.0510042027082724</v>
      </c>
      <c r="BS60" s="5">
        <v>1.0082167832746918</v>
      </c>
      <c r="BT60" s="5">
        <v>1.0984848488815235</v>
      </c>
      <c r="BU60" s="5">
        <v>1.4028941355060551</v>
      </c>
      <c r="BV60" s="5">
        <v>1.1303696297119845</v>
      </c>
      <c r="BW60" s="5">
        <v>1.2160339664821371</v>
      </c>
      <c r="BX60" s="5">
        <v>0.99246005411038385</v>
      </c>
      <c r="BY60" s="5">
        <v>1.1815850813000639</v>
      </c>
      <c r="BZ60" s="5">
        <v>0.71468531405084923</v>
      </c>
      <c r="CA60" s="5">
        <v>0.99726360608695663</v>
      </c>
      <c r="CB60" s="5">
        <v>0.95876537228723713</v>
      </c>
      <c r="CC60" s="5">
        <v>1.1207213841197845</v>
      </c>
      <c r="CD60" s="5">
        <v>1</v>
      </c>
      <c r="CE60" s="5">
        <v>1.4547424411015764</v>
      </c>
      <c r="CF60" s="5">
        <v>1.1518159257448097</v>
      </c>
      <c r="CG60" s="5">
        <v>0.89284957448991209</v>
      </c>
      <c r="CH60" s="5">
        <v>1.1152941180391613</v>
      </c>
      <c r="CI60" s="5">
        <v>0.94638694656351119</v>
      </c>
      <c r="CJ60" s="5">
        <v>0.74844074826562534</v>
      </c>
      <c r="CK60" s="5">
        <v>1.2294580421275678</v>
      </c>
      <c r="CL60" s="5">
        <v>1.0629370629999999</v>
      </c>
      <c r="CM60" s="5">
        <v>0.82517482499999995</v>
      </c>
      <c r="CN60" s="5">
        <v>1.1374031377445841</v>
      </c>
      <c r="CO60" s="5">
        <v>1.0244417961924612</v>
      </c>
    </row>
    <row r="61" spans="1:93" ht="20.100000000000001" customHeight="1" x14ac:dyDescent="0.2">
      <c r="A61" s="1"/>
      <c r="B61" s="4">
        <v>53</v>
      </c>
      <c r="C61" s="2" t="s">
        <v>150</v>
      </c>
      <c r="D61" s="2" t="s">
        <v>534</v>
      </c>
      <c r="E61" s="2" t="s">
        <v>535</v>
      </c>
      <c r="F61" s="5">
        <v>0.65129568145755634</v>
      </c>
      <c r="G61" s="5">
        <v>1.1217391299888739</v>
      </c>
      <c r="H61" s="5">
        <v>0.95595238100367053</v>
      </c>
      <c r="I61" s="5">
        <v>0.92279635311608355</v>
      </c>
      <c r="J61" s="5">
        <v>0.69999999981851857</v>
      </c>
      <c r="K61" s="5">
        <v>0.87094155864551825</v>
      </c>
      <c r="L61" s="5">
        <v>1.0684385374993821</v>
      </c>
      <c r="M61" s="5">
        <v>1.0643442619306847</v>
      </c>
      <c r="N61" s="5">
        <v>0.76994047594226078</v>
      </c>
      <c r="O61" s="5">
        <v>0.97418670447508648</v>
      </c>
      <c r="P61" s="5">
        <v>1.5427631581789298</v>
      </c>
      <c r="Q61" s="5">
        <v>1.0913265314742346</v>
      </c>
      <c r="R61" s="5">
        <v>0.81737013013388238</v>
      </c>
      <c r="S61" s="5">
        <v>0.75259740322306667</v>
      </c>
      <c r="T61" s="5">
        <v>1.0632716052846174</v>
      </c>
      <c r="U61" s="5">
        <v>0.99596774246744924</v>
      </c>
      <c r="V61" s="5">
        <v>1</v>
      </c>
      <c r="W61" s="5">
        <v>0.62007874022203791</v>
      </c>
      <c r="X61" s="5">
        <v>1.2137931036156957</v>
      </c>
      <c r="Y61" s="5">
        <v>0.9009009009009008</v>
      </c>
      <c r="Z61" s="5">
        <v>1.0185267854690394</v>
      </c>
      <c r="AA61" s="5">
        <v>1.0774096388738033</v>
      </c>
      <c r="AB61" s="5">
        <v>0.88461538425295849</v>
      </c>
      <c r="AC61" s="5">
        <v>1.23366910857506</v>
      </c>
      <c r="AD61" s="5">
        <v>0.70375939801946974</v>
      </c>
      <c r="AE61" s="5">
        <v>0.97851307177667435</v>
      </c>
      <c r="AF61" s="5">
        <v>0.7668426911911973</v>
      </c>
      <c r="AG61" s="5">
        <v>1.1670020120128517</v>
      </c>
      <c r="AH61" s="5">
        <v>1.5934479055206949</v>
      </c>
      <c r="AI61" s="5">
        <v>0.78726708143387114</v>
      </c>
      <c r="AJ61" s="5">
        <v>1.2525888963466238</v>
      </c>
      <c r="AK61" s="5">
        <v>1.6749723155282821</v>
      </c>
      <c r="AL61" s="5">
        <v>1.1158163264327077</v>
      </c>
      <c r="AM61" s="5">
        <v>0.71961852877664245</v>
      </c>
      <c r="AN61" s="5">
        <v>0.78158347748308787</v>
      </c>
      <c r="AO61" s="5">
        <v>1.5094610782464937</v>
      </c>
      <c r="AP61" s="5">
        <v>1.0169642851175782</v>
      </c>
      <c r="AQ61" s="5">
        <v>1.1780701762269852</v>
      </c>
      <c r="AR61" s="5">
        <v>0.66869300957446809</v>
      </c>
      <c r="AS61" s="5">
        <v>1.2228571427508075</v>
      </c>
      <c r="AT61" s="5">
        <v>1.186823856625044</v>
      </c>
      <c r="AU61" s="5">
        <v>1</v>
      </c>
      <c r="AV61" s="5">
        <v>1.3246153847522368</v>
      </c>
      <c r="AW61" s="5">
        <v>1.0463414636880131</v>
      </c>
      <c r="AX61" s="5">
        <v>1</v>
      </c>
      <c r="AY61" s="5">
        <v>1.0428571428378306</v>
      </c>
      <c r="AZ61" s="5">
        <v>0.79899999992145998</v>
      </c>
      <c r="BA61" s="5">
        <v>1.2917933127659575</v>
      </c>
      <c r="BB61" s="5">
        <v>8.7312751205383297</v>
      </c>
      <c r="BC61" s="5">
        <v>0.81428571438342856</v>
      </c>
      <c r="BD61" s="5">
        <v>1.085714286</v>
      </c>
      <c r="BE61" s="5">
        <v>1.1099114064567708</v>
      </c>
      <c r="BF61" s="5">
        <v>1.4914285714491429</v>
      </c>
      <c r="BG61" s="5">
        <v>0.78472906422653299</v>
      </c>
      <c r="BH61" s="5">
        <v>0.96869983877811228</v>
      </c>
      <c r="BI61" s="5">
        <v>1.2351063822034971</v>
      </c>
      <c r="BJ61" s="5">
        <v>1.1547920441668276</v>
      </c>
      <c r="BK61" s="5">
        <v>0.83076923073727815</v>
      </c>
      <c r="BL61" s="5">
        <v>0.74826254833868311</v>
      </c>
      <c r="BM61" s="5">
        <v>0.80657788543711306</v>
      </c>
      <c r="BN61" s="5">
        <v>0.67615955556022211</v>
      </c>
      <c r="BO61" s="5">
        <v>1.6413605434509102</v>
      </c>
      <c r="BP61" s="5">
        <v>1.138163265038675</v>
      </c>
      <c r="BQ61" s="5">
        <v>1.4051020407287538</v>
      </c>
      <c r="BR61" s="5">
        <v>0.97128517655949209</v>
      </c>
      <c r="BS61" s="5">
        <v>0.66482142893756924</v>
      </c>
      <c r="BT61" s="5">
        <v>0.63293650854387118</v>
      </c>
      <c r="BU61" s="5">
        <v>0.8684582737819192</v>
      </c>
      <c r="BV61" s="5">
        <v>1.0428571424102042</v>
      </c>
      <c r="BW61" s="5">
        <v>0.74180484686199188</v>
      </c>
      <c r="BX61" s="5">
        <v>0.98595371099190221</v>
      </c>
      <c r="BY61" s="5">
        <v>0.63607142823341367</v>
      </c>
      <c r="BZ61" s="5">
        <v>0.86408163272967931</v>
      </c>
      <c r="CA61" s="5">
        <v>0.99378882000000013</v>
      </c>
      <c r="CB61" s="5">
        <v>0.81379310336171229</v>
      </c>
      <c r="CC61" s="5">
        <v>0.99483082726939687</v>
      </c>
      <c r="CD61" s="5">
        <v>1.4064285714906428</v>
      </c>
      <c r="CE61" s="5">
        <v>0.65097250152604258</v>
      </c>
      <c r="CF61" s="5">
        <v>0.69907834121953316</v>
      </c>
      <c r="CG61" s="5">
        <v>0.77742733469866276</v>
      </c>
      <c r="CH61" s="5">
        <v>1.0369579831793252</v>
      </c>
      <c r="CI61" s="5">
        <v>0.85124378145479329</v>
      </c>
      <c r="CJ61" s="5">
        <v>1.7129987135777478</v>
      </c>
      <c r="CK61" s="5">
        <v>1.022767857403404</v>
      </c>
      <c r="CL61" s="5">
        <v>1.2428571429999999</v>
      </c>
      <c r="CM61" s="5">
        <v>0.44285714300000001</v>
      </c>
      <c r="CN61" s="5">
        <v>0.76795366783977881</v>
      </c>
      <c r="CO61" s="5">
        <v>0.74965548932873938</v>
      </c>
    </row>
    <row r="62" spans="1:93" ht="20.100000000000001" customHeight="1" x14ac:dyDescent="0.2">
      <c r="A62" s="1"/>
      <c r="B62" s="4">
        <v>54</v>
      </c>
      <c r="C62" s="2" t="s">
        <v>151</v>
      </c>
      <c r="D62" s="2" t="s">
        <v>536</v>
      </c>
      <c r="E62" s="2" t="s">
        <v>537</v>
      </c>
      <c r="F62" s="5">
        <v>0.45473765163553498</v>
      </c>
      <c r="G62" s="5">
        <v>1.3309891685702901</v>
      </c>
      <c r="H62" s="5">
        <v>1.0984848479917928</v>
      </c>
      <c r="I62" s="5">
        <v>0.93828028882480008</v>
      </c>
      <c r="J62" s="5">
        <v>0.92240587756960191</v>
      </c>
      <c r="K62" s="5">
        <v>0.44938016508073703</v>
      </c>
      <c r="L62" s="5">
        <v>0.45714011170099766</v>
      </c>
      <c r="M62" s="5">
        <v>0.4356625119678797</v>
      </c>
      <c r="N62" s="5">
        <v>0.58247245202060072</v>
      </c>
      <c r="O62" s="5">
        <v>0.99071270764667585</v>
      </c>
      <c r="P62" s="5">
        <v>0.83786428885171171</v>
      </c>
      <c r="Q62" s="5">
        <v>1.4365407325396991</v>
      </c>
      <c r="R62" s="5">
        <v>0.99924868602234307</v>
      </c>
      <c r="S62" s="5">
        <v>0.82494365142326342</v>
      </c>
      <c r="T62" s="5">
        <v>0.98418528681696249</v>
      </c>
      <c r="U62" s="5">
        <v>0.71800853153598443</v>
      </c>
      <c r="V62" s="5">
        <v>1.05785124</v>
      </c>
      <c r="W62" s="5">
        <v>0.88485065398997831</v>
      </c>
      <c r="X62" s="5">
        <v>1.122257053465139</v>
      </c>
      <c r="Y62" s="5">
        <v>1.3029558486486486</v>
      </c>
      <c r="Z62" s="5">
        <v>1.1104726239314135</v>
      </c>
      <c r="AA62" s="5">
        <v>1.6820422191902054</v>
      </c>
      <c r="AB62" s="5">
        <v>0.71201525755538164</v>
      </c>
      <c r="AC62" s="5">
        <v>0.82256127679573809</v>
      </c>
      <c r="AD62" s="5">
        <v>0.78294910830191611</v>
      </c>
      <c r="AE62" s="5">
        <v>0.88270404611499786</v>
      </c>
      <c r="AF62" s="5">
        <v>0.92205035914079769</v>
      </c>
      <c r="AG62" s="5">
        <v>0.96205331109823</v>
      </c>
      <c r="AH62" s="5">
        <v>0.93786118205636915</v>
      </c>
      <c r="AI62" s="5">
        <v>1.2542220630615264</v>
      </c>
      <c r="AJ62" s="5">
        <v>1.1653975242056964</v>
      </c>
      <c r="AK62" s="5">
        <v>1</v>
      </c>
      <c r="AL62" s="5">
        <v>2.0002951591785822</v>
      </c>
      <c r="AM62" s="5">
        <v>1.0033328078613259</v>
      </c>
      <c r="AN62" s="5">
        <v>0.69013243103749655</v>
      </c>
      <c r="AO62" s="5">
        <v>0.94917602857780492</v>
      </c>
      <c r="AP62" s="5">
        <v>0.80785123983406504</v>
      </c>
      <c r="AQ62" s="5">
        <v>1.0266057705252456</v>
      </c>
      <c r="AR62" s="5">
        <v>1.1605415861702129</v>
      </c>
      <c r="AS62" s="5">
        <v>1.3533596843939166</v>
      </c>
      <c r="AT62" s="5">
        <v>0.89416673415358816</v>
      </c>
      <c r="AU62" s="5">
        <v>1.3108065692490609</v>
      </c>
      <c r="AV62" s="5">
        <v>0.8971392248579334</v>
      </c>
      <c r="AW62" s="5">
        <v>0.60532150732253531</v>
      </c>
      <c r="AX62" s="5">
        <v>0.91226954790148651</v>
      </c>
      <c r="AY62" s="5">
        <v>0.73737373715525623</v>
      </c>
      <c r="AZ62" s="5">
        <v>1.0523140505582498</v>
      </c>
      <c r="BA62" s="5">
        <v>1.257253385106383</v>
      </c>
      <c r="BB62" s="5">
        <v>8.6696117206319467</v>
      </c>
      <c r="BC62" s="5">
        <v>0.90446281067032075</v>
      </c>
      <c r="BD62" s="5">
        <v>0.90082644599999995</v>
      </c>
      <c r="BE62" s="5">
        <v>1.581587546253316</v>
      </c>
      <c r="BF62" s="5">
        <v>2.3355371900335538</v>
      </c>
      <c r="BG62" s="5">
        <v>1.29267597608915</v>
      </c>
      <c r="BH62" s="5">
        <v>2.0048286742674928</v>
      </c>
      <c r="BI62" s="5">
        <v>1.0774573582918088</v>
      </c>
      <c r="BJ62" s="5">
        <v>0.80813892727619929</v>
      </c>
      <c r="BK62" s="5">
        <v>1.1328671329179669</v>
      </c>
      <c r="BL62" s="5">
        <v>1.7824435996734058</v>
      </c>
      <c r="BM62" s="5">
        <v>0.81150487977744623</v>
      </c>
      <c r="BN62" s="5">
        <v>0.67661264404742338</v>
      </c>
      <c r="BO62" s="5">
        <v>1.0805194801978975</v>
      </c>
      <c r="BP62" s="5">
        <v>1.3928571432584185</v>
      </c>
      <c r="BQ62" s="5">
        <v>1.4344746165512314</v>
      </c>
      <c r="BR62" s="5">
        <v>0.93896533476483457</v>
      </c>
      <c r="BS62" s="5">
        <v>1.2367768596161208</v>
      </c>
      <c r="BT62" s="5">
        <v>1.1068067039880018</v>
      </c>
      <c r="BU62" s="5">
        <v>0.7536208172724207</v>
      </c>
      <c r="BV62" s="5">
        <v>0.73258559581103477</v>
      </c>
      <c r="BW62" s="5">
        <v>0.82834636956962526</v>
      </c>
      <c r="BX62" s="5">
        <v>1.1729073364107989</v>
      </c>
      <c r="BY62" s="5">
        <v>0.73595041282261353</v>
      </c>
      <c r="BZ62" s="5">
        <v>0.76706021209983133</v>
      </c>
      <c r="CA62" s="5">
        <v>1.0420409626086957</v>
      </c>
      <c r="CB62" s="5">
        <v>1.0054146477226444</v>
      </c>
      <c r="CC62" s="5">
        <v>0.64647672866095252</v>
      </c>
      <c r="CD62" s="5">
        <v>0.59090909080909093</v>
      </c>
      <c r="CE62" s="5">
        <v>1.1870950214715432</v>
      </c>
      <c r="CF62" s="5">
        <v>1.006131698482684</v>
      </c>
      <c r="CG62" s="5">
        <v>0.89085363625619984</v>
      </c>
      <c r="CH62" s="5">
        <v>1.0814973268312722</v>
      </c>
      <c r="CI62" s="5">
        <v>0.60930882779141671</v>
      </c>
      <c r="CJ62" s="5">
        <v>0.67158067123167398</v>
      </c>
      <c r="CK62" s="5">
        <v>0.88378099201452742</v>
      </c>
      <c r="CL62" s="5">
        <v>1.0826446279999999</v>
      </c>
      <c r="CM62" s="5">
        <v>4.3471074380000001</v>
      </c>
      <c r="CN62" s="5">
        <v>1.2758543668406328</v>
      </c>
      <c r="CO62" s="5">
        <v>0.60083441837951512</v>
      </c>
    </row>
    <row r="63" spans="1:93" ht="20.100000000000001" customHeight="1" x14ac:dyDescent="0.2">
      <c r="A63" s="1"/>
      <c r="B63" s="4">
        <v>55</v>
      </c>
      <c r="C63" s="2" t="s">
        <v>152</v>
      </c>
      <c r="D63" s="2" t="s">
        <v>538</v>
      </c>
      <c r="E63" s="2" t="s">
        <v>539</v>
      </c>
      <c r="F63" s="5">
        <v>0.22965896957843498</v>
      </c>
      <c r="G63" s="5">
        <v>2.9130256889414059</v>
      </c>
      <c r="H63" s="5">
        <v>2.2566310605619471</v>
      </c>
      <c r="I63" s="5">
        <v>0.50872603362073454</v>
      </c>
      <c r="J63" s="5">
        <v>0.59149687700859166</v>
      </c>
      <c r="K63" s="5">
        <v>1.7376813056417573</v>
      </c>
      <c r="L63" s="5">
        <v>8.544107295856708E-2</v>
      </c>
      <c r="M63" s="5">
        <v>0.7407240248533723</v>
      </c>
      <c r="N63" s="5">
        <v>1.1227124952592653</v>
      </c>
      <c r="O63" s="5">
        <v>0.95682774952115413</v>
      </c>
      <c r="P63" s="5">
        <v>2.291011091428607</v>
      </c>
      <c r="Q63" s="5">
        <v>1.1632413600459062</v>
      </c>
      <c r="R63" s="5">
        <v>1.0838076549292197</v>
      </c>
      <c r="S63" s="5">
        <v>0.14173903721689718</v>
      </c>
      <c r="T63" s="5">
        <v>0.38408993225956806</v>
      </c>
      <c r="U63" s="5">
        <v>8.1511308860754861E-2</v>
      </c>
      <c r="V63" s="5">
        <v>3.8404336999999997E-2</v>
      </c>
      <c r="W63" s="5">
        <v>0.28070949654164851</v>
      </c>
      <c r="X63" s="5">
        <v>0.58491593759791938</v>
      </c>
      <c r="Y63" s="5">
        <v>2.1534097180180178</v>
      </c>
      <c r="Z63" s="5">
        <v>2.3255398265285239</v>
      </c>
      <c r="AA63" s="5">
        <v>0.78114745833554455</v>
      </c>
      <c r="AB63" s="5">
        <v>0.66932967217897499</v>
      </c>
      <c r="AC63" s="5">
        <v>0.5560488479296033</v>
      </c>
      <c r="AD63" s="5">
        <v>0.79059713903553808</v>
      </c>
      <c r="AE63" s="5">
        <v>1.5420231006397382</v>
      </c>
      <c r="AF63" s="5">
        <v>3.3516138920973457</v>
      </c>
      <c r="AG63" s="5">
        <v>0.17360812011028023</v>
      </c>
      <c r="AH63" s="5">
        <v>0.45202851491265994</v>
      </c>
      <c r="AI63" s="5">
        <v>2.769431163948243</v>
      </c>
      <c r="AJ63" s="5">
        <v>2.0142729826493424</v>
      </c>
      <c r="AK63" s="5">
        <v>1.1989046626010578</v>
      </c>
      <c r="AL63" s="5">
        <v>0.49080779262467178</v>
      </c>
      <c r="AM63" s="5">
        <v>0.10588166059506325</v>
      </c>
      <c r="AN63" s="5">
        <v>0.24313922100302515</v>
      </c>
      <c r="AO63" s="5">
        <v>4.980755416221827</v>
      </c>
      <c r="AP63" s="5">
        <v>2.3053239289914207</v>
      </c>
      <c r="AQ63" s="5">
        <v>1.8297857998016047</v>
      </c>
      <c r="AR63" s="5">
        <v>1.2860735936170213</v>
      </c>
      <c r="AS63" s="5">
        <v>0.63120302737798306</v>
      </c>
      <c r="AT63" s="5">
        <v>1.3066697306612955</v>
      </c>
      <c r="AU63" s="5">
        <v>1.0350578075816235</v>
      </c>
      <c r="AV63" s="5">
        <v>1.5218666646194214</v>
      </c>
      <c r="AW63" s="5">
        <v>1.5660430319401755</v>
      </c>
      <c r="AX63" s="5">
        <v>0.5219361833611661</v>
      </c>
      <c r="AY63" s="5">
        <v>1.1416527148908875</v>
      </c>
      <c r="AZ63" s="5">
        <v>3.1673858463403888</v>
      </c>
      <c r="BA63" s="5">
        <v>1.1240850819148935</v>
      </c>
      <c r="BB63" s="5">
        <v>0.27232708448805276</v>
      </c>
      <c r="BC63" s="5">
        <v>0.24558474978770409</v>
      </c>
      <c r="BD63" s="5">
        <v>0.99605185699999998</v>
      </c>
      <c r="BE63" s="5">
        <v>5.6666887851369534</v>
      </c>
      <c r="BF63" s="5">
        <v>0.29119960082911994</v>
      </c>
      <c r="BG63" s="5">
        <v>0.53498828238172325</v>
      </c>
      <c r="BH63" s="5">
        <v>2.8869922622418009</v>
      </c>
      <c r="BI63" s="5">
        <v>0.4506451043660844</v>
      </c>
      <c r="BJ63" s="5">
        <v>3.0540253096893504</v>
      </c>
      <c r="BK63" s="5">
        <v>0.89062840831189893</v>
      </c>
      <c r="BL63" s="5">
        <v>1.2183448520559403</v>
      </c>
      <c r="BM63" s="5">
        <v>0.40203477258332593</v>
      </c>
      <c r="BN63" s="5">
        <v>0.90693575572106422</v>
      </c>
      <c r="BO63" s="5">
        <v>1.034997015224763</v>
      </c>
      <c r="BP63" s="5">
        <v>1.9350476768486082</v>
      </c>
      <c r="BQ63" s="5">
        <v>0.62968061766534578</v>
      </c>
      <c r="BR63" s="5">
        <v>3.011833392615511</v>
      </c>
      <c r="BS63" s="5">
        <v>0.17807068849332233</v>
      </c>
      <c r="BT63" s="5">
        <v>6.3960912760822469E-2</v>
      </c>
      <c r="BU63" s="5">
        <v>0.17803882460606096</v>
      </c>
      <c r="BV63" s="5">
        <v>0.58832154239071932</v>
      </c>
      <c r="BW63" s="5">
        <v>2.0699291033266261</v>
      </c>
      <c r="BX63" s="5">
        <v>3.0905550367871379</v>
      </c>
      <c r="BY63" s="5">
        <v>0.59237916904542909</v>
      </c>
      <c r="BZ63" s="5">
        <v>1.9492429529788959</v>
      </c>
      <c r="CA63" s="5">
        <v>3.1650889965217393</v>
      </c>
      <c r="CB63" s="5">
        <v>0.61031254424543102</v>
      </c>
      <c r="CC63" s="5">
        <v>3.2519641695231556</v>
      </c>
      <c r="CD63" s="5">
        <v>0.53848743690384882</v>
      </c>
      <c r="CE63" s="5">
        <v>2.3341144355211156</v>
      </c>
      <c r="CF63" s="5">
        <v>0.18764912477013243</v>
      </c>
      <c r="CG63" s="5">
        <v>1.6091326724261599</v>
      </c>
      <c r="CH63" s="5">
        <v>1.0161215050031478</v>
      </c>
      <c r="CI63" s="5">
        <v>1.0574211708354651</v>
      </c>
      <c r="CJ63" s="5">
        <v>0.16946004217742885</v>
      </c>
      <c r="CK63" s="5">
        <v>0.34592546864425933</v>
      </c>
      <c r="CL63" s="5">
        <v>1.283321148</v>
      </c>
      <c r="CM63" s="5">
        <v>0.61014676199999995</v>
      </c>
      <c r="CN63" s="5">
        <v>2.3484747086322675</v>
      </c>
      <c r="CO63" s="5">
        <v>0.44402887242939232</v>
      </c>
    </row>
    <row r="64" spans="1:93" ht="20.100000000000001" customHeight="1" x14ac:dyDescent="0.2">
      <c r="A64" s="1"/>
      <c r="B64" s="4">
        <v>56</v>
      </c>
      <c r="C64" s="2" t="s">
        <v>153</v>
      </c>
      <c r="D64" s="2" t="s">
        <v>540</v>
      </c>
      <c r="E64" s="2" t="s">
        <v>541</v>
      </c>
      <c r="F64" s="5">
        <v>1.193275427272894</v>
      </c>
      <c r="G64" s="5">
        <v>0.85916336147834493</v>
      </c>
      <c r="H64" s="5">
        <v>0.99397590316716844</v>
      </c>
      <c r="I64" s="5">
        <v>1.0140989491123824</v>
      </c>
      <c r="J64" s="5">
        <v>0.84181169111979604</v>
      </c>
      <c r="K64" s="5">
        <v>0.77423329699048393</v>
      </c>
      <c r="L64" s="5">
        <v>0.96679742158134974</v>
      </c>
      <c r="M64" s="5">
        <v>1.0077276318533204</v>
      </c>
      <c r="N64" s="5">
        <v>0.92407128536264804</v>
      </c>
      <c r="O64" s="5">
        <v>0.85619706541706886</v>
      </c>
      <c r="P64" s="5">
        <v>0.9134432470037922</v>
      </c>
      <c r="Q64" s="5">
        <v>1.1204819285245267</v>
      </c>
      <c r="R64" s="5">
        <v>1.5477820382914793</v>
      </c>
      <c r="S64" s="5">
        <v>0.65142387759739995</v>
      </c>
      <c r="T64" s="5">
        <v>0.96571471059107572</v>
      </c>
      <c r="U64" s="5">
        <v>1.0208900118240969</v>
      </c>
      <c r="V64" s="5">
        <v>1.0602409639999999</v>
      </c>
      <c r="W64" s="5">
        <v>0.58106441550223653</v>
      </c>
      <c r="X64" s="5">
        <v>1.0876609891155393</v>
      </c>
      <c r="Y64" s="5">
        <v>1.0094431783783784</v>
      </c>
      <c r="Z64" s="5">
        <v>0.94710090334292352</v>
      </c>
      <c r="AA64" s="5">
        <v>1.2198432289778665</v>
      </c>
      <c r="AB64" s="5">
        <v>0.81093605234405075</v>
      </c>
      <c r="AC64" s="5">
        <v>0.93463597978101898</v>
      </c>
      <c r="AD64" s="5">
        <v>0.74571972094917061</v>
      </c>
      <c r="AE64" s="5">
        <v>0.85322663172814639</v>
      </c>
      <c r="AF64" s="5">
        <v>1.0905724065343323</v>
      </c>
      <c r="AG64" s="5">
        <v>0.89809943956019367</v>
      </c>
      <c r="AH64" s="5">
        <v>0.7946371949296458</v>
      </c>
      <c r="AI64" s="5">
        <v>1.1338397074683251</v>
      </c>
      <c r="AJ64" s="5">
        <v>0.65344346809615172</v>
      </c>
      <c r="AK64" s="5">
        <v>0.79107126216962886</v>
      </c>
      <c r="AL64" s="5">
        <v>1.5567986228056001</v>
      </c>
      <c r="AM64" s="5">
        <v>3.7855290365426075</v>
      </c>
      <c r="AN64" s="5">
        <v>1.3530265647679511</v>
      </c>
      <c r="AO64" s="5">
        <v>1.1208282230884008</v>
      </c>
      <c r="AP64" s="5">
        <v>0.75527108348206884</v>
      </c>
      <c r="AQ64" s="5">
        <v>0.93067004882203608</v>
      </c>
      <c r="AR64" s="5">
        <v>1.1407331457446808</v>
      </c>
      <c r="AS64" s="5">
        <v>1.0425353592316351</v>
      </c>
      <c r="AT64" s="5">
        <v>0.87290911267456217</v>
      </c>
      <c r="AU64" s="5">
        <v>0.83269787968378561</v>
      </c>
      <c r="AV64" s="5">
        <v>0.99907321626136736</v>
      </c>
      <c r="AW64" s="5">
        <v>1.4841316491628924</v>
      </c>
      <c r="AX64" s="5">
        <v>0.92446709905298707</v>
      </c>
      <c r="AY64" s="5">
        <v>0.7817938424383708</v>
      </c>
      <c r="AZ64" s="5">
        <v>0.91759036152549889</v>
      </c>
      <c r="BA64" s="5">
        <v>1.0253781085106384</v>
      </c>
      <c r="BB64" s="5">
        <v>0.92381289863256688</v>
      </c>
      <c r="BC64" s="5">
        <v>0.96144578365995181</v>
      </c>
      <c r="BD64" s="5">
        <v>0.67469879499999996</v>
      </c>
      <c r="BE64" s="5">
        <v>1.1331372003824023</v>
      </c>
      <c r="BF64" s="5">
        <v>1.2036144583203614</v>
      </c>
      <c r="BG64" s="5">
        <v>0.74034067318898888</v>
      </c>
      <c r="BH64" s="5">
        <v>0.89752267442807965</v>
      </c>
      <c r="BI64" s="5">
        <v>0.92591643085500985</v>
      </c>
      <c r="BJ64" s="5">
        <v>0.7068781461276672</v>
      </c>
      <c r="BK64" s="5">
        <v>0.60055607039997871</v>
      </c>
      <c r="BL64" s="5">
        <v>1.0270270265273922</v>
      </c>
      <c r="BM64" s="5">
        <v>1.2274011302798247</v>
      </c>
      <c r="BN64" s="5">
        <v>1.109685496305324</v>
      </c>
      <c r="BO64" s="5">
        <v>0.7637406763566702</v>
      </c>
      <c r="BP64" s="5">
        <v>0.73838209957296541</v>
      </c>
      <c r="BQ64" s="5">
        <v>0.91781411371135058</v>
      </c>
      <c r="BR64" s="5">
        <v>0.82993454314684245</v>
      </c>
      <c r="BS64" s="5">
        <v>2.5835843370656155</v>
      </c>
      <c r="BT64" s="5">
        <v>4.3189424381094277</v>
      </c>
      <c r="BU64" s="5">
        <v>0.98878683107876375</v>
      </c>
      <c r="BV64" s="5">
        <v>1.0836919097677036</v>
      </c>
      <c r="BW64" s="5">
        <v>0.87295611015048857</v>
      </c>
      <c r="BX64" s="5">
        <v>1.0774718990194363</v>
      </c>
      <c r="BY64" s="5">
        <v>1.1416666663527084</v>
      </c>
      <c r="BZ64" s="5">
        <v>1.1056798619832799</v>
      </c>
      <c r="CA64" s="5">
        <v>0.94290204260869559</v>
      </c>
      <c r="CB64" s="5">
        <v>3.6526796831302955</v>
      </c>
      <c r="CC64" s="5">
        <v>1.0458941026345983</v>
      </c>
      <c r="CD64" s="5">
        <v>0.96746987984674704</v>
      </c>
      <c r="CE64" s="5">
        <v>0.85932462289869493</v>
      </c>
      <c r="CF64" s="5">
        <v>1.4092499030820806</v>
      </c>
      <c r="CG64" s="5">
        <v>1.3743676001835941</v>
      </c>
      <c r="CH64" s="5">
        <v>1.1332104893804376</v>
      </c>
      <c r="CI64" s="5">
        <v>1.009950249012475</v>
      </c>
      <c r="CJ64" s="5">
        <v>1.1223271460470565</v>
      </c>
      <c r="CK64" s="5">
        <v>0.76430722884196156</v>
      </c>
      <c r="CL64" s="5">
        <v>1</v>
      </c>
      <c r="CM64" s="5">
        <v>0.74698795200000001</v>
      </c>
      <c r="CN64" s="5">
        <v>0.95766851180623447</v>
      </c>
      <c r="CO64" s="5">
        <v>2.416999186735032</v>
      </c>
    </row>
    <row r="65" spans="1:93" ht="20.100000000000001" customHeight="1" x14ac:dyDescent="0.2">
      <c r="A65" s="1"/>
      <c r="B65" s="4">
        <v>57</v>
      </c>
      <c r="C65" s="2" t="s">
        <v>154</v>
      </c>
      <c r="D65" s="2" t="s">
        <v>542</v>
      </c>
      <c r="E65" s="2" t="s">
        <v>543</v>
      </c>
      <c r="F65" s="5">
        <v>0.87588039852391497</v>
      </c>
      <c r="G65" s="5">
        <v>0.84702750620366618</v>
      </c>
      <c r="H65" s="5">
        <v>0.86428571434464274</v>
      </c>
      <c r="I65" s="5">
        <v>0.8668693015603699</v>
      </c>
      <c r="J65" s="5">
        <v>0.69999999981851857</v>
      </c>
      <c r="K65" s="5">
        <v>0.96509740260074628</v>
      </c>
      <c r="L65" s="5">
        <v>0.62325581373607364</v>
      </c>
      <c r="M65" s="5">
        <v>0.7229508198622514</v>
      </c>
      <c r="N65" s="5">
        <v>0.82916666661196459</v>
      </c>
      <c r="O65" s="5">
        <v>0.5947666199445083</v>
      </c>
      <c r="P65" s="5">
        <v>0.55413533838497231</v>
      </c>
      <c r="Q65" s="5">
        <v>1.1071428576964286</v>
      </c>
      <c r="R65" s="5">
        <v>0.77110389618976904</v>
      </c>
      <c r="S65" s="5">
        <v>1.0694805194940229</v>
      </c>
      <c r="T65" s="5">
        <v>1.0141975310536275</v>
      </c>
      <c r="U65" s="5">
        <v>1.1032258069913632</v>
      </c>
      <c r="V65" s="5">
        <v>0.85714285700000004</v>
      </c>
      <c r="W65" s="5">
        <v>0.7992125987441876</v>
      </c>
      <c r="X65" s="5">
        <v>0.75862068975980979</v>
      </c>
      <c r="Y65" s="5">
        <v>1.879021879279279</v>
      </c>
      <c r="Z65" s="5">
        <v>0.73125000001142582</v>
      </c>
      <c r="AA65" s="5">
        <v>1.0331325302854097</v>
      </c>
      <c r="AB65" s="5">
        <v>1</v>
      </c>
      <c r="AC65" s="5">
        <v>1.1291208782161348</v>
      </c>
      <c r="AD65" s="5">
        <v>1.1909774432880096</v>
      </c>
      <c r="AE65" s="5">
        <v>0.92875816966451152</v>
      </c>
      <c r="AF65" s="5">
        <v>0.81195108386197723</v>
      </c>
      <c r="AG65" s="5">
        <v>1.1961770617260252</v>
      </c>
      <c r="AH65" s="5">
        <v>0.88678839923989239</v>
      </c>
      <c r="AI65" s="5">
        <v>0.87204969016454226</v>
      </c>
      <c r="AJ65" s="5">
        <v>0.87810355563330611</v>
      </c>
      <c r="AK65" s="5">
        <v>0.85758582514527115</v>
      </c>
      <c r="AL65" s="5">
        <v>1.8734693879597668</v>
      </c>
      <c r="AM65" s="5">
        <v>1.4495912807803457</v>
      </c>
      <c r="AN65" s="5">
        <v>1.398623063984638</v>
      </c>
      <c r="AO65" s="5">
        <v>0.95161676741970447</v>
      </c>
      <c r="AP65" s="5">
        <v>1.0928571428343752</v>
      </c>
      <c r="AQ65" s="5">
        <v>1.043859649424977</v>
      </c>
      <c r="AR65" s="5">
        <v>1.0030395138297874</v>
      </c>
      <c r="AS65" s="5">
        <v>1.3291925471559818</v>
      </c>
      <c r="AT65" s="5">
        <v>0.99361997305580574</v>
      </c>
      <c r="AU65" s="5">
        <v>1.3670886072023714</v>
      </c>
      <c r="AV65" s="5">
        <v>0.94769230775957403</v>
      </c>
      <c r="AW65" s="5">
        <v>1.236585365672308</v>
      </c>
      <c r="AX65" s="5">
        <v>1.7307692308210056</v>
      </c>
      <c r="AY65" s="5">
        <v>1.0042328049652363</v>
      </c>
      <c r="AZ65" s="5">
        <v>1.29200000103768</v>
      </c>
      <c r="BA65" s="5">
        <v>1.4893617021276595</v>
      </c>
      <c r="BB65" s="5">
        <v>1.3652539284397949</v>
      </c>
      <c r="BC65" s="5">
        <v>0.78171428644649144</v>
      </c>
      <c r="BD65" s="5">
        <v>1.085714286</v>
      </c>
      <c r="BE65" s="5">
        <v>0.93466223723144637</v>
      </c>
      <c r="BF65" s="5">
        <v>0.77142857137714282</v>
      </c>
      <c r="BG65" s="5">
        <v>1.1172413793873959</v>
      </c>
      <c r="BH65" s="5">
        <v>1.0642054567127166</v>
      </c>
      <c r="BI65" s="5">
        <v>1.215501519386015</v>
      </c>
      <c r="BJ65" s="5">
        <v>1.2665461119898322</v>
      </c>
      <c r="BK65" s="5">
        <v>1.0384615384215976</v>
      </c>
      <c r="BL65" s="5">
        <v>1.7606177594678076</v>
      </c>
      <c r="BM65" s="5">
        <v>0.98192090422385969</v>
      </c>
      <c r="BN65" s="5">
        <v>0.84063079794026219</v>
      </c>
      <c r="BO65" s="5">
        <v>19.07374149216238</v>
      </c>
      <c r="BP65" s="5">
        <v>0.99224489754269107</v>
      </c>
      <c r="BQ65" s="5">
        <v>1.2673469385452625</v>
      </c>
      <c r="BR65" s="5">
        <v>1.2524466747076486</v>
      </c>
      <c r="BS65" s="5">
        <v>0.86035714295523658</v>
      </c>
      <c r="BT65" s="5">
        <v>1.4384920643231922</v>
      </c>
      <c r="BU65" s="5">
        <v>1.4763790658852032</v>
      </c>
      <c r="BV65" s="5">
        <v>1.3408163265146504</v>
      </c>
      <c r="BW65" s="5">
        <v>1.0005739804711897</v>
      </c>
      <c r="BX65" s="5">
        <v>1.0276137270999086</v>
      </c>
      <c r="BY65" s="5">
        <v>1.5983333328937916</v>
      </c>
      <c r="BZ65" s="5">
        <v>1.013061223608688</v>
      </c>
      <c r="CA65" s="5">
        <v>0.81987577652173915</v>
      </c>
      <c r="CB65" s="5">
        <v>0.77241379289036871</v>
      </c>
      <c r="CC65" s="5">
        <v>0.87218045091264351</v>
      </c>
      <c r="CD65" s="5">
        <v>0.47142857139714289</v>
      </c>
      <c r="CE65" s="5">
        <v>1.0472166329758608</v>
      </c>
      <c r="CF65" s="5">
        <v>1.3299539164522669</v>
      </c>
      <c r="CG65" s="5">
        <v>1.1661410015247256</v>
      </c>
      <c r="CH65" s="5">
        <v>0.64262184935002087</v>
      </c>
      <c r="CI65" s="5">
        <v>0.8945273636996065</v>
      </c>
      <c r="CJ65" s="5">
        <v>1.0193050198215592</v>
      </c>
      <c r="CK65" s="5">
        <v>1.8901785714512278</v>
      </c>
      <c r="CL65" s="5">
        <v>0.97142857100000002</v>
      </c>
      <c r="CM65" s="5">
        <v>1.114285714</v>
      </c>
      <c r="CN65" s="5">
        <v>1.8115830118444955</v>
      </c>
      <c r="CO65" s="5">
        <v>0.89021589349246799</v>
      </c>
    </row>
    <row r="66" spans="1:93" ht="20.100000000000001" customHeight="1" x14ac:dyDescent="0.2">
      <c r="A66" s="1"/>
      <c r="B66" s="4">
        <v>58</v>
      </c>
      <c r="C66" s="2" t="s">
        <v>155</v>
      </c>
      <c r="D66" s="2" t="s">
        <v>544</v>
      </c>
      <c r="E66" s="2" t="s">
        <v>545</v>
      </c>
      <c r="F66" s="5">
        <v>1.9667607278482253</v>
      </c>
      <c r="G66" s="5">
        <v>1.3409911891750097</v>
      </c>
      <c r="H66" s="5">
        <v>1.9790794978350765</v>
      </c>
      <c r="I66" s="5">
        <v>1.3022344881711636</v>
      </c>
      <c r="J66" s="5">
        <v>1.7312877738277892</v>
      </c>
      <c r="K66" s="5">
        <v>1.1237637885968446</v>
      </c>
      <c r="L66" s="5">
        <v>1.2060912714978751</v>
      </c>
      <c r="M66" s="5">
        <v>1.0704780845403978</v>
      </c>
      <c r="N66" s="5">
        <v>0.88467573213608031</v>
      </c>
      <c r="O66" s="5">
        <v>1.0812378313774729</v>
      </c>
      <c r="P66" s="5">
        <v>2.5119467082916742</v>
      </c>
      <c r="Q66" s="5">
        <v>1.3804542747973698</v>
      </c>
      <c r="R66" s="5">
        <v>2.2042601758999059</v>
      </c>
      <c r="S66" s="5">
        <v>0.97451502487188357</v>
      </c>
      <c r="T66" s="5">
        <v>0.94862854491129733</v>
      </c>
      <c r="U66" s="5">
        <v>1.2745309761166999</v>
      </c>
      <c r="V66" s="5">
        <v>1.3556485359999999</v>
      </c>
      <c r="W66" s="5">
        <v>0.9282443247722546</v>
      </c>
      <c r="X66" s="5">
        <v>4.2787476560384476</v>
      </c>
      <c r="Y66" s="5">
        <v>1.0705265936936936</v>
      </c>
      <c r="Z66" s="5">
        <v>1.0785172594387269</v>
      </c>
      <c r="AA66" s="5">
        <v>1.4092100618153256</v>
      </c>
      <c r="AB66" s="5">
        <v>0.95751528770047767</v>
      </c>
      <c r="AC66" s="5">
        <v>0.77164467353901889</v>
      </c>
      <c r="AD66" s="5">
        <v>0.83505835670102813</v>
      </c>
      <c r="AE66" s="5">
        <v>1.0492247100624803</v>
      </c>
      <c r="AF66" s="5">
        <v>0.8807775596391163</v>
      </c>
      <c r="AG66" s="5">
        <v>0.92285933117555285</v>
      </c>
      <c r="AH66" s="5">
        <v>0.71425425519011998</v>
      </c>
      <c r="AI66" s="5">
        <v>1.0784064037715155</v>
      </c>
      <c r="AJ66" s="5">
        <v>1.1724616767137583</v>
      </c>
      <c r="AK66" s="5">
        <v>0.99685381615362412</v>
      </c>
      <c r="AL66" s="5">
        <v>0.9683203821774401</v>
      </c>
      <c r="AM66" s="5">
        <v>2.2623328355978054</v>
      </c>
      <c r="AN66" s="5">
        <v>0.90361445876803603</v>
      </c>
      <c r="AO66" s="5">
        <v>0.90342495009099855</v>
      </c>
      <c r="AP66" s="5">
        <v>1.235878660209303</v>
      </c>
      <c r="AQ66" s="5">
        <v>1.1617852162047273</v>
      </c>
      <c r="AR66" s="5">
        <v>0.96145286170212763</v>
      </c>
      <c r="AS66" s="5">
        <v>0.67738766627096358</v>
      </c>
      <c r="AT66" s="5">
        <v>1.0104805629846016</v>
      </c>
      <c r="AU66" s="5">
        <v>0.74890101174092372</v>
      </c>
      <c r="AV66" s="5">
        <v>1.0156420988798109</v>
      </c>
      <c r="AW66" s="5">
        <v>0.64077967175325634</v>
      </c>
      <c r="AX66" s="5">
        <v>0.86739620137165452</v>
      </c>
      <c r="AY66" s="5">
        <v>0.85975515364690558</v>
      </c>
      <c r="AZ66" s="5">
        <v>0.86635983333783428</v>
      </c>
      <c r="BA66" s="5">
        <v>1.7270542148936172</v>
      </c>
      <c r="BB66" s="5">
        <v>1.0229108927455364</v>
      </c>
      <c r="BC66" s="5">
        <v>0.92535564882118504</v>
      </c>
      <c r="BD66" s="5">
        <v>0.76150627599999998</v>
      </c>
      <c r="BE66" s="5">
        <v>1.1497518736094623</v>
      </c>
      <c r="BF66" s="5">
        <v>0.85857740558585771</v>
      </c>
      <c r="BG66" s="5">
        <v>0.91934785775305838</v>
      </c>
      <c r="BH66" s="5">
        <v>1.6703493012155732</v>
      </c>
      <c r="BI66" s="5">
        <v>1.1024659473931331</v>
      </c>
      <c r="BJ66" s="5">
        <v>0.97102907655971882</v>
      </c>
      <c r="BK66" s="5">
        <v>1.5120695207879973</v>
      </c>
      <c r="BL66" s="5">
        <v>0.70473821106255974</v>
      </c>
      <c r="BM66" s="5">
        <v>1.0579273338124831</v>
      </c>
      <c r="BN66" s="5">
        <v>0.71722001868767582</v>
      </c>
      <c r="BO66" s="5">
        <v>0.97804343482741196</v>
      </c>
      <c r="BP66" s="5">
        <v>1.0598924091084265</v>
      </c>
      <c r="BQ66" s="5">
        <v>0.92797369974742772</v>
      </c>
      <c r="BR66" s="5">
        <v>0.80851309511097391</v>
      </c>
      <c r="BS66" s="5">
        <v>1.3362970706748889</v>
      </c>
      <c r="BT66" s="5">
        <v>1.3987680153538242</v>
      </c>
      <c r="BU66" s="5">
        <v>0.69949045112671249</v>
      </c>
      <c r="BV66" s="5">
        <v>1.0472205609797627</v>
      </c>
      <c r="BW66" s="5">
        <v>1.3440115064034148</v>
      </c>
      <c r="BX66" s="5">
        <v>1.8627895568022863</v>
      </c>
      <c r="BY66" s="5">
        <v>0.984030682912725</v>
      </c>
      <c r="BZ66" s="5">
        <v>0.86395696332973271</v>
      </c>
      <c r="CA66" s="5">
        <v>1.0696743678260872</v>
      </c>
      <c r="CB66" s="5">
        <v>0.96147742042442008</v>
      </c>
      <c r="CC66" s="5">
        <v>0.68652279241358705</v>
      </c>
      <c r="CD66" s="5">
        <v>1.1000000001100001</v>
      </c>
      <c r="CE66" s="5">
        <v>1.1190995344584165</v>
      </c>
      <c r="CF66" s="5">
        <v>0.9788095557460369</v>
      </c>
      <c r="CG66" s="5">
        <v>1.10346139167469</v>
      </c>
      <c r="CH66" s="5">
        <v>0.98385429488037501</v>
      </c>
      <c r="CI66" s="5">
        <v>1.2085597125454555</v>
      </c>
      <c r="CJ66" s="5">
        <v>0.88733084602588574</v>
      </c>
      <c r="CK66" s="5">
        <v>0.89487447710689072</v>
      </c>
      <c r="CL66" s="5">
        <v>0.92887029300000001</v>
      </c>
      <c r="CM66" s="5">
        <v>0.82008368200000004</v>
      </c>
      <c r="CN66" s="5">
        <v>1.3572317086602412</v>
      </c>
      <c r="CO66" s="5">
        <v>0.67241588081522363</v>
      </c>
    </row>
    <row r="67" spans="1:93" ht="20.100000000000001" customHeight="1" x14ac:dyDescent="0.2">
      <c r="A67" s="1"/>
      <c r="B67" s="4">
        <v>59</v>
      </c>
      <c r="C67" s="2" t="s">
        <v>156</v>
      </c>
      <c r="D67" s="2" t="s">
        <v>546</v>
      </c>
      <c r="E67" s="2" t="s">
        <v>547</v>
      </c>
      <c r="F67" s="5">
        <v>1.2936079737608304</v>
      </c>
      <c r="G67" s="5">
        <v>1.3460869559866486</v>
      </c>
      <c r="H67" s="5">
        <v>0.9533333332538888</v>
      </c>
      <c r="I67" s="5">
        <v>0.894832826848865</v>
      </c>
      <c r="J67" s="5">
        <v>0.97481481484438959</v>
      </c>
      <c r="K67" s="5">
        <v>0.91331168900207527</v>
      </c>
      <c r="L67" s="5">
        <v>1.558139534340184</v>
      </c>
      <c r="M67" s="5">
        <v>1.0924590160247245</v>
      </c>
      <c r="N67" s="5">
        <v>0.83706349171213812</v>
      </c>
      <c r="O67" s="5">
        <v>1.2305516266298122</v>
      </c>
      <c r="P67" s="5">
        <v>1.1787969925724098</v>
      </c>
      <c r="Q67" s="5">
        <v>1.0755102041448981</v>
      </c>
      <c r="R67" s="5">
        <v>1.2954545461169937</v>
      </c>
      <c r="S67" s="5">
        <v>1.4259740273783943</v>
      </c>
      <c r="T67" s="5">
        <v>0.96839506192404512</v>
      </c>
      <c r="U67" s="5">
        <v>0.91935483862317902</v>
      </c>
      <c r="V67" s="5">
        <v>1.5771428569999999</v>
      </c>
      <c r="W67" s="5">
        <v>4.8062992121685477</v>
      </c>
      <c r="X67" s="5">
        <v>1.1531034484349107</v>
      </c>
      <c r="Y67" s="5">
        <v>0.92664092702702705</v>
      </c>
      <c r="Z67" s="5">
        <v>1.2953571427468025</v>
      </c>
      <c r="AA67" s="5">
        <v>0.81469879575355131</v>
      </c>
      <c r="AB67" s="5">
        <v>1.1538461534319526</v>
      </c>
      <c r="AC67" s="5">
        <v>1.00366300383457</v>
      </c>
      <c r="AD67" s="5">
        <v>0.88060150320816777</v>
      </c>
      <c r="AE67" s="5">
        <v>1.2339215684344149</v>
      </c>
      <c r="AF67" s="5">
        <v>1.3231795446561088</v>
      </c>
      <c r="AG67" s="5">
        <v>0.92193158952078669</v>
      </c>
      <c r="AH67" s="5">
        <v>1.1749946289443611</v>
      </c>
      <c r="AI67" s="5">
        <v>0.71701863407876854</v>
      </c>
      <c r="AJ67" s="5">
        <v>0.6714909547332012</v>
      </c>
      <c r="AK67" s="5">
        <v>0.6753488375129475</v>
      </c>
      <c r="AL67" s="5">
        <v>0.89265306153188062</v>
      </c>
      <c r="AM67" s="5">
        <v>19.453514988072239</v>
      </c>
      <c r="AN67" s="5">
        <v>1.102444063097388</v>
      </c>
      <c r="AO67" s="5">
        <v>0.90567664763699807</v>
      </c>
      <c r="AP67" s="5">
        <v>1.11714285619875</v>
      </c>
      <c r="AQ67" s="5">
        <v>1.3719298246602953</v>
      </c>
      <c r="AR67" s="5">
        <v>0.96048632234042552</v>
      </c>
      <c r="AS67" s="5">
        <v>0.65927950359034082</v>
      </c>
      <c r="AT67" s="5">
        <v>0.78385575578118738</v>
      </c>
      <c r="AU67" s="5">
        <v>0.67848101265374139</v>
      </c>
      <c r="AV67" s="5">
        <v>0.54276923086943429</v>
      </c>
      <c r="AW67" s="5">
        <v>0.81170731668665086</v>
      </c>
      <c r="AX67" s="5">
        <v>1.3999999997307693</v>
      </c>
      <c r="AY67" s="5">
        <v>1.0814814820622771</v>
      </c>
      <c r="AZ67" s="5">
        <v>0.88400000064736006</v>
      </c>
      <c r="BA67" s="5">
        <v>1.2887537989361701</v>
      </c>
      <c r="BB67" s="5">
        <v>0.93980270421798662</v>
      </c>
      <c r="BC67" s="5">
        <v>0.99017142957488913</v>
      </c>
      <c r="BD67" s="5">
        <v>0.86857142899999995</v>
      </c>
      <c r="BE67" s="5">
        <v>1.0281284607092422</v>
      </c>
      <c r="BF67" s="5">
        <v>0.86400000008639999</v>
      </c>
      <c r="BG67" s="5">
        <v>0.8618719215077153</v>
      </c>
      <c r="BH67" s="5">
        <v>1.2443017652272801</v>
      </c>
      <c r="BI67" s="5">
        <v>1.2547112450209792</v>
      </c>
      <c r="BJ67" s="5">
        <v>1.0430379750400256</v>
      </c>
      <c r="BK67" s="5">
        <v>1.6496703300519358</v>
      </c>
      <c r="BL67" s="5">
        <v>1.009420849076498</v>
      </c>
      <c r="BM67" s="5">
        <v>0.92581113791752445</v>
      </c>
      <c r="BN67" s="5">
        <v>1.1549536184734872</v>
      </c>
      <c r="BO67" s="5">
        <v>1.030095237702821</v>
      </c>
      <c r="BP67" s="5">
        <v>1.0389387753865489</v>
      </c>
      <c r="BQ67" s="5">
        <v>0.91469387799695345</v>
      </c>
      <c r="BR67" s="5">
        <v>0.70545976001464905</v>
      </c>
      <c r="BS67" s="5">
        <v>1.0949999999589375</v>
      </c>
      <c r="BT67" s="5">
        <v>1.0702380956792328</v>
      </c>
      <c r="BU67" s="5">
        <v>1.1984724193692464</v>
      </c>
      <c r="BV67" s="5">
        <v>1.0726530609510059</v>
      </c>
      <c r="BW67" s="5">
        <v>1.2972959184914328</v>
      </c>
      <c r="BX67" s="5">
        <v>1.49976057502789</v>
      </c>
      <c r="BY67" s="5">
        <v>0.90028571452742145</v>
      </c>
      <c r="BZ67" s="5">
        <v>1.060734693273971</v>
      </c>
      <c r="CA67" s="5">
        <v>1.0832298139130434</v>
      </c>
      <c r="CB67" s="5">
        <v>0.80551724088123666</v>
      </c>
      <c r="CC67" s="5">
        <v>0.86127819568166308</v>
      </c>
      <c r="CD67" s="5">
        <v>2.7154285716215432</v>
      </c>
      <c r="CE67" s="5">
        <v>1.6868678740278844</v>
      </c>
      <c r="CF67" s="5">
        <v>1.1458064513911341</v>
      </c>
      <c r="CG67" s="5">
        <v>0.8731106985023509</v>
      </c>
      <c r="CH67" s="5">
        <v>1.4488201683098012</v>
      </c>
      <c r="CI67" s="5">
        <v>1.1080597016294083</v>
      </c>
      <c r="CJ67" s="5">
        <v>1.6195624194251859</v>
      </c>
      <c r="CK67" s="5">
        <v>1.1599999998550001</v>
      </c>
      <c r="CL67" s="5">
        <v>0.78857142899999999</v>
      </c>
      <c r="CM67" s="5">
        <v>0.94857142900000002</v>
      </c>
      <c r="CN67" s="5">
        <v>1.0186872587317499</v>
      </c>
      <c r="CO67" s="5">
        <v>1.0807533303145542</v>
      </c>
    </row>
    <row r="68" spans="1:93" ht="20.100000000000001" customHeight="1" x14ac:dyDescent="0.2">
      <c r="A68" s="1"/>
      <c r="B68" s="4">
        <v>60</v>
      </c>
      <c r="C68" s="2" t="s">
        <v>157</v>
      </c>
      <c r="D68" s="2" t="s">
        <v>548</v>
      </c>
      <c r="E68" s="2" t="s">
        <v>549</v>
      </c>
      <c r="F68" s="5">
        <v>0.81515934543482793</v>
      </c>
      <c r="G68" s="5">
        <v>1.0089717040150672</v>
      </c>
      <c r="H68" s="5">
        <v>1.01851851833179</v>
      </c>
      <c r="I68" s="5">
        <v>1.1599684794297738</v>
      </c>
      <c r="J68" s="5">
        <v>1.1426611798015294</v>
      </c>
      <c r="K68" s="5">
        <v>0.82386363666790419</v>
      </c>
      <c r="L68" s="5">
        <v>0.63479758820879162</v>
      </c>
      <c r="M68" s="5">
        <v>0.65080449296965093</v>
      </c>
      <c r="N68" s="5">
        <v>0.92129629600519214</v>
      </c>
      <c r="O68" s="5">
        <v>0.7444077742315659</v>
      </c>
      <c r="P68" s="5">
        <v>0.55506822610882833</v>
      </c>
      <c r="Q68" s="5">
        <v>1.0661375667116402</v>
      </c>
      <c r="R68" s="5">
        <v>1.039562290133867</v>
      </c>
      <c r="S68" s="5">
        <v>1.335016835826714</v>
      </c>
      <c r="T68" s="5">
        <v>0.93301326025909692</v>
      </c>
      <c r="U68" s="5">
        <v>6.0779569900459807</v>
      </c>
      <c r="V68" s="5">
        <v>1</v>
      </c>
      <c r="W68" s="5">
        <v>0.85739282590267019</v>
      </c>
      <c r="X68" s="5">
        <v>0.7867177523154093</v>
      </c>
      <c r="Y68" s="5">
        <v>1.1678345009009008</v>
      </c>
      <c r="Z68" s="5">
        <v>0.98177083328096526</v>
      </c>
      <c r="AA68" s="5">
        <v>0.95660419478524106</v>
      </c>
      <c r="AB68" s="5">
        <v>1.3461538458949702</v>
      </c>
      <c r="AC68" s="5">
        <v>1.46367521331555</v>
      </c>
      <c r="AD68" s="5">
        <v>1.6842105251855954</v>
      </c>
      <c r="AE68" s="5">
        <v>0.90295933187626343</v>
      </c>
      <c r="AF68" s="5">
        <v>1.0915117456767924</v>
      </c>
      <c r="AG68" s="5">
        <v>1.323682837231746</v>
      </c>
      <c r="AH68" s="5">
        <v>1.1854636588610248</v>
      </c>
      <c r="AI68" s="5">
        <v>0.91062801963699858</v>
      </c>
      <c r="AJ68" s="5">
        <v>0.80349345005402262</v>
      </c>
      <c r="AK68" s="5">
        <v>1.1116853290657189</v>
      </c>
      <c r="AL68" s="5">
        <v>1</v>
      </c>
      <c r="AM68" s="5">
        <v>0.64426279153846422</v>
      </c>
      <c r="AN68" s="5">
        <v>1.0131637672676799</v>
      </c>
      <c r="AO68" s="5">
        <v>0.85074295923676668</v>
      </c>
      <c r="AP68" s="5">
        <v>0.78703703696817129</v>
      </c>
      <c r="AQ68" s="5">
        <v>0.96653671250785711</v>
      </c>
      <c r="AR68" s="5">
        <v>1.1426319936170215</v>
      </c>
      <c r="AS68" s="5">
        <v>0.72367149788569629</v>
      </c>
      <c r="AT68" s="5">
        <v>0.85868392708172825</v>
      </c>
      <c r="AU68" s="5">
        <v>0.75480543819437773</v>
      </c>
      <c r="AV68" s="5">
        <v>0.6142450144980145</v>
      </c>
      <c r="AW68" s="5">
        <v>1.1097560976827781</v>
      </c>
      <c r="AX68" s="5">
        <v>1.1965811965006574</v>
      </c>
      <c r="AY68" s="5">
        <v>1.1515775042480694</v>
      </c>
      <c r="AZ68" s="5">
        <v>1.3222222228040001</v>
      </c>
      <c r="BA68" s="5">
        <v>0.9850275808510639</v>
      </c>
      <c r="BB68" s="5">
        <v>0.94662309405838763</v>
      </c>
      <c r="BC68" s="5">
        <v>1.0133333339869333</v>
      </c>
      <c r="BD68" s="5">
        <v>0.85185185200000002</v>
      </c>
      <c r="BE68" s="5">
        <v>0.8178294574752869</v>
      </c>
      <c r="BF68" s="5">
        <v>0.93333333339333324</v>
      </c>
      <c r="BG68" s="5">
        <v>1</v>
      </c>
      <c r="BH68" s="5">
        <v>1.0965459835521141</v>
      </c>
      <c r="BI68" s="5">
        <v>1.3723404246705524</v>
      </c>
      <c r="BJ68" s="5">
        <v>1.2072198786151258</v>
      </c>
      <c r="BK68" s="5">
        <v>1.2692307689511835</v>
      </c>
      <c r="BL68" s="5">
        <v>0.91291291258290719</v>
      </c>
      <c r="BM68" s="5">
        <v>1.1819418292038089</v>
      </c>
      <c r="BN68" s="5">
        <v>1.0423280429981103</v>
      </c>
      <c r="BO68" s="5">
        <v>1.0271604933991769</v>
      </c>
      <c r="BP68" s="5">
        <v>0.75661375689478461</v>
      </c>
      <c r="BQ68" s="5">
        <v>1</v>
      </c>
      <c r="BR68" s="5">
        <v>0.79520423800901863</v>
      </c>
      <c r="BS68" s="5">
        <v>0.81111111118208323</v>
      </c>
      <c r="BT68" s="5">
        <v>1.0069444447241511</v>
      </c>
      <c r="BU68" s="5">
        <v>1.6886688667846999</v>
      </c>
      <c r="BV68" s="5">
        <v>1.3518518512242064</v>
      </c>
      <c r="BW68" s="5">
        <v>1.2523148152229351</v>
      </c>
      <c r="BX68" s="5">
        <v>1.1160769708810863</v>
      </c>
      <c r="BY68" s="5">
        <v>0.93024691353584876</v>
      </c>
      <c r="BZ68" s="5">
        <v>0.92698412670272112</v>
      </c>
      <c r="CA68" s="5">
        <v>1.1272141704347827</v>
      </c>
      <c r="CB68" s="5">
        <v>0.92975734332972215</v>
      </c>
      <c r="CC68" s="5">
        <v>0.77729044857087437</v>
      </c>
      <c r="CD68" s="5">
        <v>0.55000000005500005</v>
      </c>
      <c r="CE68" s="5">
        <v>0.99061032862454534</v>
      </c>
      <c r="CF68" s="5">
        <v>1.2819593783970402</v>
      </c>
      <c r="CG68" s="5">
        <v>0.8914943082918968</v>
      </c>
      <c r="CH68" s="5">
        <v>0.83302832285285933</v>
      </c>
      <c r="CI68" s="5">
        <v>0.97254468427164065</v>
      </c>
      <c r="CJ68" s="5">
        <v>0.77077077106042979</v>
      </c>
      <c r="CK68" s="5">
        <v>0.77199074077850116</v>
      </c>
      <c r="CL68" s="5">
        <v>0.62962963000000005</v>
      </c>
      <c r="CM68" s="5">
        <v>0.85185185200000002</v>
      </c>
      <c r="CN68" s="5">
        <v>0.95295295302194083</v>
      </c>
      <c r="CO68" s="5">
        <v>0.63772775989492114</v>
      </c>
    </row>
    <row r="69" spans="1:93" ht="20.100000000000001" customHeight="1" x14ac:dyDescent="0.2">
      <c r="A69" s="1"/>
      <c r="B69" s="4">
        <v>61</v>
      </c>
      <c r="C69" s="2" t="s">
        <v>158</v>
      </c>
      <c r="D69" s="2" t="s">
        <v>550</v>
      </c>
      <c r="E69" s="2" t="s">
        <v>551</v>
      </c>
      <c r="F69" s="5">
        <v>0.75693367795991506</v>
      </c>
      <c r="G69" s="5">
        <v>0.94962042735543029</v>
      </c>
      <c r="H69" s="5">
        <v>0.98456790108461933</v>
      </c>
      <c r="I69" s="5">
        <v>1.3049645392361549</v>
      </c>
      <c r="J69" s="5">
        <v>0.80658436247972876</v>
      </c>
      <c r="K69" s="5">
        <v>0.76283670067945675</v>
      </c>
      <c r="L69" s="5">
        <v>0.98105081771591263</v>
      </c>
      <c r="M69" s="5">
        <v>0.59874013358830835</v>
      </c>
      <c r="N69" s="5">
        <v>0.61419753090045215</v>
      </c>
      <c r="O69" s="5">
        <v>0.87733773378759172</v>
      </c>
      <c r="P69" s="5">
        <v>0.4081384016672886</v>
      </c>
      <c r="Q69" s="5">
        <v>0.98412698474206339</v>
      </c>
      <c r="R69" s="5">
        <v>1.1595117850247505</v>
      </c>
      <c r="S69" s="5">
        <v>1.6430976437744871</v>
      </c>
      <c r="T69" s="5">
        <v>1.6963877449887623</v>
      </c>
      <c r="U69" s="5">
        <v>1.2314814814119623</v>
      </c>
      <c r="V69" s="5">
        <v>0.88888888899999996</v>
      </c>
      <c r="W69" s="5">
        <v>1.1431904342153711</v>
      </c>
      <c r="X69" s="5">
        <v>0.75862068975980979</v>
      </c>
      <c r="Y69" s="5">
        <v>0.96763430090090086</v>
      </c>
      <c r="Z69" s="5">
        <v>0.77864583348091632</v>
      </c>
      <c r="AA69" s="5">
        <v>0.80354752378490368</v>
      </c>
      <c r="AB69" s="5">
        <v>1.4957264952892833</v>
      </c>
      <c r="AC69" s="5">
        <v>1.1926242481577953</v>
      </c>
      <c r="AD69" s="5">
        <v>1.1228070172114497</v>
      </c>
      <c r="AE69" s="5">
        <v>1.1179496487132432</v>
      </c>
      <c r="AF69" s="5">
        <v>1.0525291833687831</v>
      </c>
      <c r="AG69" s="5">
        <v>1.2102243084136928</v>
      </c>
      <c r="AH69" s="5">
        <v>0.96992481197173375</v>
      </c>
      <c r="AI69" s="5">
        <v>1.036231884297574</v>
      </c>
      <c r="AJ69" s="5">
        <v>0.70305676891026114</v>
      </c>
      <c r="AK69" s="5">
        <v>0.93798449654576044</v>
      </c>
      <c r="AL69" s="5">
        <v>1.107142857039541</v>
      </c>
      <c r="AM69" s="5">
        <v>1.4093248563544913</v>
      </c>
      <c r="AN69" s="5">
        <v>1.5464078545455329</v>
      </c>
      <c r="AO69" s="5">
        <v>1.3611887340897248</v>
      </c>
      <c r="AP69" s="5">
        <v>1.1412037031257234</v>
      </c>
      <c r="AQ69" s="5">
        <v>1.2371669917177763</v>
      </c>
      <c r="AR69" s="5">
        <v>1.0638297872340425</v>
      </c>
      <c r="AS69" s="5">
        <v>1.1716586150484773</v>
      </c>
      <c r="AT69" s="5">
        <v>0.75134843631726467</v>
      </c>
      <c r="AU69" s="5">
        <v>0.68917018277626452</v>
      </c>
      <c r="AV69" s="5">
        <v>0.64216524239547668</v>
      </c>
      <c r="AW69" s="5">
        <v>0.98644986473022001</v>
      </c>
      <c r="AX69" s="5">
        <v>1.5954415948854919</v>
      </c>
      <c r="AY69" s="5">
        <v>1.4019204396602905</v>
      </c>
      <c r="AZ69" s="5">
        <v>2.2037037050700001</v>
      </c>
      <c r="BA69" s="5">
        <v>1.0638297872340425</v>
      </c>
      <c r="BB69" s="5">
        <v>1.0289381456190079</v>
      </c>
      <c r="BC69" s="5">
        <v>1.0977777783908444</v>
      </c>
      <c r="BD69" s="5">
        <v>1</v>
      </c>
      <c r="BE69" s="5">
        <v>0.87840941722769117</v>
      </c>
      <c r="BF69" s="5">
        <v>1.1999999998199999</v>
      </c>
      <c r="BG69" s="5">
        <v>0.72413793129131987</v>
      </c>
      <c r="BH69" s="5">
        <v>1.4502704950223502</v>
      </c>
      <c r="BI69" s="5">
        <v>1.3215130015854333</v>
      </c>
      <c r="BJ69" s="5">
        <v>1.5452414442622975</v>
      </c>
      <c r="BK69" s="5">
        <v>1.0384615384215976</v>
      </c>
      <c r="BL69" s="5">
        <v>1.2932932923978573</v>
      </c>
      <c r="BM69" s="5">
        <v>1.7274534421159971</v>
      </c>
      <c r="BN69" s="5">
        <v>1.468734969155838</v>
      </c>
      <c r="BO69" s="5">
        <v>0.84373897689762323</v>
      </c>
      <c r="BP69" s="5">
        <v>1.0970899470377948</v>
      </c>
      <c r="BQ69" s="5">
        <v>0.85714285728061224</v>
      </c>
      <c r="BR69" s="5">
        <v>1.5904084760180373</v>
      </c>
      <c r="BS69" s="5">
        <v>0.84490740744331594</v>
      </c>
      <c r="BT69" s="5">
        <v>0.89506172875557266</v>
      </c>
      <c r="BU69" s="5">
        <v>1.2383571693807269</v>
      </c>
      <c r="BV69" s="5">
        <v>1.448412697647109</v>
      </c>
      <c r="BW69" s="5">
        <v>1.5653935187267716</v>
      </c>
      <c r="BX69" s="5">
        <v>0.82805710767875873</v>
      </c>
      <c r="BY69" s="5">
        <v>1.0570987652259645</v>
      </c>
      <c r="BZ69" s="5">
        <v>1.0428571424102042</v>
      </c>
      <c r="CA69" s="5">
        <v>0.83735909826086963</v>
      </c>
      <c r="CB69" s="5">
        <v>0.85823754776324479</v>
      </c>
      <c r="CC69" s="5">
        <v>1.1306042883967504</v>
      </c>
      <c r="CD69" s="5">
        <v>0.81481481463148153</v>
      </c>
      <c r="CE69" s="5">
        <v>1.137367414199943</v>
      </c>
      <c r="CF69" s="5">
        <v>0.97252090803757651</v>
      </c>
      <c r="CG69" s="5">
        <v>0.969015552400189</v>
      </c>
      <c r="CH69" s="5">
        <v>0.87089324657242784</v>
      </c>
      <c r="CI69" s="5">
        <v>1.0473558137533092</v>
      </c>
      <c r="CJ69" s="5">
        <v>1.0643977310868828</v>
      </c>
      <c r="CK69" s="5">
        <v>1.2083333328802084</v>
      </c>
      <c r="CL69" s="5">
        <v>0.96296296299999995</v>
      </c>
      <c r="CM69" s="5">
        <v>0.81481481499999997</v>
      </c>
      <c r="CN69" s="5">
        <v>0.90190190201642184</v>
      </c>
      <c r="CO69" s="5">
        <v>0.93128498272538573</v>
      </c>
    </row>
    <row r="70" spans="1:93" ht="20.100000000000001" customHeight="1" x14ac:dyDescent="0.2">
      <c r="A70" s="1"/>
      <c r="B70" s="4">
        <v>62</v>
      </c>
      <c r="C70" s="2" t="s">
        <v>159</v>
      </c>
      <c r="D70" s="2" t="s">
        <v>552</v>
      </c>
      <c r="E70" s="2" t="s">
        <v>553</v>
      </c>
      <c r="F70" s="5">
        <v>1.399335548123662</v>
      </c>
      <c r="G70" s="5">
        <v>0.66036447983687374</v>
      </c>
      <c r="H70" s="5">
        <v>1.0073260073327228</v>
      </c>
      <c r="I70" s="5">
        <v>1.301379472468672</v>
      </c>
      <c r="J70" s="5">
        <v>0.78774928786303688</v>
      </c>
      <c r="K70" s="5">
        <v>1.0683066939456816</v>
      </c>
      <c r="L70" s="5">
        <v>0.78763097341129151</v>
      </c>
      <c r="M70" s="5">
        <v>0.7028688523509935</v>
      </c>
      <c r="N70" s="5">
        <v>0.9643238707836036</v>
      </c>
      <c r="O70" s="5">
        <v>0.72570993378231874</v>
      </c>
      <c r="P70" s="5">
        <v>0.50860323902790061</v>
      </c>
      <c r="Q70" s="5">
        <v>1.216640503072606</v>
      </c>
      <c r="R70" s="5">
        <v>1.1151348657406941</v>
      </c>
      <c r="S70" s="5">
        <v>0.95979020990897168</v>
      </c>
      <c r="T70" s="5">
        <v>0.95631528933000665</v>
      </c>
      <c r="U70" s="5">
        <v>1.0490074442212989</v>
      </c>
      <c r="V70" s="5">
        <v>0.80219780200000002</v>
      </c>
      <c r="W70" s="5">
        <v>0.83737128990109788</v>
      </c>
      <c r="X70" s="5">
        <v>1.017051914002352</v>
      </c>
      <c r="Y70" s="5">
        <v>0.77220077207207205</v>
      </c>
      <c r="Z70" s="5">
        <v>0.91406250001428224</v>
      </c>
      <c r="AA70" s="5">
        <v>1.3283132535192788</v>
      </c>
      <c r="AB70" s="5">
        <v>1.094674555751024</v>
      </c>
      <c r="AC70" s="5">
        <v>1.4154221842568941</v>
      </c>
      <c r="AD70" s="5">
        <v>1.2215153262225198</v>
      </c>
      <c r="AE70" s="5">
        <v>1.2374937151515133</v>
      </c>
      <c r="AF70" s="5">
        <v>1.0062641642733408</v>
      </c>
      <c r="AG70" s="5">
        <v>1.3128772636420989</v>
      </c>
      <c r="AH70" s="5">
        <v>1.044534412967246</v>
      </c>
      <c r="AI70" s="5">
        <v>0.69875776411470425</v>
      </c>
      <c r="AJ70" s="5">
        <v>1.1025960942970623</v>
      </c>
      <c r="AK70" s="5">
        <v>0.93798449654576044</v>
      </c>
      <c r="AL70" s="5">
        <v>1.2186028260435215</v>
      </c>
      <c r="AM70" s="5">
        <v>9.430308111612451</v>
      </c>
      <c r="AN70" s="5">
        <v>1.0125777838998251</v>
      </c>
      <c r="AO70" s="5">
        <v>0.8077383694650615</v>
      </c>
      <c r="AP70" s="5">
        <v>1.2259615380886417</v>
      </c>
      <c r="AQ70" s="5">
        <v>1.1700404862948361</v>
      </c>
      <c r="AR70" s="5">
        <v>1.028758475531915</v>
      </c>
      <c r="AS70" s="5">
        <v>0.89976110854344715</v>
      </c>
      <c r="AT70" s="5">
        <v>1.2844873581139538</v>
      </c>
      <c r="AU70" s="5">
        <v>0.85686465397840583</v>
      </c>
      <c r="AV70" s="5">
        <v>0.84497041444830223</v>
      </c>
      <c r="AW70" s="5">
        <v>1</v>
      </c>
      <c r="AX70" s="5">
        <v>1.4940828400972916</v>
      </c>
      <c r="AY70" s="5">
        <v>1.4112739120912396</v>
      </c>
      <c r="AZ70" s="5">
        <v>0.94153846179843081</v>
      </c>
      <c r="BA70" s="5">
        <v>0.9001636659574469</v>
      </c>
      <c r="BB70" s="5">
        <v>1.2211573596479575</v>
      </c>
      <c r="BC70" s="5">
        <v>0.81428571438342856</v>
      </c>
      <c r="BD70" s="5">
        <v>0.87912087900000002</v>
      </c>
      <c r="BE70" s="5">
        <v>0.77289377295368711</v>
      </c>
      <c r="BF70" s="5">
        <v>0.80109890108010984</v>
      </c>
      <c r="BG70" s="5">
        <v>1.0845017054196207</v>
      </c>
      <c r="BH70" s="5">
        <v>0.95505617934604214</v>
      </c>
      <c r="BI70" s="5">
        <v>0.98024316008686863</v>
      </c>
      <c r="BJ70" s="5">
        <v>2.005842259090604</v>
      </c>
      <c r="BK70" s="5">
        <v>1.1183431953031406</v>
      </c>
      <c r="BL70" s="5">
        <v>0.93673893619293769</v>
      </c>
      <c r="BM70" s="5">
        <v>1.0925218850592502</v>
      </c>
      <c r="BN70" s="5">
        <v>0.96995861290959329</v>
      </c>
      <c r="BO70" s="5">
        <v>0.69659863889653384</v>
      </c>
      <c r="BP70" s="5">
        <v>0.79693877530279156</v>
      </c>
      <c r="BQ70" s="5">
        <v>0.57221350041329333</v>
      </c>
      <c r="BR70" s="5">
        <v>1.1993602382508555</v>
      </c>
      <c r="BS70" s="5">
        <v>0.93255494504002923</v>
      </c>
      <c r="BT70" s="5">
        <v>0.97374847398576336</v>
      </c>
      <c r="BU70" s="5">
        <v>1.5365031009370891</v>
      </c>
      <c r="BV70" s="5">
        <v>1.3751962318213444</v>
      </c>
      <c r="BW70" s="5">
        <v>0.91564462327306795</v>
      </c>
      <c r="BX70" s="5">
        <v>1.239118423964535</v>
      </c>
      <c r="BY70" s="5">
        <v>1.5054945054443223</v>
      </c>
      <c r="BZ70" s="5">
        <v>1.1345368912851985</v>
      </c>
      <c r="CA70" s="5">
        <v>1.2804586721739131</v>
      </c>
      <c r="CB70" s="5">
        <v>0.83819628611360109</v>
      </c>
      <c r="CC70" s="5">
        <v>0.82815211097553643</v>
      </c>
      <c r="CD70" s="5">
        <v>0.86428571413642852</v>
      </c>
      <c r="CE70" s="5">
        <v>1.1321260899981391</v>
      </c>
      <c r="CF70" s="5">
        <v>1.0361573906381631</v>
      </c>
      <c r="CG70" s="5">
        <v>1.0810380096146905</v>
      </c>
      <c r="CH70" s="5">
        <v>1.2582805435598683</v>
      </c>
      <c r="CI70" s="5">
        <v>0.72139303472035343</v>
      </c>
      <c r="CJ70" s="5">
        <v>0.69696069672945593</v>
      </c>
      <c r="CK70" s="5">
        <v>0.79670329649416216</v>
      </c>
      <c r="CL70" s="5">
        <v>0.86813186799999997</v>
      </c>
      <c r="CM70" s="5">
        <v>1.7032967029999999</v>
      </c>
      <c r="CN70" s="5">
        <v>0.88862488869066214</v>
      </c>
      <c r="CO70" s="5">
        <v>1.6098371083805281</v>
      </c>
    </row>
    <row r="71" spans="1:93" ht="20.100000000000001" customHeight="1" x14ac:dyDescent="0.2">
      <c r="A71" s="1"/>
      <c r="B71" s="4">
        <v>63</v>
      </c>
      <c r="C71" s="2" t="s">
        <v>160</v>
      </c>
      <c r="D71" s="2" t="s">
        <v>554</v>
      </c>
      <c r="E71" s="2" t="s">
        <v>555</v>
      </c>
      <c r="F71" s="5">
        <v>1.347508305542338</v>
      </c>
      <c r="G71" s="5">
        <v>1.0301685889942187</v>
      </c>
      <c r="H71" s="5">
        <v>0.68749999994270827</v>
      </c>
      <c r="I71" s="5">
        <v>0.83890577529315136</v>
      </c>
      <c r="J71" s="5">
        <v>0.84259259323113855</v>
      </c>
      <c r="K71" s="5">
        <v>1.2946428572679078</v>
      </c>
      <c r="L71" s="5">
        <v>0.72342192699182961</v>
      </c>
      <c r="M71" s="5">
        <v>0.60245901620044173</v>
      </c>
      <c r="N71" s="5">
        <v>0.64161706374586547</v>
      </c>
      <c r="O71" s="5">
        <v>0.66654879817654433</v>
      </c>
      <c r="P71" s="5">
        <v>0.48801691732016095</v>
      </c>
      <c r="Q71" s="5">
        <v>1.146683674359056</v>
      </c>
      <c r="R71" s="5">
        <v>0.92532467564363197</v>
      </c>
      <c r="S71" s="5">
        <v>1.0892857153007305</v>
      </c>
      <c r="T71" s="5">
        <v>1.2677469132445034</v>
      </c>
      <c r="U71" s="5">
        <v>1.0725806452391389</v>
      </c>
      <c r="V71" s="5">
        <v>1.1428571430000001</v>
      </c>
      <c r="W71" s="5">
        <v>0.82677165330786173</v>
      </c>
      <c r="X71" s="5">
        <v>0.73152709348021061</v>
      </c>
      <c r="Y71" s="5">
        <v>1.0296010297297298</v>
      </c>
      <c r="Z71" s="5">
        <v>1.2731584822933306</v>
      </c>
      <c r="AA71" s="5">
        <v>0.81174698837657411</v>
      </c>
      <c r="AB71" s="5">
        <v>1.2980769224426774</v>
      </c>
      <c r="AC71" s="5">
        <v>1.46367521331555</v>
      </c>
      <c r="AD71" s="5">
        <v>0.902255638356945</v>
      </c>
      <c r="AE71" s="5">
        <v>0.9950980387604127</v>
      </c>
      <c r="AF71" s="5">
        <v>1.0149388550906038</v>
      </c>
      <c r="AG71" s="5">
        <v>1.0940643856876646</v>
      </c>
      <c r="AH71" s="5">
        <v>1.1777658428314126</v>
      </c>
      <c r="AI71" s="5">
        <v>0.9083850931795503</v>
      </c>
      <c r="AJ71" s="5">
        <v>0.96849656875308454</v>
      </c>
      <c r="AK71" s="5">
        <v>0.80398671119093978</v>
      </c>
      <c r="AL71" s="5">
        <v>0.92984693853320888</v>
      </c>
      <c r="AM71" s="5">
        <v>1.0613079021552092</v>
      </c>
      <c r="AN71" s="5">
        <v>1.3369191064862902</v>
      </c>
      <c r="AO71" s="5">
        <v>0.98443113803677873</v>
      </c>
      <c r="AP71" s="5">
        <v>1.0245535706767577</v>
      </c>
      <c r="AQ71" s="5">
        <v>1.043859649424977</v>
      </c>
      <c r="AR71" s="5">
        <v>1.1018237085106384</v>
      </c>
      <c r="AS71" s="5">
        <v>1.2627329192864434</v>
      </c>
      <c r="AT71" s="5">
        <v>1.1385228857327345</v>
      </c>
      <c r="AU71" s="5">
        <v>0.72784810060967797</v>
      </c>
      <c r="AV71" s="5">
        <v>0.88846153894863911</v>
      </c>
      <c r="AW71" s="5">
        <v>1.347560975440586</v>
      </c>
      <c r="AX71" s="5">
        <v>1.5384615383579883</v>
      </c>
      <c r="AY71" s="5">
        <v>1.4001322762704413</v>
      </c>
      <c r="AZ71" s="5">
        <v>1.2750000001785</v>
      </c>
      <c r="BA71" s="5">
        <v>1.0258358659574469</v>
      </c>
      <c r="BB71" s="5">
        <v>1.2700036540783257</v>
      </c>
      <c r="BC71" s="5">
        <v>0.73285714340108576</v>
      </c>
      <c r="BD71" s="5">
        <v>0.85714285700000004</v>
      </c>
      <c r="BE71" s="5">
        <v>0.78862126233178964</v>
      </c>
      <c r="BF71" s="5">
        <v>1.0285714288028571</v>
      </c>
      <c r="BG71" s="5">
        <v>0.89778325102743317</v>
      </c>
      <c r="BH71" s="5">
        <v>0.98916532888127384</v>
      </c>
      <c r="BI71" s="5">
        <v>1.4213525830865978</v>
      </c>
      <c r="BJ71" s="5">
        <v>1.5831826403132396</v>
      </c>
      <c r="BK71" s="5">
        <v>1.112637362149514</v>
      </c>
      <c r="BL71" s="5">
        <v>1.2471042462041115</v>
      </c>
      <c r="BM71" s="5">
        <v>1.1397296215001518</v>
      </c>
      <c r="BN71" s="5">
        <v>1.2792207797524036</v>
      </c>
      <c r="BO71" s="5">
        <v>0.91972789123057985</v>
      </c>
      <c r="BP71" s="5">
        <v>0.91198979608382835</v>
      </c>
      <c r="BQ71" s="5">
        <v>0.96428571432015309</v>
      </c>
      <c r="BR71" s="5">
        <v>0.67095357573624037</v>
      </c>
      <c r="BS71" s="5">
        <v>1.1080357139834487</v>
      </c>
      <c r="BT71" s="5">
        <v>1.366567460553213</v>
      </c>
      <c r="BU71" s="5">
        <v>1.3569660540190878</v>
      </c>
      <c r="BV71" s="5">
        <v>1.6760204078174199</v>
      </c>
      <c r="BW71" s="5">
        <v>0.90569196461321888</v>
      </c>
      <c r="BX71" s="5">
        <v>1.2150837990999033</v>
      </c>
      <c r="BY71" s="5">
        <v>1.1416666663527084</v>
      </c>
      <c r="BZ71" s="5">
        <v>0.96836734697069971</v>
      </c>
      <c r="CA71" s="5">
        <v>0.6832298139130436</v>
      </c>
      <c r="CB71" s="5">
        <v>1</v>
      </c>
      <c r="CC71" s="5">
        <v>0.88580827114380323</v>
      </c>
      <c r="CD71" s="5">
        <v>0.76607142872660716</v>
      </c>
      <c r="CE71" s="5">
        <v>1.2736418513717327</v>
      </c>
      <c r="CF71" s="5">
        <v>1.3640552994456667</v>
      </c>
      <c r="CG71" s="5">
        <v>0.93440785417493477</v>
      </c>
      <c r="CH71" s="5">
        <v>0.76676470608802627</v>
      </c>
      <c r="CI71" s="5">
        <v>0.90174129390541691</v>
      </c>
      <c r="CJ71" s="5">
        <v>0.99099099108026945</v>
      </c>
      <c r="CK71" s="5">
        <v>0.84151785742606033</v>
      </c>
      <c r="CL71" s="5">
        <v>1.178571429</v>
      </c>
      <c r="CM71" s="5">
        <v>0.821428571</v>
      </c>
      <c r="CN71" s="5">
        <v>0.70559845580601066</v>
      </c>
      <c r="CO71" s="5">
        <v>1.1322921453203543</v>
      </c>
    </row>
    <row r="72" spans="1:93" ht="20.100000000000001" customHeight="1" x14ac:dyDescent="0.2">
      <c r="A72" s="1"/>
      <c r="B72" s="4">
        <v>64</v>
      </c>
      <c r="C72" s="2" t="s">
        <v>161</v>
      </c>
      <c r="D72" s="2" t="s">
        <v>556</v>
      </c>
      <c r="E72" s="2" t="s">
        <v>557</v>
      </c>
      <c r="F72" s="5">
        <v>0.7860465116973715</v>
      </c>
      <c r="G72" s="5">
        <v>1.5023291919493846</v>
      </c>
      <c r="H72" s="5">
        <v>1.0694444446608795</v>
      </c>
      <c r="I72" s="5">
        <v>0.97872340467179719</v>
      </c>
      <c r="J72" s="5">
        <v>4.7260802480114315</v>
      </c>
      <c r="K72" s="5">
        <v>0.9611742430538428</v>
      </c>
      <c r="L72" s="5">
        <v>1.0712209298588764</v>
      </c>
      <c r="M72" s="5">
        <v>0.79072745889486773</v>
      </c>
      <c r="N72" s="5">
        <v>0.80613425943640094</v>
      </c>
      <c r="O72" s="5">
        <v>0.74773102348964982</v>
      </c>
      <c r="P72" s="5">
        <v>0.51425438620657316</v>
      </c>
      <c r="Q72" s="5">
        <v>1.4300595248936012</v>
      </c>
      <c r="R72" s="5">
        <v>21.860795465724269</v>
      </c>
      <c r="S72" s="5">
        <v>1.7329545464391787</v>
      </c>
      <c r="T72" s="5">
        <v>0.85879629617966968</v>
      </c>
      <c r="U72" s="5">
        <v>1.0278897846633146</v>
      </c>
      <c r="V72" s="5">
        <v>1.2083333329999999</v>
      </c>
      <c r="W72" s="5">
        <v>0.92437663998924691</v>
      </c>
      <c r="X72" s="5">
        <v>0.91666666654022977</v>
      </c>
      <c r="Y72" s="5">
        <v>0.93843843873873878</v>
      </c>
      <c r="Z72" s="5">
        <v>1.2568359375196381</v>
      </c>
      <c r="AA72" s="5">
        <v>1.0331325302854097</v>
      </c>
      <c r="AB72" s="5">
        <v>1.0657051284489027</v>
      </c>
      <c r="AC72" s="5">
        <v>1.2807158116511062</v>
      </c>
      <c r="AD72" s="5">
        <v>1</v>
      </c>
      <c r="AE72" s="5">
        <v>1.3544389978143954</v>
      </c>
      <c r="AF72" s="5">
        <v>0.96481841843889415</v>
      </c>
      <c r="AG72" s="5">
        <v>0.97857981169391195</v>
      </c>
      <c r="AH72" s="5">
        <v>0.80827067631980321</v>
      </c>
      <c r="AI72" s="5">
        <v>0.91847826096632779</v>
      </c>
      <c r="AJ72" s="5">
        <v>0.86626637542989982</v>
      </c>
      <c r="AK72" s="5">
        <v>0.89890180887702553</v>
      </c>
      <c r="AL72" s="5">
        <v>0.84375000003013401</v>
      </c>
      <c r="AM72" s="5">
        <v>0.49829700276824385</v>
      </c>
      <c r="AN72" s="5">
        <v>1.4997489974486304</v>
      </c>
      <c r="AO72" s="5">
        <v>1.0527944120698551</v>
      </c>
      <c r="AP72" s="5">
        <v>0.84114583331949866</v>
      </c>
      <c r="AQ72" s="5">
        <v>1.1743421056030989</v>
      </c>
      <c r="AR72" s="5">
        <v>0.97517730531914903</v>
      </c>
      <c r="AS72" s="5">
        <v>0.81413043488879966</v>
      </c>
      <c r="AT72" s="5">
        <v>0.84526699061541788</v>
      </c>
      <c r="AU72" s="5">
        <v>0.77531645540177863</v>
      </c>
      <c r="AV72" s="5">
        <v>0.69102564140449707</v>
      </c>
      <c r="AW72" s="5">
        <v>1.0635162599094103</v>
      </c>
      <c r="AX72" s="5">
        <v>1.682692307368713</v>
      </c>
      <c r="AY72" s="5">
        <v>1.2955246916031522</v>
      </c>
      <c r="AZ72" s="5">
        <v>0.99166666680550009</v>
      </c>
      <c r="BA72" s="5">
        <v>1.1081560287234045</v>
      </c>
      <c r="BB72" s="5">
        <v>1.1575554140991973</v>
      </c>
      <c r="BC72" s="5">
        <v>1.6150000012198003</v>
      </c>
      <c r="BD72" s="5">
        <v>1</v>
      </c>
      <c r="BE72" s="5">
        <v>1.1585917316959329</v>
      </c>
      <c r="BF72" s="5">
        <v>1.1999999998199999</v>
      </c>
      <c r="BG72" s="5">
        <v>0.93103448282282986</v>
      </c>
      <c r="BH72" s="5">
        <v>0.99485018713714601</v>
      </c>
      <c r="BI72" s="5">
        <v>1.0864361699883007</v>
      </c>
      <c r="BJ72" s="5">
        <v>1.4667721524000359</v>
      </c>
      <c r="BK72" s="5">
        <v>1.2980769230269971</v>
      </c>
      <c r="BL72" s="5">
        <v>0.94144144132578522</v>
      </c>
      <c r="BM72" s="5">
        <v>1.0228342748240535</v>
      </c>
      <c r="BN72" s="5">
        <v>0.95941558481430256</v>
      </c>
      <c r="BO72" s="5">
        <v>1.2380952376235828</v>
      </c>
      <c r="BP72" s="5">
        <v>0.97886904729954727</v>
      </c>
      <c r="BQ72" s="5">
        <v>1.0446428568587371</v>
      </c>
      <c r="BR72" s="5">
        <v>0.70822877468645529</v>
      </c>
      <c r="BS72" s="5">
        <v>0.91249999996578124</v>
      </c>
      <c r="BT72" s="5">
        <v>1.0069444447241511</v>
      </c>
      <c r="BU72" s="5">
        <v>1.3298267327259337</v>
      </c>
      <c r="BV72" s="5">
        <v>2.8244047611288265</v>
      </c>
      <c r="BW72" s="5">
        <v>1.1572730654921388</v>
      </c>
      <c r="BX72" s="5">
        <v>1.0530726255625602</v>
      </c>
      <c r="BY72" s="5">
        <v>1.09409722154079</v>
      </c>
      <c r="BZ72" s="5">
        <v>0.9559523808903061</v>
      </c>
      <c r="CA72" s="5">
        <v>0.61594202869565218</v>
      </c>
      <c r="CB72" s="5">
        <v>0.92528735574474841</v>
      </c>
      <c r="CC72" s="5">
        <v>1.0334429822061475</v>
      </c>
      <c r="CD72" s="5">
        <v>0.61875000006187497</v>
      </c>
      <c r="CE72" s="5">
        <v>1.4446400622472584</v>
      </c>
      <c r="CF72" s="5">
        <v>1.0940860216914672</v>
      </c>
      <c r="CG72" s="5">
        <v>1.1337481958686755</v>
      </c>
      <c r="CH72" s="5">
        <v>1.2353431372454802</v>
      </c>
      <c r="CI72" s="5">
        <v>0.92578772859808545</v>
      </c>
      <c r="CJ72" s="5">
        <v>0.86711711719523576</v>
      </c>
      <c r="CK72" s="5">
        <v>0.79296874990087896</v>
      </c>
      <c r="CL72" s="5">
        <v>0.875</v>
      </c>
      <c r="CM72" s="5">
        <v>1.3333333329999999</v>
      </c>
      <c r="CN72" s="5">
        <v>0.70833333356306316</v>
      </c>
      <c r="CO72" s="5">
        <v>0.45551982865255047</v>
      </c>
    </row>
    <row r="73" spans="1:93" ht="20.100000000000001" customHeight="1" x14ac:dyDescent="0.2">
      <c r="A73" s="1"/>
      <c r="B73" s="4">
        <v>65</v>
      </c>
      <c r="C73" s="2" t="s">
        <v>162</v>
      </c>
      <c r="D73" s="2" t="s">
        <v>558</v>
      </c>
      <c r="E73" s="2" t="s">
        <v>559</v>
      </c>
      <c r="F73" s="5">
        <v>1.0581395348563007</v>
      </c>
      <c r="G73" s="5">
        <v>0.86287625389922928</v>
      </c>
      <c r="H73" s="5">
        <v>1.0929487175755874</v>
      </c>
      <c r="I73" s="5">
        <v>0.94108019725152348</v>
      </c>
      <c r="J73" s="5">
        <v>0.83760683778521694</v>
      </c>
      <c r="K73" s="5">
        <v>0.79217657409938347</v>
      </c>
      <c r="L73" s="5">
        <v>0.68917710202703131</v>
      </c>
      <c r="M73" s="5">
        <v>0.56770176557668517</v>
      </c>
      <c r="N73" s="5">
        <v>0.58466880327392812</v>
      </c>
      <c r="O73" s="5">
        <v>0.60738766185294801</v>
      </c>
      <c r="P73" s="5">
        <v>0.59337044538562078</v>
      </c>
      <c r="Q73" s="5">
        <v>0.93681318711126371</v>
      </c>
      <c r="R73" s="5">
        <v>1.4947552459348181</v>
      </c>
      <c r="S73" s="5">
        <v>1.8129370643937142</v>
      </c>
      <c r="T73" s="5">
        <v>1.1450617282395597</v>
      </c>
      <c r="U73" s="5">
        <v>0.74255583098937905</v>
      </c>
      <c r="V73" s="5">
        <v>0.84615384599999999</v>
      </c>
      <c r="W73" s="5">
        <v>0.96456692901993313</v>
      </c>
      <c r="X73" s="5">
        <v>0.81697612749199666</v>
      </c>
      <c r="Y73" s="5">
        <v>0.69300069279279275</v>
      </c>
      <c r="Z73" s="5">
        <v>0.77343749987145993</v>
      </c>
      <c r="AA73" s="5">
        <v>0.99339666421280126</v>
      </c>
      <c r="AB73" s="5">
        <v>1.3461538458949702</v>
      </c>
      <c r="AC73" s="5">
        <v>1.7451512154258708</v>
      </c>
      <c r="AD73" s="5">
        <v>1.5060728734711273</v>
      </c>
      <c r="AE73" s="5">
        <v>1.2055995466248419</v>
      </c>
      <c r="AF73" s="5">
        <v>0.97156539995175895</v>
      </c>
      <c r="AG73" s="5">
        <v>1.0996749727993529</v>
      </c>
      <c r="AH73" s="5">
        <v>1.1191440139627582</v>
      </c>
      <c r="AI73" s="5">
        <v>1.0760869567705575</v>
      </c>
      <c r="AJ73" s="5">
        <v>0.93869667428819281</v>
      </c>
      <c r="AK73" s="5">
        <v>0.86583184289316462</v>
      </c>
      <c r="AL73" s="5">
        <v>0.96428571432015309</v>
      </c>
      <c r="AM73" s="5">
        <v>0.85024103963271846</v>
      </c>
      <c r="AN73" s="5">
        <v>1.4397590370899622</v>
      </c>
      <c r="AO73" s="5">
        <v>0.92763703442726397</v>
      </c>
      <c r="AP73" s="5">
        <v>0.98076923025841345</v>
      </c>
      <c r="AQ73" s="5">
        <v>1.0037112018519516</v>
      </c>
      <c r="AR73" s="5">
        <v>1.2274959085106383</v>
      </c>
      <c r="AS73" s="5">
        <v>0.85886287629463431</v>
      </c>
      <c r="AT73" s="5">
        <v>0.96601941784619183</v>
      </c>
      <c r="AU73" s="5">
        <v>0.81791626057547484</v>
      </c>
      <c r="AV73" s="5">
        <v>0.69585798823615841</v>
      </c>
      <c r="AW73" s="5">
        <v>1.3231707315110797</v>
      </c>
      <c r="AX73" s="5">
        <v>1.2426035499533454</v>
      </c>
      <c r="AY73" s="5">
        <v>1.2998575511795532</v>
      </c>
      <c r="AZ73" s="5">
        <v>1.3273076925667462</v>
      </c>
      <c r="BA73" s="5">
        <v>1.2684124382978723</v>
      </c>
      <c r="BB73" s="5">
        <v>1.1112531971796284</v>
      </c>
      <c r="BC73" s="5">
        <v>1.0523076927672002</v>
      </c>
      <c r="BD73" s="5">
        <v>1.346153846</v>
      </c>
      <c r="BE73" s="5">
        <v>0.8178294574752869</v>
      </c>
      <c r="BF73" s="5">
        <v>0.90000000008999992</v>
      </c>
      <c r="BG73" s="5">
        <v>0.85941644561099417</v>
      </c>
      <c r="BH73" s="5">
        <v>0.73465859927655786</v>
      </c>
      <c r="BI73" s="5">
        <v>1.3723404246705524</v>
      </c>
      <c r="BJ73" s="5">
        <v>1.5043816949698519</v>
      </c>
      <c r="BK73" s="5">
        <v>0.83875739673697092</v>
      </c>
      <c r="BL73" s="5">
        <v>0.94802494748474464</v>
      </c>
      <c r="BM73" s="5">
        <v>1.3690243371477269</v>
      </c>
      <c r="BN73" s="5">
        <v>1.7220279725468168</v>
      </c>
      <c r="BO73" s="5">
        <v>1.1047619039600907</v>
      </c>
      <c r="BP73" s="5">
        <v>0.94285714279877553</v>
      </c>
      <c r="BQ73" s="5">
        <v>1.0013736259643349</v>
      </c>
      <c r="BR73" s="5">
        <v>1.7203937838702621</v>
      </c>
      <c r="BS73" s="5">
        <v>0.84230769220591339</v>
      </c>
      <c r="BT73" s="5">
        <v>1.0456730767487981</v>
      </c>
      <c r="BU73" s="5">
        <v>1.5198019802582099</v>
      </c>
      <c r="BV73" s="5">
        <v>1.5041208786768054</v>
      </c>
      <c r="BW73" s="5">
        <v>1.7184924455834727</v>
      </c>
      <c r="BX73" s="5">
        <v>0.97206703927992255</v>
      </c>
      <c r="BY73" s="5">
        <v>1.0538461534685257</v>
      </c>
      <c r="BZ73" s="5">
        <v>0.92252747253320255</v>
      </c>
      <c r="CA73" s="5">
        <v>0.76923076956521752</v>
      </c>
      <c r="CB73" s="5">
        <v>1.076923076254642</v>
      </c>
      <c r="CC73" s="5">
        <v>1.0640182183265803</v>
      </c>
      <c r="CD73" s="5">
        <v>0.52884615415288461</v>
      </c>
      <c r="CE73" s="5">
        <v>1.1811123145936933</v>
      </c>
      <c r="CF73" s="5">
        <v>1.1935483868657648</v>
      </c>
      <c r="CG73" s="5">
        <v>0.88553113534617067</v>
      </c>
      <c r="CH73" s="5">
        <v>1.1403167419941085</v>
      </c>
      <c r="CI73" s="5">
        <v>1.3207041720962982</v>
      </c>
      <c r="CJ73" s="5">
        <v>1.3721413726461389</v>
      </c>
      <c r="CK73" s="5">
        <v>1.185096153976863</v>
      </c>
      <c r="CL73" s="5">
        <v>1.076923077</v>
      </c>
      <c r="CM73" s="5">
        <v>1.115384615</v>
      </c>
      <c r="CN73" s="5">
        <v>1.4313929313709615</v>
      </c>
      <c r="CO73" s="5">
        <v>0.49406381413920331</v>
      </c>
    </row>
    <row r="74" spans="1:93" ht="20.100000000000001" customHeight="1" x14ac:dyDescent="0.2">
      <c r="A74" s="1"/>
      <c r="B74" s="4">
        <v>66</v>
      </c>
      <c r="C74" s="2" t="s">
        <v>163</v>
      </c>
      <c r="D74" s="2" t="s">
        <v>560</v>
      </c>
      <c r="E74" s="2" t="s">
        <v>561</v>
      </c>
      <c r="F74" s="5">
        <v>1.0330897008633892</v>
      </c>
      <c r="G74" s="5">
        <v>1.6391126881310358</v>
      </c>
      <c r="H74" s="5">
        <v>0.74380952335468242</v>
      </c>
      <c r="I74" s="5">
        <v>1.5771428573945288</v>
      </c>
      <c r="J74" s="5">
        <v>0.66370370351146779</v>
      </c>
      <c r="K74" s="5">
        <v>1.1392857148241682</v>
      </c>
      <c r="L74" s="5">
        <v>0.70338870418486443</v>
      </c>
      <c r="M74" s="5">
        <v>0.81934426236997782</v>
      </c>
      <c r="N74" s="5">
        <v>0.73440476195502191</v>
      </c>
      <c r="O74" s="5">
        <v>0.86958981598902763</v>
      </c>
      <c r="P74" s="5">
        <v>0.69518796998990295</v>
      </c>
      <c r="Q74" s="5">
        <v>1.0881632660083673</v>
      </c>
      <c r="R74" s="5">
        <v>1.1227272733013947</v>
      </c>
      <c r="S74" s="5">
        <v>1.1407792216254427</v>
      </c>
      <c r="T74" s="5">
        <v>1.0469135797775797</v>
      </c>
      <c r="U74" s="5">
        <v>0.76000000051483874</v>
      </c>
      <c r="V74" s="5">
        <v>0.72</v>
      </c>
      <c r="W74" s="5">
        <v>0.95905511772137142</v>
      </c>
      <c r="X74" s="5">
        <v>1.04906403966194</v>
      </c>
      <c r="Y74" s="5">
        <v>0.8648648648648648</v>
      </c>
      <c r="Z74" s="5">
        <v>0.78348214273880445</v>
      </c>
      <c r="AA74" s="5">
        <v>1.1453012054448823</v>
      </c>
      <c r="AB74" s="5">
        <v>0.93846153808875732</v>
      </c>
      <c r="AC74" s="5">
        <v>0.95347985261826873</v>
      </c>
      <c r="AD74" s="5">
        <v>0.9960902256858567</v>
      </c>
      <c r="AE74" s="5">
        <v>0.79607843147270918</v>
      </c>
      <c r="AF74" s="5">
        <v>0.95028349142046253</v>
      </c>
      <c r="AG74" s="5">
        <v>0.77022132754045392</v>
      </c>
      <c r="AH74" s="5">
        <v>1.8622556389857288</v>
      </c>
      <c r="AI74" s="5">
        <v>0.6685714292109316</v>
      </c>
      <c r="AJ74" s="5">
        <v>1.4359575802330216</v>
      </c>
      <c r="AK74" s="5">
        <v>0.80398671119093978</v>
      </c>
      <c r="AL74" s="5">
        <v>1.4877551022317057</v>
      </c>
      <c r="AM74" s="5">
        <v>10.387356948099169</v>
      </c>
      <c r="AN74" s="5">
        <v>1.1682616180502441</v>
      </c>
      <c r="AO74" s="5">
        <v>0.91880239565412725</v>
      </c>
      <c r="AP74" s="5">
        <v>1.0685714284074999</v>
      </c>
      <c r="AQ74" s="5">
        <v>0.84701754365746995</v>
      </c>
      <c r="AR74" s="5">
        <v>0.96048632234042552</v>
      </c>
      <c r="AS74" s="5">
        <v>0.88258385144555451</v>
      </c>
      <c r="AT74" s="5">
        <v>0.77281553427695349</v>
      </c>
      <c r="AU74" s="5">
        <v>3.2607594924326233</v>
      </c>
      <c r="AV74" s="5">
        <v>0.79261538443863666</v>
      </c>
      <c r="AW74" s="5">
        <v>1.5726829268433433</v>
      </c>
      <c r="AX74" s="5">
        <v>1.2461538462988166</v>
      </c>
      <c r="AY74" s="5">
        <v>0.95788359897738196</v>
      </c>
      <c r="AZ74" s="5">
        <v>1.278400000350336</v>
      </c>
      <c r="BA74" s="5">
        <v>0.99696048617021282</v>
      </c>
      <c r="BB74" s="5">
        <v>1.2065034715410974</v>
      </c>
      <c r="BC74" s="5">
        <v>0.71657142943261709</v>
      </c>
      <c r="BD74" s="5">
        <v>0.62857142899999996</v>
      </c>
      <c r="BE74" s="5">
        <v>1.0187818386885943</v>
      </c>
      <c r="BF74" s="5">
        <v>1.0902857140090285</v>
      </c>
      <c r="BG74" s="5">
        <v>0.72354679794645138</v>
      </c>
      <c r="BH74" s="5">
        <v>1.4516853926059841</v>
      </c>
      <c r="BI74" s="5">
        <v>1.0821884497569243</v>
      </c>
      <c r="BJ74" s="5">
        <v>0.99833634791082382</v>
      </c>
      <c r="BK74" s="5">
        <v>1.1630769230321896</v>
      </c>
      <c r="BL74" s="5">
        <v>1.0446332039782866</v>
      </c>
      <c r="BM74" s="5">
        <v>1.24844229233785</v>
      </c>
      <c r="BN74" s="5">
        <v>0.83332096454761384</v>
      </c>
      <c r="BO74" s="5">
        <v>0.78106122461673855</v>
      </c>
      <c r="BP74" s="5">
        <v>0.52530612216839945</v>
      </c>
      <c r="BQ74" s="5">
        <v>0.61714285716489803</v>
      </c>
      <c r="BR74" s="5">
        <v>0.93038895835425328</v>
      </c>
      <c r="BS74" s="5">
        <v>2.461142856920207</v>
      </c>
      <c r="BT74" s="5">
        <v>1.1047619049249338</v>
      </c>
      <c r="BU74" s="5">
        <v>1.0942574257859112</v>
      </c>
      <c r="BV74" s="5">
        <v>9.7432653015743149</v>
      </c>
      <c r="BW74" s="5">
        <v>1.1040816327072795</v>
      </c>
      <c r="BX74" s="5">
        <v>1.4331045490606666</v>
      </c>
      <c r="BY74" s="5">
        <v>0.83504761832869523</v>
      </c>
      <c r="BZ74" s="5">
        <v>0.9653877549862625</v>
      </c>
      <c r="CA74" s="5">
        <v>0.90434782608695663</v>
      </c>
      <c r="CB74" s="5">
        <v>0.78344827523215221</v>
      </c>
      <c r="CC74" s="5">
        <v>0.9484962403913485</v>
      </c>
      <c r="CD74" s="5">
        <v>2.8914285716391426</v>
      </c>
      <c r="CE74" s="5">
        <v>1.5283702214479571</v>
      </c>
      <c r="CF74" s="5">
        <v>1.2003686637031543</v>
      </c>
      <c r="CG74" s="5">
        <v>1.8777860231504928</v>
      </c>
      <c r="CH74" s="5">
        <v>2.2900705888495723</v>
      </c>
      <c r="CI74" s="5">
        <v>2.8740298517640577</v>
      </c>
      <c r="CJ74" s="5">
        <v>2.2537966537165581</v>
      </c>
      <c r="CK74" s="5">
        <v>1.3878571422952679</v>
      </c>
      <c r="CL74" s="5">
        <v>1.2342857140000001</v>
      </c>
      <c r="CM74" s="5">
        <v>0.89142857099999995</v>
      </c>
      <c r="CN74" s="5">
        <v>0.88216216225753108</v>
      </c>
      <c r="CO74" s="5">
        <v>0.78089113463772075</v>
      </c>
    </row>
    <row r="75" spans="1:93" ht="20.100000000000001" customHeight="1" x14ac:dyDescent="0.2">
      <c r="A75" s="1"/>
      <c r="B75" s="4">
        <v>67</v>
      </c>
      <c r="C75" s="2" t="s">
        <v>164</v>
      </c>
      <c r="D75" s="2" t="s">
        <v>562</v>
      </c>
      <c r="E75" s="2" t="s">
        <v>563</v>
      </c>
      <c r="F75" s="5">
        <v>0.57643410831605701</v>
      </c>
      <c r="G75" s="5">
        <v>0.93478260859114237</v>
      </c>
      <c r="H75" s="5">
        <v>0.82499999993124995</v>
      </c>
      <c r="I75" s="5">
        <v>0.88085106420461745</v>
      </c>
      <c r="J75" s="5">
        <v>0.96790123515715598</v>
      </c>
      <c r="K75" s="5">
        <v>1.3456439396162889</v>
      </c>
      <c r="L75" s="5">
        <v>0.64922480571538677</v>
      </c>
      <c r="M75" s="5">
        <v>0.60915300560515062</v>
      </c>
      <c r="N75" s="5">
        <v>7.9692129601339747</v>
      </c>
      <c r="O75" s="5">
        <v>0.81353135305713487</v>
      </c>
      <c r="P75" s="5">
        <v>0.49956140345386651</v>
      </c>
      <c r="Q75" s="5">
        <v>0.77500000038749994</v>
      </c>
      <c r="R75" s="5">
        <v>0.97159090958774541</v>
      </c>
      <c r="S75" s="5">
        <v>1.3401515163750861</v>
      </c>
      <c r="T75" s="5">
        <v>0.95421810648461236</v>
      </c>
      <c r="U75" s="5">
        <v>0.82231182837420003</v>
      </c>
      <c r="V75" s="5">
        <v>0.73333333300000003</v>
      </c>
      <c r="W75" s="5">
        <v>0.70734908095976201</v>
      </c>
      <c r="X75" s="5">
        <v>1.6689655174715816</v>
      </c>
      <c r="Y75" s="5">
        <v>0.78078078108108095</v>
      </c>
      <c r="Z75" s="5">
        <v>1.0054687500157105</v>
      </c>
      <c r="AA75" s="5">
        <v>1.1708835339790868</v>
      </c>
      <c r="AB75" s="5">
        <v>1.5705128206595167</v>
      </c>
      <c r="AC75" s="5">
        <v>1.8539886040209215</v>
      </c>
      <c r="AD75" s="5">
        <v>1.0526315780831026</v>
      </c>
      <c r="AE75" s="5">
        <v>1.2383442266063311</v>
      </c>
      <c r="AF75" s="5">
        <v>1.0876134891302327</v>
      </c>
      <c r="AG75" s="5">
        <v>0.78286384996780556</v>
      </c>
      <c r="AH75" s="5">
        <v>0.96992481197173375</v>
      </c>
      <c r="AI75" s="5">
        <v>0.96086956533166334</v>
      </c>
      <c r="AJ75" s="5">
        <v>1.2353711796049485</v>
      </c>
      <c r="AK75" s="5">
        <v>1.3444444447362618</v>
      </c>
      <c r="AL75" s="5">
        <v>1.0928571425747449</v>
      </c>
      <c r="AM75" s="5">
        <v>0.53151680307359273</v>
      </c>
      <c r="AN75" s="5">
        <v>1.3437751008040451</v>
      </c>
      <c r="AO75" s="5">
        <v>1.0336526951108931</v>
      </c>
      <c r="AP75" s="5">
        <v>1.1687499994886719</v>
      </c>
      <c r="AQ75" s="5">
        <v>1.1134502930679286</v>
      </c>
      <c r="AR75" s="5">
        <v>0.70921985851063829</v>
      </c>
      <c r="AS75" s="5">
        <v>0.86840579690457465</v>
      </c>
      <c r="AT75" s="5">
        <v>1.127022654475897</v>
      </c>
      <c r="AU75" s="5">
        <v>0.97468354393366463</v>
      </c>
      <c r="AV75" s="5">
        <v>0.92974358966395265</v>
      </c>
      <c r="AW75" s="5">
        <v>1.1097560976827781</v>
      </c>
      <c r="AX75" s="5">
        <v>1.1666666668910255</v>
      </c>
      <c r="AY75" s="5">
        <v>1.487037037835631</v>
      </c>
      <c r="AZ75" s="5">
        <v>0.79333333415840002</v>
      </c>
      <c r="BA75" s="5">
        <v>1.4539007095744683</v>
      </c>
      <c r="BB75" s="5">
        <v>0.85196078487479943</v>
      </c>
      <c r="BC75" s="5">
        <v>1.0640000001732801</v>
      </c>
      <c r="BD75" s="5">
        <v>1.0333333330000001</v>
      </c>
      <c r="BE75" s="5">
        <v>0.73604651172775826</v>
      </c>
      <c r="BF75" s="5">
        <v>0.90000000008999992</v>
      </c>
      <c r="BG75" s="5">
        <v>1.3034482759519617</v>
      </c>
      <c r="BH75" s="5">
        <v>0.92322097368619283</v>
      </c>
      <c r="BI75" s="5">
        <v>1.4180851050354573</v>
      </c>
      <c r="BJ75" s="5">
        <v>1.303797468800032</v>
      </c>
      <c r="BK75" s="5">
        <v>1.0038461541536983</v>
      </c>
      <c r="BL75" s="5">
        <v>1.0954954953048941</v>
      </c>
      <c r="BM75" s="5">
        <v>0.90009416179607105</v>
      </c>
      <c r="BN75" s="5">
        <v>1.7482683994213584</v>
      </c>
      <c r="BO75" s="5">
        <v>1.1885714281186395</v>
      </c>
      <c r="BP75" s="5">
        <v>1.4300000000306428</v>
      </c>
      <c r="BQ75" s="5">
        <v>0.96428571432015309</v>
      </c>
      <c r="BR75" s="5">
        <v>0.89460476764832042</v>
      </c>
      <c r="BS75" s="5">
        <v>1.0341666663237186</v>
      </c>
      <c r="BT75" s="5">
        <v>1.2083333336689814</v>
      </c>
      <c r="BU75" s="5">
        <v>1.5198019802582099</v>
      </c>
      <c r="BV75" s="5">
        <v>1.2166666657107144</v>
      </c>
      <c r="BW75" s="5">
        <v>1.1673363103484564</v>
      </c>
      <c r="BX75" s="5">
        <v>1.0692737432079149</v>
      </c>
      <c r="BY75" s="5">
        <v>0.79916666644689582</v>
      </c>
      <c r="BZ75" s="5">
        <v>0.83428571392816331</v>
      </c>
      <c r="CA75" s="5">
        <v>0.84057971043478275</v>
      </c>
      <c r="CB75" s="5">
        <v>0.8367816092864051</v>
      </c>
      <c r="CC75" s="5">
        <v>1.0811403506303383</v>
      </c>
      <c r="CD75" s="5">
        <v>0.53166666690316666</v>
      </c>
      <c r="CE75" s="5">
        <v>1.0896713614869999</v>
      </c>
      <c r="CF75" s="5">
        <v>1.1935483868657648</v>
      </c>
      <c r="CG75" s="5">
        <v>0.97676767639240347</v>
      </c>
      <c r="CH75" s="5">
        <v>1.4994509811351469</v>
      </c>
      <c r="CI75" s="5">
        <v>0.77429519124621426</v>
      </c>
      <c r="CJ75" s="5">
        <v>0.75975976015853686</v>
      </c>
      <c r="CK75" s="5">
        <v>0.81562499989804693</v>
      </c>
      <c r="CL75" s="5">
        <v>0.9</v>
      </c>
      <c r="CM75" s="5">
        <v>0.93333333299999999</v>
      </c>
      <c r="CN75" s="5">
        <v>1.3936936936912101</v>
      </c>
      <c r="CO75" s="5">
        <v>0.60128617370110937</v>
      </c>
    </row>
    <row r="76" spans="1:93" ht="20.100000000000001" customHeight="1" x14ac:dyDescent="0.2">
      <c r="A76" s="1"/>
      <c r="B76" s="4">
        <v>68</v>
      </c>
      <c r="C76" s="2" t="s">
        <v>165</v>
      </c>
      <c r="D76" s="2" t="s">
        <v>564</v>
      </c>
      <c r="E76" s="2" t="s">
        <v>565</v>
      </c>
      <c r="F76" s="5">
        <v>0.86354405487166197</v>
      </c>
      <c r="G76" s="5">
        <v>0.72224652256382749</v>
      </c>
      <c r="H76" s="5">
        <v>0.64553990594620492</v>
      </c>
      <c r="I76" s="5">
        <v>1.0200779146042884</v>
      </c>
      <c r="J76" s="5">
        <v>0.766823161838318</v>
      </c>
      <c r="K76" s="5">
        <v>0.71943021824865316</v>
      </c>
      <c r="L76" s="5">
        <v>0.54864068101791608</v>
      </c>
      <c r="M76" s="5">
        <v>0.53457631004079254</v>
      </c>
      <c r="N76" s="5">
        <v>0.72016823147679432</v>
      </c>
      <c r="O76" s="5">
        <v>0.88969460364152375</v>
      </c>
      <c r="P76" s="5">
        <v>0.39733135676398207</v>
      </c>
      <c r="Q76" s="5">
        <v>1.8088531197258553</v>
      </c>
      <c r="R76" s="5">
        <v>1.064340589578356</v>
      </c>
      <c r="S76" s="5">
        <v>1.5620998723193749</v>
      </c>
      <c r="T76" s="5">
        <v>1.0644235786054488</v>
      </c>
      <c r="U76" s="5">
        <v>0.9970467972094631</v>
      </c>
      <c r="V76" s="5">
        <v>1.2676056339999999</v>
      </c>
      <c r="W76" s="5">
        <v>1.4400576682157413</v>
      </c>
      <c r="X76" s="5">
        <v>0.83341427866667783</v>
      </c>
      <c r="Y76" s="5">
        <v>1.1419870576576574</v>
      </c>
      <c r="Z76" s="5">
        <v>0.9784330984137255</v>
      </c>
      <c r="AA76" s="5">
        <v>0.75666044451235837</v>
      </c>
      <c r="AB76" s="5">
        <v>1.403033585691724</v>
      </c>
      <c r="AC76" s="5">
        <v>1.3605994943772031</v>
      </c>
      <c r="AD76" s="5">
        <v>0.99629354989629737</v>
      </c>
      <c r="AE76" s="5">
        <v>1.2754073453226755</v>
      </c>
      <c r="AF76" s="5">
        <v>1.0673535380196448</v>
      </c>
      <c r="AG76" s="5">
        <v>1.2080936324633638</v>
      </c>
      <c r="AH76" s="5">
        <v>1.1748385049970023</v>
      </c>
      <c r="AI76" s="5">
        <v>0.81200244992234871</v>
      </c>
      <c r="AJ76" s="5">
        <v>0.99305000302034707</v>
      </c>
      <c r="AK76" s="5">
        <v>0.81908505367834827</v>
      </c>
      <c r="AL76" s="5">
        <v>1.2494969820446251</v>
      </c>
      <c r="AM76" s="5">
        <v>0.37771040410105372</v>
      </c>
      <c r="AN76" s="5">
        <v>1.6628202956882374</v>
      </c>
      <c r="AO76" s="5">
        <v>4.2704900077919499</v>
      </c>
      <c r="AP76" s="5">
        <v>1.1971830976637323</v>
      </c>
      <c r="AQ76" s="5">
        <v>1.1173708921216952</v>
      </c>
      <c r="AR76" s="5">
        <v>1.1687144138297874</v>
      </c>
      <c r="AS76" s="5">
        <v>0.78628291541560213</v>
      </c>
      <c r="AT76" s="5">
        <v>0.97962532509898248</v>
      </c>
      <c r="AU76" s="5">
        <v>1.0483152077031714</v>
      </c>
      <c r="AV76" s="5">
        <v>0.89187432336465367</v>
      </c>
      <c r="AW76" s="5">
        <v>0.96908278994782615</v>
      </c>
      <c r="AX76" s="5">
        <v>1.2134344530358778</v>
      </c>
      <c r="AY76" s="5">
        <v>1.4851330207420159</v>
      </c>
      <c r="AZ76" s="5">
        <v>1.3743661973721579</v>
      </c>
      <c r="BA76" s="5">
        <v>0.98891219680851072</v>
      </c>
      <c r="BB76" s="5">
        <v>1.2834191849585659</v>
      </c>
      <c r="BC76" s="5">
        <v>1.0918309866277522</v>
      </c>
      <c r="BD76" s="5">
        <v>0.92957746500000005</v>
      </c>
      <c r="BE76" s="5">
        <v>0.66808603531543798</v>
      </c>
      <c r="BF76" s="5">
        <v>0.96338028159633804</v>
      </c>
      <c r="BG76" s="5">
        <v>0.8392423509889132</v>
      </c>
      <c r="BH76" s="5">
        <v>0.99541066567621983</v>
      </c>
      <c r="BI76" s="5">
        <v>0.8118070120862062</v>
      </c>
      <c r="BJ76" s="5">
        <v>1.2119807459205503</v>
      </c>
      <c r="BK76" s="5">
        <v>1.140845070071506</v>
      </c>
      <c r="BL76" s="5">
        <v>1.0414921958717065</v>
      </c>
      <c r="BM76" s="5">
        <v>1.0718150719787176</v>
      </c>
      <c r="BN76" s="5">
        <v>1.0810316454557534</v>
      </c>
      <c r="BO76" s="5">
        <v>1.2555331989121776</v>
      </c>
      <c r="BP76" s="5">
        <v>1.1509054322318051</v>
      </c>
      <c r="BQ76" s="5">
        <v>0.73340040216905011</v>
      </c>
      <c r="BR76" s="5">
        <v>1.2600067147960334</v>
      </c>
      <c r="BS76" s="5">
        <v>0.84823943678069103</v>
      </c>
      <c r="BT76" s="5">
        <v>0.90766823216185222</v>
      </c>
      <c r="BU76" s="5">
        <v>1.2415283775541199</v>
      </c>
      <c r="BV76" s="5">
        <v>1.4320925543326748</v>
      </c>
      <c r="BW76" s="5">
        <v>0.91844818912676029</v>
      </c>
      <c r="BX76" s="5">
        <v>0.76670076301974532</v>
      </c>
      <c r="BY76" s="5">
        <v>0.93262910721019365</v>
      </c>
      <c r="BZ76" s="5">
        <v>0.99879275624337449</v>
      </c>
      <c r="CA76" s="5">
        <v>0.75933864086956526</v>
      </c>
      <c r="CB76" s="5">
        <v>0.95191840677188466</v>
      </c>
      <c r="CC76" s="5">
        <v>0.94051149009477064</v>
      </c>
      <c r="CD76" s="5">
        <v>0.34084507053408453</v>
      </c>
      <c r="CE76" s="5">
        <v>0.86504000565448291</v>
      </c>
      <c r="CF76" s="5">
        <v>1.2103589274754143</v>
      </c>
      <c r="CG76" s="5">
        <v>1.0612767513446624</v>
      </c>
      <c r="CH76" s="5">
        <v>0.97915492996970266</v>
      </c>
      <c r="CI76" s="5">
        <v>0.91037768954939935</v>
      </c>
      <c r="CJ76" s="5">
        <v>0.80954193592878754</v>
      </c>
      <c r="CK76" s="5">
        <v>0.97007042222249129</v>
      </c>
      <c r="CL76" s="5">
        <v>1.0704225350000001</v>
      </c>
      <c r="CM76" s="5">
        <v>0.87323943699999995</v>
      </c>
      <c r="CN76" s="5">
        <v>0.53064331921952912</v>
      </c>
      <c r="CO76" s="5">
        <v>0.3464517006499222</v>
      </c>
    </row>
    <row r="77" spans="1:93" ht="20.100000000000001" customHeight="1" x14ac:dyDescent="0.2">
      <c r="A77" s="1"/>
      <c r="B77" s="4">
        <v>69</v>
      </c>
      <c r="C77" s="2" t="s">
        <v>166</v>
      </c>
      <c r="D77" s="2" t="s">
        <v>566</v>
      </c>
      <c r="E77" s="2" t="s">
        <v>567</v>
      </c>
      <c r="F77" s="5">
        <v>0.85750528555950056</v>
      </c>
      <c r="G77" s="5">
        <v>0.69198193112865314</v>
      </c>
      <c r="H77" s="5">
        <v>1</v>
      </c>
      <c r="I77" s="5">
        <v>1.2011605418302809</v>
      </c>
      <c r="J77" s="5">
        <v>0.71748492661999563</v>
      </c>
      <c r="K77" s="5">
        <v>0.82386363666790419</v>
      </c>
      <c r="L77" s="5">
        <v>0.8696592751617469</v>
      </c>
      <c r="M77" s="5">
        <v>0.80327868850154527</v>
      </c>
      <c r="N77" s="5">
        <v>0.78968253972915292</v>
      </c>
      <c r="O77" s="5">
        <v>0.54691183421721024</v>
      </c>
      <c r="P77" s="5">
        <v>0.33583959910133887</v>
      </c>
      <c r="Q77" s="5">
        <v>1.2125850343562925</v>
      </c>
      <c r="R77" s="5">
        <v>1.0281385282530253</v>
      </c>
      <c r="S77" s="5">
        <v>1.5844155855138726</v>
      </c>
      <c r="T77" s="5">
        <v>1.1450617282395597</v>
      </c>
      <c r="U77" s="5">
        <v>0.91935483862317902</v>
      </c>
      <c r="V77" s="5">
        <v>1</v>
      </c>
      <c r="W77" s="5">
        <v>1.076725874479127</v>
      </c>
      <c r="X77" s="5">
        <v>0.79474548479927531</v>
      </c>
      <c r="Y77" s="5">
        <v>0.68640068648648644</v>
      </c>
      <c r="Z77" s="5">
        <v>0.82700892880198451</v>
      </c>
      <c r="AA77" s="5">
        <v>1.0571588682470767</v>
      </c>
      <c r="AB77" s="5">
        <v>1.0256410255719921</v>
      </c>
      <c r="AC77" s="5">
        <v>1.8381037555419191</v>
      </c>
      <c r="AD77" s="5">
        <v>1.3834586457332807</v>
      </c>
      <c r="AE77" s="5">
        <v>1.0503812635874707</v>
      </c>
      <c r="AF77" s="5">
        <v>1.2028904954289705</v>
      </c>
      <c r="AG77" s="5">
        <v>0.92387659297114844</v>
      </c>
      <c r="AH77" s="5">
        <v>0.96992481197173375</v>
      </c>
      <c r="AI77" s="5">
        <v>0.70980788677144235</v>
      </c>
      <c r="AJ77" s="5">
        <v>0.82175466464308289</v>
      </c>
      <c r="AK77" s="5">
        <v>0.98062015505330191</v>
      </c>
      <c r="AL77" s="5">
        <v>1.0081168827145757</v>
      </c>
      <c r="AM77" s="5">
        <v>1.2136113047297972</v>
      </c>
      <c r="AN77" s="5">
        <v>1.0283993117957562</v>
      </c>
      <c r="AO77" s="5">
        <v>1.0683748785073335</v>
      </c>
      <c r="AP77" s="5">
        <v>0.77272727209943182</v>
      </c>
      <c r="AQ77" s="5">
        <v>1.470893142276662</v>
      </c>
      <c r="AR77" s="5">
        <v>1.0154738882978724</v>
      </c>
      <c r="AS77" s="5">
        <v>0.8458498023972848</v>
      </c>
      <c r="AT77" s="5">
        <v>1.0099293909455553</v>
      </c>
      <c r="AU77" s="5">
        <v>1.1277330262806078</v>
      </c>
      <c r="AV77" s="5">
        <v>0.68531468537267348</v>
      </c>
      <c r="AW77" s="5">
        <v>0.85753880305753472</v>
      </c>
      <c r="AX77" s="5">
        <v>1.1013986009420387</v>
      </c>
      <c r="AY77" s="5">
        <v>1.0446127955424773</v>
      </c>
      <c r="AZ77" s="5">
        <v>1.0818181822941819</v>
      </c>
      <c r="BA77" s="5">
        <v>1.0638297872340425</v>
      </c>
      <c r="BB77" s="5">
        <v>1.2122762152060722</v>
      </c>
      <c r="BC77" s="5">
        <v>0.9845454554719637</v>
      </c>
      <c r="BD77" s="5">
        <v>1</v>
      </c>
      <c r="BE77" s="5">
        <v>0.74348132490318541</v>
      </c>
      <c r="BF77" s="5">
        <v>0.94090909059409078</v>
      </c>
      <c r="BG77" s="5">
        <v>0.80407523550372928</v>
      </c>
      <c r="BH77" s="5">
        <v>0.99846782342765472</v>
      </c>
      <c r="BI77" s="5">
        <v>1.1228239835718445</v>
      </c>
      <c r="BJ77" s="5">
        <v>0.94821634058989668</v>
      </c>
      <c r="BK77" s="5">
        <v>1.107692307995858</v>
      </c>
      <c r="BL77" s="5">
        <v>1.4471744463770502</v>
      </c>
      <c r="BM77" s="5">
        <v>1.2274011302798247</v>
      </c>
      <c r="BN77" s="5">
        <v>1.337367178250594</v>
      </c>
      <c r="BO77" s="5">
        <v>0.99047619009886623</v>
      </c>
      <c r="BP77" s="5">
        <v>1.1607142853677297</v>
      </c>
      <c r="BQ77" s="5">
        <v>1.1661129572559326</v>
      </c>
      <c r="BR77" s="5">
        <v>0.72420385995083303</v>
      </c>
      <c r="BS77" s="5">
        <v>0.891279069691577</v>
      </c>
      <c r="BT77" s="5">
        <v>1.0069444447241511</v>
      </c>
      <c r="BU77" s="5">
        <v>1.1743924397049263</v>
      </c>
      <c r="BV77" s="5">
        <v>1.0201863354199203</v>
      </c>
      <c r="BW77" s="5">
        <v>0.82218845035088051</v>
      </c>
      <c r="BX77" s="5">
        <v>0.72905027945994194</v>
      </c>
      <c r="BY77" s="5">
        <v>0.95138888824670143</v>
      </c>
      <c r="BZ77" s="5">
        <v>5.4315476163721934</v>
      </c>
      <c r="CA77" s="5">
        <v>0.76086956521739135</v>
      </c>
      <c r="CB77" s="5">
        <v>1.0057471264811735</v>
      </c>
      <c r="CC77" s="5">
        <v>0.99369517582195388</v>
      </c>
      <c r="CD77" s="5">
        <v>0.55000000005500005</v>
      </c>
      <c r="CE77" s="5">
        <v>0.75876535828508784</v>
      </c>
      <c r="CF77" s="5">
        <v>0.99462365532362129</v>
      </c>
      <c r="CG77" s="5">
        <v>0.98246311487601568</v>
      </c>
      <c r="CH77" s="5">
        <v>0.98145882379267357</v>
      </c>
      <c r="CI77" s="5">
        <v>0.62150784515769597</v>
      </c>
      <c r="CJ77" s="5">
        <v>0.77077077106042979</v>
      </c>
      <c r="CK77" s="5">
        <v>0.9687499996601564</v>
      </c>
      <c r="CL77" s="5">
        <v>1</v>
      </c>
      <c r="CM77" s="5">
        <v>0.58139534900000001</v>
      </c>
      <c r="CN77" s="5">
        <v>0.45945945950913075</v>
      </c>
      <c r="CO77" s="5">
        <v>0.70280202109195522</v>
      </c>
    </row>
    <row r="78" spans="1:93" ht="20.100000000000001" customHeight="1" x14ac:dyDescent="0.2">
      <c r="A78" s="1"/>
      <c r="B78" s="4">
        <v>70</v>
      </c>
      <c r="C78" s="2" t="s">
        <v>167</v>
      </c>
      <c r="D78" s="2" t="s">
        <v>568</v>
      </c>
      <c r="E78" s="2" t="s">
        <v>569</v>
      </c>
      <c r="F78" s="5">
        <v>0.94325581403684577</v>
      </c>
      <c r="G78" s="5">
        <v>1.4822981360567262</v>
      </c>
      <c r="H78" s="5">
        <v>0.91666666659027773</v>
      </c>
      <c r="I78" s="5">
        <v>0.83191489397102758</v>
      </c>
      <c r="J78" s="5">
        <v>2.2685185191906725</v>
      </c>
      <c r="K78" s="5">
        <v>0.7002840911677185</v>
      </c>
      <c r="L78" s="5">
        <v>0.74011627881158737</v>
      </c>
      <c r="M78" s="5">
        <v>0.77315573758609291</v>
      </c>
      <c r="N78" s="5">
        <v>0.76006944439430102</v>
      </c>
      <c r="O78" s="5">
        <v>1.0767326734805411</v>
      </c>
      <c r="P78" s="5">
        <v>0.37467105270059725</v>
      </c>
      <c r="Q78" s="5">
        <v>1.1071428576964286</v>
      </c>
      <c r="R78" s="5">
        <v>1.1335227278523696</v>
      </c>
      <c r="S78" s="5">
        <v>1.7062937075831213</v>
      </c>
      <c r="T78" s="5">
        <v>1.2655945418589933</v>
      </c>
      <c r="U78" s="5">
        <v>0.95967741931158945</v>
      </c>
      <c r="V78" s="5">
        <v>0.78947368399999995</v>
      </c>
      <c r="W78" s="5">
        <v>0.89036947286727919</v>
      </c>
      <c r="X78" s="5">
        <v>0.72068965527181927</v>
      </c>
      <c r="Y78" s="5">
        <v>2.387387387387387</v>
      </c>
      <c r="Z78" s="5">
        <v>0.77695312501213987</v>
      </c>
      <c r="AA78" s="5">
        <v>0.87816265074259825</v>
      </c>
      <c r="AB78" s="5">
        <v>1.2115384613054734</v>
      </c>
      <c r="AC78" s="5">
        <v>1.46367521331555</v>
      </c>
      <c r="AD78" s="5">
        <v>1.2631578942049861</v>
      </c>
      <c r="AE78" s="5">
        <v>0.81266339845644753</v>
      </c>
      <c r="AF78" s="5">
        <v>1.0525291833687831</v>
      </c>
      <c r="AG78" s="5">
        <v>1.1232394364219649</v>
      </c>
      <c r="AH78" s="5">
        <v>0.92142857137314704</v>
      </c>
      <c r="AI78" s="5">
        <v>0.7630434785760396</v>
      </c>
      <c r="AJ78" s="5">
        <v>0.76834061151811661</v>
      </c>
      <c r="AK78" s="5">
        <v>1.0786821710276244</v>
      </c>
      <c r="AL78" s="5">
        <v>0.91607142860414537</v>
      </c>
      <c r="AM78" s="5">
        <v>0.38051771120484079</v>
      </c>
      <c r="AN78" s="5">
        <v>1.6557228926534564</v>
      </c>
      <c r="AO78" s="5">
        <v>1.0910778448392759</v>
      </c>
      <c r="AP78" s="5">
        <v>1.2749999994421874</v>
      </c>
      <c r="AQ78" s="5">
        <v>0.78289473706873269</v>
      </c>
      <c r="AR78" s="5">
        <v>1.0106382978723405</v>
      </c>
      <c r="AS78" s="5">
        <v>0.88391304359355383</v>
      </c>
      <c r="AT78" s="5">
        <v>0.91771844695388216</v>
      </c>
      <c r="AU78" s="5">
        <v>1.1962025311913156</v>
      </c>
      <c r="AV78" s="5">
        <v>0.86692307708312422</v>
      </c>
      <c r="AW78" s="5">
        <v>0.9432926830303614</v>
      </c>
      <c r="AX78" s="5">
        <v>1.3461538458949702</v>
      </c>
      <c r="AY78" s="5">
        <v>1.5546296304645233</v>
      </c>
      <c r="AZ78" s="5">
        <v>1.5470000008353801</v>
      </c>
      <c r="BA78" s="5">
        <v>1.1702127659574471</v>
      </c>
      <c r="BB78" s="5">
        <v>0.83343989788472128</v>
      </c>
      <c r="BC78" s="5">
        <v>1.36800000071136</v>
      </c>
      <c r="BD78" s="5">
        <v>0.95</v>
      </c>
      <c r="BE78" s="5">
        <v>1.063178294717873</v>
      </c>
      <c r="BF78" s="5">
        <v>0.85500000008549992</v>
      </c>
      <c r="BG78" s="5">
        <v>1.1637931035285374</v>
      </c>
      <c r="BH78" s="5">
        <v>1.2415730331498549</v>
      </c>
      <c r="BI78" s="5">
        <v>1.1963993448660899</v>
      </c>
      <c r="BJ78" s="5">
        <v>1.1082278484800272</v>
      </c>
      <c r="BK78" s="5">
        <v>0.98653846150051772</v>
      </c>
      <c r="BL78" s="5">
        <v>1.1297297291801316</v>
      </c>
      <c r="BM78" s="5">
        <v>1.4728813563357894</v>
      </c>
      <c r="BN78" s="5">
        <v>1.2792207797524036</v>
      </c>
      <c r="BO78" s="5">
        <v>1.1682539673263794</v>
      </c>
      <c r="BP78" s="5">
        <v>1.0751879700016111</v>
      </c>
      <c r="BQ78" s="5">
        <v>0.91353383456834047</v>
      </c>
      <c r="BR78" s="5">
        <v>0.98877369065283893</v>
      </c>
      <c r="BS78" s="5">
        <v>0.96052631580148029</v>
      </c>
      <c r="BT78" s="5">
        <v>1.0069444447241511</v>
      </c>
      <c r="BU78" s="5">
        <v>1.3965747927929337</v>
      </c>
      <c r="BV78" s="5">
        <v>1.1663533828215629</v>
      </c>
      <c r="BW78" s="5">
        <v>1.1766254578674404</v>
      </c>
      <c r="BX78" s="5">
        <v>1.0206703912439188</v>
      </c>
      <c r="BY78" s="5">
        <v>1.02149122766909</v>
      </c>
      <c r="BZ78" s="5">
        <v>0.93857142816918371</v>
      </c>
      <c r="CA78" s="5">
        <v>0.84835630956521746</v>
      </c>
      <c r="CB78" s="5">
        <v>0.96551724111296078</v>
      </c>
      <c r="CC78" s="5">
        <v>0.7827260464001794</v>
      </c>
      <c r="CD78" s="5">
        <v>0.41904761914190475</v>
      </c>
      <c r="CE78" s="5">
        <v>0.9675728790755741</v>
      </c>
      <c r="CF78" s="5">
        <v>0.92228739017633143</v>
      </c>
      <c r="CG78" s="5">
        <v>0.6976911980211663</v>
      </c>
      <c r="CH78" s="5">
        <v>0.97790281342819041</v>
      </c>
      <c r="CI78" s="5">
        <v>0.70078180541661639</v>
      </c>
      <c r="CJ78" s="5">
        <v>1.0291060287413609</v>
      </c>
      <c r="CK78" s="5">
        <v>0.96173469394228328</v>
      </c>
      <c r="CL78" s="5">
        <v>0.78260869600000005</v>
      </c>
      <c r="CM78" s="5">
        <v>0.63013698600000001</v>
      </c>
      <c r="CN78" s="5">
        <v>0.45945945950913075</v>
      </c>
      <c r="CO78" s="5">
        <v>0.94292604512219425</v>
      </c>
    </row>
    <row r="79" spans="1:93" ht="20.100000000000001" customHeight="1" x14ac:dyDescent="0.2">
      <c r="A79" s="1"/>
      <c r="B79" s="4">
        <v>71</v>
      </c>
      <c r="C79" s="2" t="s">
        <v>168</v>
      </c>
      <c r="D79" s="2" t="s">
        <v>570</v>
      </c>
      <c r="E79" s="2" t="s">
        <v>571</v>
      </c>
      <c r="F79" s="5">
        <v>1.3425903921791127</v>
      </c>
      <c r="G79" s="5">
        <v>1.0133357684046367</v>
      </c>
      <c r="H79" s="5">
        <v>0.9975490194168708</v>
      </c>
      <c r="I79" s="5">
        <v>1.3097622031956433</v>
      </c>
      <c r="J79" s="5">
        <v>1.0082304528728092</v>
      </c>
      <c r="K79" s="5">
        <v>1.0452001357269205</v>
      </c>
      <c r="L79" s="5">
        <v>1</v>
      </c>
      <c r="M79" s="5">
        <v>1.2169072670506802</v>
      </c>
      <c r="N79" s="5">
        <v>1.031301823845157</v>
      </c>
      <c r="O79" s="5">
        <v>0.69639426662304837</v>
      </c>
      <c r="P79" s="5">
        <v>0.56578947398580326</v>
      </c>
      <c r="Q79" s="5">
        <v>1.1071428576964286</v>
      </c>
      <c r="R79" s="5">
        <v>1.0312075993341403</v>
      </c>
      <c r="S79" s="5">
        <v>1.344979648355102</v>
      </c>
      <c r="T79" s="5">
        <v>1.4014188315596838</v>
      </c>
      <c r="U79" s="5">
        <v>1.4567886373234766</v>
      </c>
      <c r="V79" s="5">
        <v>0.92537313399999999</v>
      </c>
      <c r="W79" s="5">
        <v>0.99335997141810706</v>
      </c>
      <c r="X79" s="5">
        <v>1.1549150801592987</v>
      </c>
      <c r="Y79" s="5">
        <v>0.82639029999999991</v>
      </c>
      <c r="Z79" s="5">
        <v>0.79127798527798876</v>
      </c>
      <c r="AA79" s="5">
        <v>1.0022927535395225</v>
      </c>
      <c r="AB79" s="5">
        <v>1.2858783010988695</v>
      </c>
      <c r="AC79" s="5">
        <v>1.2015244282731297</v>
      </c>
      <c r="AD79" s="5">
        <v>1.0369206589318229</v>
      </c>
      <c r="AE79" s="5">
        <v>0.99755507082015549</v>
      </c>
      <c r="AF79" s="5">
        <v>0.95965896143065854</v>
      </c>
      <c r="AG79" s="5">
        <v>1.3815244400384641</v>
      </c>
      <c r="AH79" s="5">
        <v>0.99845201260911565</v>
      </c>
      <c r="AI79" s="5">
        <v>0.85410628020060908</v>
      </c>
      <c r="AJ79" s="5">
        <v>0.94440461431998191</v>
      </c>
      <c r="AK79" s="5">
        <v>0.97998380198324853</v>
      </c>
      <c r="AL79" s="5">
        <v>1.3384861402978032</v>
      </c>
      <c r="AM79" s="5">
        <v>12.802920006375185</v>
      </c>
      <c r="AN79" s="5">
        <v>1.181891746306182</v>
      </c>
      <c r="AO79" s="5">
        <v>0.54853874333126906</v>
      </c>
      <c r="AP79" s="5">
        <v>0.76119402904197764</v>
      </c>
      <c r="AQ79" s="5">
        <v>0.82573972255481942</v>
      </c>
      <c r="AR79" s="5">
        <v>1.0638297872340425</v>
      </c>
      <c r="AS79" s="5">
        <v>0.66164251206021429</v>
      </c>
      <c r="AT79" s="5">
        <v>0.85237007439969525</v>
      </c>
      <c r="AU79" s="5">
        <v>0.86667282625316222</v>
      </c>
      <c r="AV79" s="5">
        <v>0.77569676695859024</v>
      </c>
      <c r="AW79" s="5">
        <v>1.0368524120528253</v>
      </c>
      <c r="AX79" s="5">
        <v>1.1705685611210443</v>
      </c>
      <c r="AY79" s="5">
        <v>1.1281641358280881</v>
      </c>
      <c r="AZ79" s="5">
        <v>1.20700000031178</v>
      </c>
      <c r="BA79" s="5">
        <v>0.88780039787234055</v>
      </c>
      <c r="BB79" s="5">
        <v>1.254128608721832</v>
      </c>
      <c r="BC79" s="5">
        <v>0.95136690685471081</v>
      </c>
      <c r="BD79" s="5">
        <v>1.1857142860000001</v>
      </c>
      <c r="BE79" s="5">
        <v>0.81194579198999262</v>
      </c>
      <c r="BF79" s="5">
        <v>0.97714285749771423</v>
      </c>
      <c r="BG79" s="5">
        <v>1.106446776593548</v>
      </c>
      <c r="BH79" s="5">
        <v>0.84269662866620365</v>
      </c>
      <c r="BI79" s="5">
        <v>1.1933394991765209</v>
      </c>
      <c r="BJ79" s="5">
        <v>1.19204339967323</v>
      </c>
      <c r="BK79" s="5">
        <v>1.2313186815680264</v>
      </c>
      <c r="BL79" s="5">
        <v>1.041698840898633</v>
      </c>
      <c r="BM79" s="5">
        <v>1.1384590195322897</v>
      </c>
      <c r="BN79" s="5">
        <v>1.4254174399300437</v>
      </c>
      <c r="BO79" s="5">
        <v>1.2488612829528147</v>
      </c>
      <c r="BP79" s="5">
        <v>0.99138655434267264</v>
      </c>
      <c r="BQ79" s="5">
        <v>0.67080745352395743</v>
      </c>
      <c r="BR79" s="5">
        <v>1.5208281050021446</v>
      </c>
      <c r="BS79" s="5">
        <v>1.2960144926388995</v>
      </c>
      <c r="BT79" s="5">
        <v>1.9250408503264003</v>
      </c>
      <c r="BU79" s="5">
        <v>1.1482948302038929</v>
      </c>
      <c r="BV79" s="5">
        <v>1.0735294116113445</v>
      </c>
      <c r="BW79" s="5">
        <v>1.1725866984441049</v>
      </c>
      <c r="BX79" s="5">
        <v>0.98595371099190221</v>
      </c>
      <c r="BY79" s="5">
        <v>1.0423913037633423</v>
      </c>
      <c r="BZ79" s="5">
        <v>0.83428571392816331</v>
      </c>
      <c r="CA79" s="5">
        <v>0.86956521739130443</v>
      </c>
      <c r="CB79" s="5">
        <v>1.351724137558145</v>
      </c>
      <c r="CC79" s="5">
        <v>1.2028032035330791</v>
      </c>
      <c r="CD79" s="5">
        <v>0.82500000008249996</v>
      </c>
      <c r="CE79" s="5">
        <v>1.1384626161388949</v>
      </c>
      <c r="CF79" s="5">
        <v>0.83186705754867085</v>
      </c>
      <c r="CG79" s="5">
        <v>1.0309168444623671</v>
      </c>
      <c r="CH79" s="5">
        <v>0.93214532909003434</v>
      </c>
      <c r="CI79" s="5">
        <v>0.9660393684888956</v>
      </c>
      <c r="CJ79" s="5">
        <v>0.99099099108026945</v>
      </c>
      <c r="CK79" s="5">
        <v>0.52010869515373648</v>
      </c>
      <c r="CL79" s="5">
        <v>0.419753086</v>
      </c>
      <c r="CM79" s="5">
        <v>1.021148036</v>
      </c>
      <c r="CN79" s="5">
        <v>0.45945945950913075</v>
      </c>
      <c r="CO79" s="5">
        <v>1.329845947320079</v>
      </c>
    </row>
    <row r="80" spans="1:93" ht="20.100000000000001" customHeight="1" x14ac:dyDescent="0.2">
      <c r="A80" s="1"/>
      <c r="B80" s="4">
        <v>72</v>
      </c>
      <c r="C80" s="2" t="s">
        <v>169</v>
      </c>
      <c r="D80" s="2" t="s">
        <v>572</v>
      </c>
      <c r="E80" s="2" t="s">
        <v>573</v>
      </c>
      <c r="F80" s="5">
        <v>1.113565891833292</v>
      </c>
      <c r="G80" s="5">
        <v>0.80124223570633846</v>
      </c>
      <c r="H80" s="5">
        <v>1.2222222218148147</v>
      </c>
      <c r="I80" s="5">
        <v>1.1418439724433378</v>
      </c>
      <c r="J80" s="5">
        <v>0.94521604996524933</v>
      </c>
      <c r="K80" s="5">
        <v>0.89251893944894156</v>
      </c>
      <c r="L80" s="5">
        <v>0.77906976717009202</v>
      </c>
      <c r="M80" s="5">
        <v>0.52715163926324515</v>
      </c>
      <c r="N80" s="5">
        <v>0.74855324046103289</v>
      </c>
      <c r="O80" s="5">
        <v>0.89727722790045095</v>
      </c>
      <c r="P80" s="5">
        <v>0.44078947376540856</v>
      </c>
      <c r="Q80" s="5">
        <v>0.69196428606026783</v>
      </c>
      <c r="R80" s="5">
        <v>1.034564394108584</v>
      </c>
      <c r="S80" s="5">
        <v>1.1553030304973313</v>
      </c>
      <c r="T80" s="5">
        <v>1.2404835385445021</v>
      </c>
      <c r="U80" s="5">
        <v>1.1619623653182067</v>
      </c>
      <c r="V80" s="5">
        <v>1.2916666670000001</v>
      </c>
      <c r="W80" s="5">
        <v>1.0449475061167384</v>
      </c>
      <c r="X80" s="5">
        <v>0.91666666654022977</v>
      </c>
      <c r="Y80" s="5">
        <v>0.67567567567567566</v>
      </c>
      <c r="Z80" s="5">
        <v>0.95214843781956493</v>
      </c>
      <c r="AA80" s="5">
        <v>1.1192269074648162</v>
      </c>
      <c r="AB80" s="5">
        <v>1.0657051284489027</v>
      </c>
      <c r="AC80" s="5">
        <v>1.5246616810249229</v>
      </c>
      <c r="AD80" s="5">
        <v>0.89473684130747921</v>
      </c>
      <c r="AE80" s="5">
        <v>0.96745642634688356</v>
      </c>
      <c r="AF80" s="5">
        <v>0.96481841843889415</v>
      </c>
      <c r="AG80" s="5">
        <v>1.0636737090732971</v>
      </c>
      <c r="AH80" s="5">
        <v>0.92951127781626997</v>
      </c>
      <c r="AI80" s="5">
        <v>0.56521739182041586</v>
      </c>
      <c r="AJ80" s="5">
        <v>1.0169213975975073</v>
      </c>
      <c r="AK80" s="5">
        <v>0.66440568474058548</v>
      </c>
      <c r="AL80" s="5">
        <v>1.4464285714802296</v>
      </c>
      <c r="AM80" s="5">
        <v>1.932788374252995</v>
      </c>
      <c r="AN80" s="5">
        <v>1.0798192778174716</v>
      </c>
      <c r="AO80" s="5">
        <v>1.2442115770654627</v>
      </c>
      <c r="AP80" s="5">
        <v>0.70833333337760418</v>
      </c>
      <c r="AQ80" s="5">
        <v>1.1743421056030989</v>
      </c>
      <c r="AR80" s="5">
        <v>1.0638297872340425</v>
      </c>
      <c r="AS80" s="5">
        <v>0.73659420330477321</v>
      </c>
      <c r="AT80" s="5">
        <v>0.80501618121648677</v>
      </c>
      <c r="AU80" s="5">
        <v>1.4029535856697644</v>
      </c>
      <c r="AV80" s="5">
        <v>0.69102564140449707</v>
      </c>
      <c r="AW80" s="5">
        <v>0.8323170732620836</v>
      </c>
      <c r="AX80" s="5">
        <v>1.5144230766318416</v>
      </c>
      <c r="AY80" s="5">
        <v>1.0138888894333848</v>
      </c>
      <c r="AZ80" s="5">
        <v>1.4875000008032502</v>
      </c>
      <c r="BA80" s="5">
        <v>1.0638297872340425</v>
      </c>
      <c r="BB80" s="5">
        <v>1.4816709292024199</v>
      </c>
      <c r="BC80" s="5">
        <v>0.80750000003990008</v>
      </c>
      <c r="BD80" s="5">
        <v>0.83333333300000001</v>
      </c>
      <c r="BE80" s="5">
        <v>1.1245155040285195</v>
      </c>
      <c r="BF80" s="5">
        <v>0.90000000008999992</v>
      </c>
      <c r="BG80" s="5">
        <v>0.85344827623127217</v>
      </c>
      <c r="BH80" s="5">
        <v>1.1540262163914488</v>
      </c>
      <c r="BI80" s="5">
        <v>1.944148935407396</v>
      </c>
      <c r="BJ80" s="5">
        <v>1.0321729965679578</v>
      </c>
      <c r="BK80" s="5">
        <v>1.0817307695353182</v>
      </c>
      <c r="BL80" s="5">
        <v>1.0698198196417092</v>
      </c>
      <c r="BM80" s="5">
        <v>0.86940913353907534</v>
      </c>
      <c r="BN80" s="5">
        <v>1.3325216460018274</v>
      </c>
      <c r="BO80" s="5">
        <v>0.99047619009886623</v>
      </c>
      <c r="BP80" s="5">
        <v>0.97886904729954727</v>
      </c>
      <c r="BQ80" s="5">
        <v>0.84375000003013401</v>
      </c>
      <c r="BR80" s="5">
        <v>1.3046319525222656</v>
      </c>
      <c r="BS80" s="5">
        <v>1.1786458335933008</v>
      </c>
      <c r="BT80" s="5">
        <v>1.1328125003146701</v>
      </c>
      <c r="BU80" s="5">
        <v>2.0048451651883106</v>
      </c>
      <c r="BV80" s="5">
        <v>0.90683229786135766</v>
      </c>
      <c r="BW80" s="5">
        <v>1.0791223404817361</v>
      </c>
      <c r="BX80" s="5">
        <v>0.97206703927992255</v>
      </c>
      <c r="BY80" s="5">
        <v>1.3602836879092552</v>
      </c>
      <c r="BZ80" s="5">
        <v>0.68012422326566113</v>
      </c>
      <c r="CA80" s="5">
        <v>1.0360777060869566</v>
      </c>
      <c r="CB80" s="5">
        <v>0.96551724111296078</v>
      </c>
      <c r="CC80" s="5">
        <v>1.0960246359273702</v>
      </c>
      <c r="CD80" s="5">
        <v>0.55000000005500005</v>
      </c>
      <c r="CE80" s="5">
        <v>0.96953351286897371</v>
      </c>
      <c r="CF80" s="5">
        <v>0.79569892497502603</v>
      </c>
      <c r="CG80" s="5">
        <v>0.92095238092746345</v>
      </c>
      <c r="CH80" s="5">
        <v>0.78642533934153525</v>
      </c>
      <c r="CI80" s="5">
        <v>1.3345771143336489</v>
      </c>
      <c r="CJ80" s="5">
        <v>0.91476091476709553</v>
      </c>
      <c r="CK80" s="5">
        <v>0.97098214234737723</v>
      </c>
      <c r="CL80" s="5">
        <v>1</v>
      </c>
      <c r="CM80" s="5">
        <v>0.47058823500000002</v>
      </c>
      <c r="CN80" s="5">
        <v>0.45945945950913075</v>
      </c>
      <c r="CO80" s="5">
        <v>1.4234994641634162</v>
      </c>
    </row>
    <row r="81" spans="1:93" ht="20.100000000000001" customHeight="1" x14ac:dyDescent="0.2">
      <c r="A81" s="1"/>
      <c r="B81" s="4">
        <v>73</v>
      </c>
      <c r="C81" s="2" t="s">
        <v>170</v>
      </c>
      <c r="D81" s="2" t="s">
        <v>574</v>
      </c>
      <c r="E81" s="2" t="s">
        <v>575</v>
      </c>
      <c r="F81" s="5">
        <v>0.6788583512972014</v>
      </c>
      <c r="G81" s="5">
        <v>1.0561829469217658</v>
      </c>
      <c r="H81" s="5">
        <v>1.0416666662465277</v>
      </c>
      <c r="I81" s="5">
        <v>1.512572534047903</v>
      </c>
      <c r="J81" s="5">
        <v>1.0311447811203394</v>
      </c>
      <c r="K81" s="5">
        <v>1.1608987606844228</v>
      </c>
      <c r="L81" s="5">
        <v>0.60200845666209013</v>
      </c>
      <c r="M81" s="5">
        <v>0.7028688523509935</v>
      </c>
      <c r="N81" s="5">
        <v>0.84801136339197136</v>
      </c>
      <c r="O81" s="5">
        <v>0.61993699408315583</v>
      </c>
      <c r="P81" s="5">
        <v>0.46082535873620462</v>
      </c>
      <c r="Q81" s="5">
        <v>1.0064935068961038</v>
      </c>
      <c r="R81" s="5">
        <v>1.0795454550974948</v>
      </c>
      <c r="S81" s="5">
        <v>1.2603305791024606</v>
      </c>
      <c r="T81" s="5">
        <v>0.83277216568011736</v>
      </c>
      <c r="U81" s="5">
        <v>0.97507331375625528</v>
      </c>
      <c r="V81" s="5">
        <v>1.0454545449999999</v>
      </c>
      <c r="W81" s="5">
        <v>0.70150322084234218</v>
      </c>
      <c r="X81" s="5">
        <v>1</v>
      </c>
      <c r="Y81" s="5">
        <v>0.69615069639639637</v>
      </c>
      <c r="Z81" s="5">
        <v>0.74786931802731049</v>
      </c>
      <c r="AA81" s="5">
        <v>0.89225082198581107</v>
      </c>
      <c r="AB81" s="5">
        <v>1.590909090847902</v>
      </c>
      <c r="AC81" s="5">
        <v>0.99796037298127038</v>
      </c>
      <c r="AD81" s="5">
        <v>1.4354066975008815</v>
      </c>
      <c r="AE81" s="5">
        <v>0.73878490726551682</v>
      </c>
      <c r="AF81" s="5">
        <v>1.1003714184980324</v>
      </c>
      <c r="AG81" s="5">
        <v>1.206786171548101</v>
      </c>
      <c r="AH81" s="5">
        <v>0.96992481197173375</v>
      </c>
      <c r="AI81" s="5">
        <v>1.0405138341906468</v>
      </c>
      <c r="AJ81" s="5">
        <v>1.1093687971325723</v>
      </c>
      <c r="AK81" s="5">
        <v>1.0658914730063698</v>
      </c>
      <c r="AL81" s="5">
        <v>0.65746753266633817</v>
      </c>
      <c r="AM81" s="5">
        <v>0.52712410226667017</v>
      </c>
      <c r="AN81" s="5">
        <v>1.047097481127311</v>
      </c>
      <c r="AO81" s="5">
        <v>1.0962983135184485</v>
      </c>
      <c r="AP81" s="5">
        <v>1.1590909086803978</v>
      </c>
      <c r="AQ81" s="5">
        <v>1.0913078148334487</v>
      </c>
      <c r="AR81" s="5">
        <v>0.91876208936170212</v>
      </c>
      <c r="AS81" s="5">
        <v>0.8458498023972848</v>
      </c>
      <c r="AT81" s="5">
        <v>0.96601941784619183</v>
      </c>
      <c r="AU81" s="5">
        <v>1.0874568462959024</v>
      </c>
      <c r="AV81" s="5">
        <v>0.82237762259797753</v>
      </c>
      <c r="AW81" s="5">
        <v>1.2610864742359729</v>
      </c>
      <c r="AX81" s="5">
        <v>1.3461538458949702</v>
      </c>
      <c r="AY81" s="5">
        <v>1.4132996634441792</v>
      </c>
      <c r="AZ81" s="5">
        <v>1.0818181822941819</v>
      </c>
      <c r="BA81" s="5">
        <v>0.96711798829787243</v>
      </c>
      <c r="BB81" s="5">
        <v>1.3638107416901111</v>
      </c>
      <c r="BC81" s="5">
        <v>0.82909090921112727</v>
      </c>
      <c r="BD81" s="5">
        <v>1</v>
      </c>
      <c r="BE81" s="5">
        <v>1.4126145172342692</v>
      </c>
      <c r="BF81" s="5">
        <v>1.1045454544104545</v>
      </c>
      <c r="BG81" s="5">
        <v>0.84639498429975135</v>
      </c>
      <c r="BH81" s="5">
        <v>0.82482124614614771</v>
      </c>
      <c r="BI81" s="5">
        <v>1.4347195342590588</v>
      </c>
      <c r="BJ81" s="5">
        <v>1.1260069053468631</v>
      </c>
      <c r="BK81" s="5">
        <v>1.1328671329179669</v>
      </c>
      <c r="BL81" s="5">
        <v>0.9803439803338867</v>
      </c>
      <c r="BM81" s="5">
        <v>1.2831920901891796</v>
      </c>
      <c r="BN81" s="5">
        <v>1.2792207797524036</v>
      </c>
      <c r="BO81" s="5">
        <v>1.5307359297025767</v>
      </c>
      <c r="BP81" s="5">
        <v>0.83571428554647964</v>
      </c>
      <c r="BQ81" s="5">
        <v>0.96428571432015309</v>
      </c>
      <c r="BR81" s="5">
        <v>0.7726132087488603</v>
      </c>
      <c r="BS81" s="5">
        <v>0.71413043507322016</v>
      </c>
      <c r="BT81" s="5">
        <v>0.75520833354311334</v>
      </c>
      <c r="BU81" s="5">
        <v>1.612851081400509</v>
      </c>
      <c r="BV81" s="5">
        <v>1.1406249995111608</v>
      </c>
      <c r="BW81" s="5">
        <v>1.3308126823026598</v>
      </c>
      <c r="BX81" s="5">
        <v>1.1340782128172655</v>
      </c>
      <c r="BY81" s="5">
        <v>1.3402173903897736</v>
      </c>
      <c r="BZ81" s="5">
        <v>1.2324675321289424</v>
      </c>
      <c r="CA81" s="5">
        <v>0.75098814260869573</v>
      </c>
      <c r="CB81" s="5">
        <v>1.3166144200505892</v>
      </c>
      <c r="CC81" s="5">
        <v>0.95394736848381245</v>
      </c>
      <c r="CD81" s="5">
        <v>0.62499999986249999</v>
      </c>
      <c r="CE81" s="5">
        <v>0.99061032862454534</v>
      </c>
      <c r="CF81" s="5">
        <v>1.302052785780248</v>
      </c>
      <c r="CG81" s="5">
        <v>0.77881808163369004</v>
      </c>
      <c r="CH81" s="5">
        <v>1.2082352946276207</v>
      </c>
      <c r="CI81" s="5">
        <v>0.98646303387218726</v>
      </c>
      <c r="CJ81" s="5">
        <v>0.94594594648161678</v>
      </c>
      <c r="CK81" s="5">
        <v>1.0149999998731252</v>
      </c>
      <c r="CL81" s="5">
        <v>1</v>
      </c>
      <c r="CM81" s="5">
        <v>0.55072463800000004</v>
      </c>
      <c r="CN81" s="5">
        <v>0.45945945950913075</v>
      </c>
      <c r="CO81" s="5">
        <v>0.78266588735496234</v>
      </c>
    </row>
    <row r="82" spans="1:93" ht="20.100000000000001" customHeight="1" x14ac:dyDescent="0.2">
      <c r="A82" s="1"/>
      <c r="B82" s="4">
        <v>74</v>
      </c>
      <c r="C82" s="2" t="s">
        <v>171</v>
      </c>
      <c r="D82" s="2" t="s">
        <v>576</v>
      </c>
      <c r="E82" s="2" t="s">
        <v>577</v>
      </c>
      <c r="F82" s="5">
        <v>1.0480620153344797</v>
      </c>
      <c r="G82" s="5">
        <v>1.4021739124860924</v>
      </c>
      <c r="H82" s="5">
        <v>1.0312499999140623</v>
      </c>
      <c r="I82" s="5">
        <v>0.97872340467179719</v>
      </c>
      <c r="J82" s="5">
        <v>0.60493827208664841</v>
      </c>
      <c r="K82" s="5">
        <v>0.92684659125139224</v>
      </c>
      <c r="L82" s="5">
        <v>0.58430232537756899</v>
      </c>
      <c r="M82" s="5">
        <v>0.84929986302316074</v>
      </c>
      <c r="N82" s="5">
        <v>0.69097222217663723</v>
      </c>
      <c r="O82" s="5">
        <v>0.92718646906974</v>
      </c>
      <c r="P82" s="5">
        <v>0.58771929820694824</v>
      </c>
      <c r="Q82" s="5">
        <v>0.96875000048437498</v>
      </c>
      <c r="R82" s="5">
        <v>1.2594696979735927</v>
      </c>
      <c r="S82" s="5">
        <v>1.3863636371513428</v>
      </c>
      <c r="T82" s="5">
        <v>1.3359053499945068</v>
      </c>
      <c r="U82" s="5">
        <v>0.91283459192109273</v>
      </c>
      <c r="V82" s="5">
        <v>0.79166666699999999</v>
      </c>
      <c r="W82" s="5">
        <v>1.0851377951474248</v>
      </c>
      <c r="X82" s="5">
        <v>0.85344827597978601</v>
      </c>
      <c r="Y82" s="5">
        <v>0.88173279639639635</v>
      </c>
      <c r="Z82" s="5">
        <v>0.72363281281599423</v>
      </c>
      <c r="AA82" s="5">
        <v>1.2053212856773556</v>
      </c>
      <c r="AB82" s="5">
        <v>1.1778846151580991</v>
      </c>
      <c r="AC82" s="5">
        <v>1.0977564099866624</v>
      </c>
      <c r="AD82" s="5">
        <v>1.105263157429363</v>
      </c>
      <c r="AE82" s="5">
        <v>1.3060661760907193</v>
      </c>
      <c r="AF82" s="5">
        <v>1.184095331289881</v>
      </c>
      <c r="AG82" s="5">
        <v>0.97857981169391195</v>
      </c>
      <c r="AH82" s="5">
        <v>0.8486842104752671</v>
      </c>
      <c r="AI82" s="5">
        <v>0.74184782639337188</v>
      </c>
      <c r="AJ82" s="5">
        <v>0.9415938869656687</v>
      </c>
      <c r="AK82" s="5">
        <v>0.85981912214627521</v>
      </c>
      <c r="AL82" s="5">
        <v>1.4866071432316648</v>
      </c>
      <c r="AM82" s="5">
        <v>0.95129427801210187</v>
      </c>
      <c r="AN82" s="5">
        <v>1.319779117812385</v>
      </c>
      <c r="AO82" s="5">
        <v>1.148502994567659</v>
      </c>
      <c r="AP82" s="5">
        <v>0.92968749959326169</v>
      </c>
      <c r="AQ82" s="5">
        <v>1.0873538018323043</v>
      </c>
      <c r="AR82" s="5">
        <v>0.97517730531914903</v>
      </c>
      <c r="AS82" s="5">
        <v>0.89166666647282611</v>
      </c>
      <c r="AT82" s="5">
        <v>1.127022654475897</v>
      </c>
      <c r="AU82" s="5">
        <v>0.77531645540177863</v>
      </c>
      <c r="AV82" s="5">
        <v>0.62820512806982254</v>
      </c>
      <c r="AW82" s="5">
        <v>1.630662020971658</v>
      </c>
      <c r="AX82" s="5">
        <v>1.1778846151580991</v>
      </c>
      <c r="AY82" s="5">
        <v>1.7105064251037905</v>
      </c>
      <c r="AZ82" s="5">
        <v>1.1404166668858251</v>
      </c>
      <c r="BA82" s="5">
        <v>0.95527572765957447</v>
      </c>
      <c r="BB82" s="5">
        <v>0.93345268563088779</v>
      </c>
      <c r="BC82" s="5">
        <v>1.322400000687648</v>
      </c>
      <c r="BD82" s="5">
        <v>0.88</v>
      </c>
      <c r="BE82" s="5">
        <v>0.8178294574752869</v>
      </c>
      <c r="BF82" s="5">
        <v>0.86400000008639999</v>
      </c>
      <c r="BG82" s="5">
        <v>1.154482758700309</v>
      </c>
      <c r="BH82" s="5">
        <v>0.99325842651988383</v>
      </c>
      <c r="BI82" s="5">
        <v>1.2883195820637143</v>
      </c>
      <c r="BJ82" s="5">
        <v>1.0430379750400256</v>
      </c>
      <c r="BK82" s="5">
        <v>1.70307692301142</v>
      </c>
      <c r="BL82" s="5">
        <v>1.2324324318328705</v>
      </c>
      <c r="BM82" s="5">
        <v>2.0039202124262157</v>
      </c>
      <c r="BN82" s="5">
        <v>1.2792207797524036</v>
      </c>
      <c r="BO82" s="5">
        <v>0.88940719143260671</v>
      </c>
      <c r="BP82" s="5">
        <v>0.89885714287640417</v>
      </c>
      <c r="BQ82" s="5">
        <v>1.3885714286210205</v>
      </c>
      <c r="BR82" s="5">
        <v>0.82303638623645481</v>
      </c>
      <c r="BS82" s="5">
        <v>1.0584999999603062</v>
      </c>
      <c r="BT82" s="5">
        <v>1.0472222225131174</v>
      </c>
      <c r="BU82" s="5">
        <v>1.6748838144821736</v>
      </c>
      <c r="BV82" s="5">
        <v>1.1406249995111608</v>
      </c>
      <c r="BW82" s="5">
        <v>1.2815233243250153</v>
      </c>
      <c r="BX82" s="5">
        <v>0.97206703927992255</v>
      </c>
      <c r="BY82" s="5">
        <v>1.1892361111646268</v>
      </c>
      <c r="BZ82" s="5">
        <v>1.269565216484472</v>
      </c>
      <c r="CA82" s="5">
        <v>0.96618357478260886</v>
      </c>
      <c r="CB82" s="5">
        <v>1.0094043879974057</v>
      </c>
      <c r="CC82" s="5">
        <v>0.86722488035310696</v>
      </c>
      <c r="CD82" s="5">
        <v>0.4250000001925</v>
      </c>
      <c r="CE82" s="5">
        <v>1.0959944064117935</v>
      </c>
      <c r="CF82" s="5">
        <v>1.7360703814381799</v>
      </c>
      <c r="CG82" s="5">
        <v>0.90382723372879259</v>
      </c>
      <c r="CH82" s="5">
        <v>1.1617647058222145</v>
      </c>
      <c r="CI82" s="5">
        <v>0.91813658991952729</v>
      </c>
      <c r="CJ82" s="5">
        <v>0.90090090089197306</v>
      </c>
      <c r="CK82" s="5">
        <v>0.76682692284164666</v>
      </c>
      <c r="CL82" s="5">
        <v>0.73333333300000003</v>
      </c>
      <c r="CM82" s="5">
        <v>0.75</v>
      </c>
      <c r="CN82" s="5">
        <v>0.45945945950913075</v>
      </c>
      <c r="CO82" s="5">
        <v>2.3573151128054857</v>
      </c>
    </row>
    <row r="83" spans="1:93" ht="20.100000000000001" customHeight="1" x14ac:dyDescent="0.2">
      <c r="A83" s="1"/>
      <c r="B83" s="4">
        <v>75</v>
      </c>
      <c r="C83" s="2" t="s">
        <v>172</v>
      </c>
      <c r="D83" s="2" t="s">
        <v>578</v>
      </c>
      <c r="E83" s="2" t="s">
        <v>579</v>
      </c>
      <c r="F83" s="5">
        <v>0.7860465116973715</v>
      </c>
      <c r="G83" s="5">
        <v>0.83329192513459205</v>
      </c>
      <c r="H83" s="5">
        <v>0.80666666659944442</v>
      </c>
      <c r="I83" s="5">
        <v>0.93957446848492521</v>
      </c>
      <c r="J83" s="5">
        <v>1.2703703707467764</v>
      </c>
      <c r="K83" s="5">
        <v>1.3181818186686467</v>
      </c>
      <c r="L83" s="5">
        <v>1.1841860460985398</v>
      </c>
      <c r="M83" s="5">
        <v>0.73098360644503324</v>
      </c>
      <c r="N83" s="5">
        <v>0.82916666661196459</v>
      </c>
      <c r="O83" s="5">
        <v>0.94752475266287628</v>
      </c>
      <c r="P83" s="5">
        <v>0.55773361966852975</v>
      </c>
      <c r="Q83" s="5">
        <v>1.1071428576964286</v>
      </c>
      <c r="R83" s="5">
        <v>0.89962121222139724</v>
      </c>
      <c r="S83" s="5">
        <v>1.1883116887888134</v>
      </c>
      <c r="T83" s="5">
        <v>0.77864197520290057</v>
      </c>
      <c r="U83" s="5">
        <v>0.94387096781044222</v>
      </c>
      <c r="V83" s="5">
        <v>1.1200000000000001</v>
      </c>
      <c r="W83" s="5">
        <v>1.6590551179142849</v>
      </c>
      <c r="X83" s="5">
        <v>0.78896551735020215</v>
      </c>
      <c r="Y83" s="5">
        <v>1.139915425225225</v>
      </c>
      <c r="Z83" s="5">
        <v>0.87597656220899967</v>
      </c>
      <c r="AA83" s="5">
        <v>0.96987951801627592</v>
      </c>
      <c r="AB83" s="5">
        <v>0.96923076904437855</v>
      </c>
      <c r="AC83" s="5">
        <v>1.17094017065244</v>
      </c>
      <c r="AD83" s="5">
        <v>2.0715789464961771</v>
      </c>
      <c r="AE83" s="5">
        <v>0.88232026118128593</v>
      </c>
      <c r="AF83" s="5">
        <v>1.0946303507035344</v>
      </c>
      <c r="AG83" s="5">
        <v>1.0211267603836045</v>
      </c>
      <c r="AH83" s="5">
        <v>0.54315789470417097</v>
      </c>
      <c r="AI83" s="5">
        <v>0.57652173936856332</v>
      </c>
      <c r="AJ83" s="5">
        <v>1.9886462886351255</v>
      </c>
      <c r="AK83" s="5">
        <v>1.2381395354404039</v>
      </c>
      <c r="AL83" s="5">
        <v>1.0028571428929594</v>
      </c>
      <c r="AM83" s="5">
        <v>1.3904242897724619</v>
      </c>
      <c r="AN83" s="5">
        <v>1.4397590370899622</v>
      </c>
      <c r="AO83" s="5">
        <v>1.0781864844617812</v>
      </c>
      <c r="AP83" s="5">
        <v>1.1049999995165625</v>
      </c>
      <c r="AQ83" s="5">
        <v>0.93734335900817833</v>
      </c>
      <c r="AR83" s="5">
        <v>0.85106382978723416</v>
      </c>
      <c r="AS83" s="5">
        <v>0.93043478273005675</v>
      </c>
      <c r="AT83" s="5">
        <v>0.85009708770464887</v>
      </c>
      <c r="AU83" s="5">
        <v>0.63797468330203488</v>
      </c>
      <c r="AV83" s="5">
        <v>0.57292307702884737</v>
      </c>
      <c r="AW83" s="5">
        <v>1.5092682928485783</v>
      </c>
      <c r="AX83" s="5">
        <v>1.8846153842529583</v>
      </c>
      <c r="AY83" s="5">
        <v>1.0274074079591633</v>
      </c>
      <c r="AZ83" s="5">
        <v>1.1900000006426001</v>
      </c>
      <c r="BA83" s="5">
        <v>0.93617021276595747</v>
      </c>
      <c r="BB83" s="5">
        <v>0.97790281351807296</v>
      </c>
      <c r="BC83" s="5">
        <v>1.2312000006402242</v>
      </c>
      <c r="BD83" s="5">
        <v>1</v>
      </c>
      <c r="BE83" s="5">
        <v>1.0795348838673788</v>
      </c>
      <c r="BF83" s="5">
        <v>0.82800000008280006</v>
      </c>
      <c r="BG83" s="5">
        <v>0.67034482763243752</v>
      </c>
      <c r="BH83" s="5">
        <v>1.0314606736937255</v>
      </c>
      <c r="BI83" s="5">
        <v>1.4821276586441965</v>
      </c>
      <c r="BJ83" s="5">
        <v>1.4081012663040346</v>
      </c>
      <c r="BK83" s="5">
        <v>1.0596546307669363</v>
      </c>
      <c r="BL83" s="5">
        <v>1.1126126117289992</v>
      </c>
      <c r="BM83" s="5">
        <v>1.1762594161090316</v>
      </c>
      <c r="BN83" s="5">
        <v>2.5584415595048071</v>
      </c>
      <c r="BO83" s="5">
        <v>0.74285714257414959</v>
      </c>
      <c r="BP83" s="5">
        <v>0.85119047586823982</v>
      </c>
      <c r="BQ83" s="5">
        <v>1.0233236153936902</v>
      </c>
      <c r="BR83" s="5">
        <v>1.0437055625545755</v>
      </c>
      <c r="BS83" s="5">
        <v>1.4447916663083202</v>
      </c>
      <c r="BT83" s="5">
        <v>1.4265046303615292</v>
      </c>
      <c r="BU83" s="5">
        <v>0.8865511546440219</v>
      </c>
      <c r="BV83" s="5">
        <v>1.4122023799126275</v>
      </c>
      <c r="BW83" s="5">
        <v>1.4591703870298784</v>
      </c>
      <c r="BX83" s="5">
        <v>0.76955307308729437</v>
      </c>
      <c r="BY83" s="5">
        <v>1.09409722154079</v>
      </c>
      <c r="BZ83" s="5">
        <v>1.0428571424102042</v>
      </c>
      <c r="CA83" s="5">
        <v>0.72463768086956526</v>
      </c>
      <c r="CB83" s="5">
        <v>1.2873563211621086</v>
      </c>
      <c r="CC83" s="5">
        <v>1.0334429822061475</v>
      </c>
      <c r="CD83" s="5">
        <v>0.61875000006187497</v>
      </c>
      <c r="CE83" s="5">
        <v>0.88522625083729722</v>
      </c>
      <c r="CF83" s="5">
        <v>1.2930107520400622</v>
      </c>
      <c r="CG83" s="5">
        <v>1.0688035371269264</v>
      </c>
      <c r="CH83" s="5">
        <v>1.1112531974957243</v>
      </c>
      <c r="CI83" s="5">
        <v>0.94262023207499324</v>
      </c>
      <c r="CJ83" s="5">
        <v>1.034077556039106</v>
      </c>
      <c r="CK83" s="5">
        <v>0.88611111120173613</v>
      </c>
      <c r="CL83" s="5">
        <v>1</v>
      </c>
      <c r="CM83" s="5">
        <v>0.51851851900000001</v>
      </c>
      <c r="CN83" s="5">
        <v>0.45945945950913075</v>
      </c>
      <c r="CO83" s="5">
        <v>1.1957395499737971</v>
      </c>
    </row>
    <row r="84" spans="1:93" ht="20.100000000000001" customHeight="1" x14ac:dyDescent="0.2">
      <c r="A84" s="1"/>
      <c r="B84" s="4">
        <v>76</v>
      </c>
      <c r="C84" s="2" t="s">
        <v>173</v>
      </c>
      <c r="D84" s="2" t="s">
        <v>580</v>
      </c>
      <c r="E84" s="2" t="s">
        <v>581</v>
      </c>
      <c r="F84" s="5">
        <v>1.1699296918103659</v>
      </c>
      <c r="G84" s="5">
        <v>1.182786157318644</v>
      </c>
      <c r="H84" s="5">
        <v>1.2222222218148147</v>
      </c>
      <c r="I84" s="5">
        <v>0.79229989948608504</v>
      </c>
      <c r="J84" s="5">
        <v>0.90740740767626893</v>
      </c>
      <c r="K84" s="5">
        <v>0.74540043337188089</v>
      </c>
      <c r="L84" s="5">
        <v>0.57977285036752113</v>
      </c>
      <c r="M84" s="5">
        <v>0.73481743622927997</v>
      </c>
      <c r="N84" s="5">
        <v>0.86773255774483715</v>
      </c>
      <c r="O84" s="5">
        <v>0.95709570952120704</v>
      </c>
      <c r="P84" s="5">
        <v>0.60870927331607794</v>
      </c>
      <c r="Q84" s="5">
        <v>1.265306123239796</v>
      </c>
      <c r="R84" s="5">
        <v>0.87391774987870785</v>
      </c>
      <c r="S84" s="5">
        <v>1.8484848490730026</v>
      </c>
      <c r="T84" s="5">
        <v>1.1450617282395597</v>
      </c>
      <c r="U84" s="5">
        <v>1.0725806452391389</v>
      </c>
      <c r="V84" s="5">
        <v>0.95238095199999995</v>
      </c>
      <c r="W84" s="5">
        <v>0.91863517012772022</v>
      </c>
      <c r="X84" s="5">
        <v>0.86699507411958554</v>
      </c>
      <c r="Y84" s="5">
        <v>0.98670098648648641</v>
      </c>
      <c r="Z84" s="5">
        <v>0.82700892880198451</v>
      </c>
      <c r="AA84" s="5">
        <v>0.88554216866847513</v>
      </c>
      <c r="AB84" s="5">
        <v>1.0256410255719921</v>
      </c>
      <c r="AC84" s="5">
        <v>1.7019479229364871</v>
      </c>
      <c r="AD84" s="5">
        <v>1.2030075178092599</v>
      </c>
      <c r="AE84" s="5">
        <v>0.91795865557778322</v>
      </c>
      <c r="AF84" s="5">
        <v>1.0046869482395333</v>
      </c>
      <c r="AG84" s="5">
        <v>0.92829705480135616</v>
      </c>
      <c r="AH84" s="5">
        <v>0.96992481197173375</v>
      </c>
      <c r="AI84" s="5">
        <v>1.2717391309600661</v>
      </c>
      <c r="AJ84" s="5">
        <v>1.0682810643071869</v>
      </c>
      <c r="AK84" s="5">
        <v>1.483324320271572</v>
      </c>
      <c r="AL84" s="5">
        <v>1.2857142854387755</v>
      </c>
      <c r="AM84" s="5">
        <v>0.50045413266761452</v>
      </c>
      <c r="AN84" s="5">
        <v>1.508318991785583</v>
      </c>
      <c r="AO84" s="5">
        <v>1.2031936137941202</v>
      </c>
      <c r="AP84" s="5">
        <v>1.0119047610572915</v>
      </c>
      <c r="AQ84" s="5">
        <v>0.99415204667374568</v>
      </c>
      <c r="AR84" s="5">
        <v>0.91185410319148941</v>
      </c>
      <c r="AS84" s="5">
        <v>0.93043478273005675</v>
      </c>
      <c r="AT84" s="5">
        <v>1.2880258901395825</v>
      </c>
      <c r="AU84" s="5">
        <v>0.80168776361961225</v>
      </c>
      <c r="AV84" s="5">
        <v>1.1487179490736095</v>
      </c>
      <c r="AW84" s="5">
        <v>0.79268292659919681</v>
      </c>
      <c r="AX84" s="5">
        <v>1.1538461534319526</v>
      </c>
      <c r="AY84" s="5">
        <v>1.1317829459041056</v>
      </c>
      <c r="AZ84" s="5">
        <v>0.91954545536655463</v>
      </c>
      <c r="BA84" s="5">
        <v>0.85106382978723416</v>
      </c>
      <c r="BB84" s="5">
        <v>1.207883910267749</v>
      </c>
      <c r="BC84" s="5">
        <v>1.0640000001732801</v>
      </c>
      <c r="BD84" s="5">
        <v>0.73913043499999997</v>
      </c>
      <c r="BE84" s="5">
        <v>0.96006066707985316</v>
      </c>
      <c r="BF84" s="5">
        <v>0.62608695666260872</v>
      </c>
      <c r="BG84" s="5">
        <v>0.72863568253300937</v>
      </c>
      <c r="BH84" s="5">
        <v>0.66438690745420814</v>
      </c>
      <c r="BI84" s="5">
        <v>0.93435943830715729</v>
      </c>
      <c r="BJ84" s="5">
        <v>0.9235232066320902</v>
      </c>
      <c r="BK84" s="5">
        <v>0.77884615381619826</v>
      </c>
      <c r="BL84" s="5">
        <v>1.6689189181070123</v>
      </c>
      <c r="BM84" s="5">
        <v>1.0228342748240535</v>
      </c>
      <c r="BN84" s="5">
        <v>1.3858225109720301</v>
      </c>
      <c r="BO84" s="5">
        <v>0.82539682475222975</v>
      </c>
      <c r="BP84" s="5">
        <v>0.72351190443693247</v>
      </c>
      <c r="BQ84" s="5">
        <v>1.2053571429001915</v>
      </c>
      <c r="BR84" s="5">
        <v>1.2300815555164406</v>
      </c>
      <c r="BS84" s="5">
        <v>0.91249999996578124</v>
      </c>
      <c r="BT84" s="5">
        <v>1.0069444447241511</v>
      </c>
      <c r="BU84" s="5">
        <v>1.4874657675242562</v>
      </c>
      <c r="BV84" s="5">
        <v>0.97767857100956634</v>
      </c>
      <c r="BW84" s="5">
        <v>0.95600818527203857</v>
      </c>
      <c r="BX84" s="5">
        <v>0.81005586574257982</v>
      </c>
      <c r="BY84" s="5">
        <v>0.97857142813922626</v>
      </c>
      <c r="BZ84" s="5">
        <v>0.79257142823175508</v>
      </c>
      <c r="CA84" s="5">
        <v>0.92071611217391325</v>
      </c>
      <c r="CB84" s="5">
        <v>1.0041379307574794</v>
      </c>
      <c r="CC84" s="5">
        <v>1.1680988186294803</v>
      </c>
      <c r="CD84" s="5">
        <v>0.57291666690729171</v>
      </c>
      <c r="CE84" s="5">
        <v>0.66040688607990028</v>
      </c>
      <c r="CF84" s="5">
        <v>1.1935483868657648</v>
      </c>
      <c r="CG84" s="5">
        <v>0.87909090906712417</v>
      </c>
      <c r="CH84" s="5">
        <v>1.0223529414507018</v>
      </c>
      <c r="CI84" s="5">
        <v>1.0876387297834307</v>
      </c>
      <c r="CJ84" s="5">
        <v>0.94969969945492794</v>
      </c>
      <c r="CK84" s="5">
        <v>0.97596153840925481</v>
      </c>
      <c r="CL84" s="5">
        <v>1</v>
      </c>
      <c r="CM84" s="5">
        <v>0.360655738</v>
      </c>
      <c r="CN84" s="5">
        <v>0.45945945950913075</v>
      </c>
      <c r="CO84" s="5">
        <v>1.1583218497445056</v>
      </c>
    </row>
    <row r="85" spans="1:93" ht="20.100000000000001" customHeight="1" x14ac:dyDescent="0.2">
      <c r="A85" s="1"/>
      <c r="B85" s="4">
        <v>77</v>
      </c>
      <c r="C85" s="2" t="s">
        <v>174</v>
      </c>
      <c r="D85" s="2" t="s">
        <v>582</v>
      </c>
      <c r="E85" s="2" t="s">
        <v>583</v>
      </c>
      <c r="F85" s="5">
        <v>1.1004651163763202</v>
      </c>
      <c r="G85" s="5">
        <v>0.76919254627808498</v>
      </c>
      <c r="H85" s="5">
        <v>0.6966666666086111</v>
      </c>
      <c r="I85" s="5">
        <v>1.2527659579799004</v>
      </c>
      <c r="J85" s="5">
        <v>0.94370370398331971</v>
      </c>
      <c r="K85" s="5">
        <v>0.72500000026775568</v>
      </c>
      <c r="L85" s="5">
        <v>0.90372092991730668</v>
      </c>
      <c r="M85" s="5">
        <v>1.0121311473854306</v>
      </c>
      <c r="N85" s="5">
        <v>0.7738888888378338</v>
      </c>
      <c r="O85" s="5">
        <v>1.2346534655910204</v>
      </c>
      <c r="P85" s="5">
        <v>0.51131578956787394</v>
      </c>
      <c r="Q85" s="5">
        <v>0.76822157470553942</v>
      </c>
      <c r="R85" s="5">
        <v>1.0363636368935949</v>
      </c>
      <c r="S85" s="5">
        <v>1.2200000006931817</v>
      </c>
      <c r="T85" s="5">
        <v>1.2366666664987245</v>
      </c>
      <c r="U85" s="5">
        <v>0.90096774200087659</v>
      </c>
      <c r="V85" s="5">
        <v>0.96</v>
      </c>
      <c r="W85" s="5">
        <v>0.96456692901993313</v>
      </c>
      <c r="X85" s="5">
        <v>0.84965517253098699</v>
      </c>
      <c r="Y85" s="5">
        <v>0.64864864864864857</v>
      </c>
      <c r="Z85" s="5">
        <v>1.4625000000228516</v>
      </c>
      <c r="AA85" s="5">
        <v>1.4050602411881572</v>
      </c>
      <c r="AB85" s="5">
        <v>1.5615384612381655</v>
      </c>
      <c r="AC85" s="5">
        <v>1.2545787540613749</v>
      </c>
      <c r="AD85" s="5">
        <v>1.3642105257413852</v>
      </c>
      <c r="AE85" s="5">
        <v>0.90032679702898988</v>
      </c>
      <c r="AF85" s="5">
        <v>1.0946303507035344</v>
      </c>
      <c r="AG85" s="5">
        <v>1.1253233682525838</v>
      </c>
      <c r="AH85" s="5">
        <v>1.2528195491201313</v>
      </c>
      <c r="AI85" s="5">
        <v>1.2364130437063443</v>
      </c>
      <c r="AJ85" s="5">
        <v>0.9039301311977842</v>
      </c>
      <c r="AK85" s="5">
        <v>0.89890180887702553</v>
      </c>
      <c r="AL85" s="5">
        <v>1.4062499997287947</v>
      </c>
      <c r="AM85" s="5">
        <v>2.2347865579904989</v>
      </c>
      <c r="AN85" s="5">
        <v>1.9196787156400299</v>
      </c>
      <c r="AO85" s="5">
        <v>1.3399201607117699</v>
      </c>
      <c r="AP85" s="5">
        <v>1.0182291658670248</v>
      </c>
      <c r="AQ85" s="5">
        <v>0.91337719324685485</v>
      </c>
      <c r="AR85" s="5">
        <v>0.88652482234042562</v>
      </c>
      <c r="AS85" s="5">
        <v>0.93043478273005675</v>
      </c>
      <c r="AT85" s="5">
        <v>1.0465210356780346</v>
      </c>
      <c r="AU85" s="5">
        <v>0.81223628690674576</v>
      </c>
      <c r="AV85" s="5">
        <v>0.59679487215633131</v>
      </c>
      <c r="AW85" s="5">
        <v>1.2682926832245687</v>
      </c>
      <c r="AX85" s="5">
        <v>1.4022435899226455</v>
      </c>
      <c r="AY85" s="5">
        <v>1.3518518525778465</v>
      </c>
      <c r="AZ85" s="5">
        <v>1.1404166668858251</v>
      </c>
      <c r="BA85" s="5">
        <v>0.99869735106382984</v>
      </c>
      <c r="BB85" s="5">
        <v>1.3335038366155541</v>
      </c>
      <c r="BC85" s="5">
        <v>1.1632653064248979</v>
      </c>
      <c r="BD85" s="5">
        <v>1.375</v>
      </c>
      <c r="BE85" s="5">
        <v>0.9882105941766951</v>
      </c>
      <c r="BF85" s="5">
        <v>1.1999999998199999</v>
      </c>
      <c r="BG85" s="5">
        <v>0.93103448282282986</v>
      </c>
      <c r="BH85" s="5">
        <v>0.67649812671842779</v>
      </c>
      <c r="BI85" s="5">
        <v>1.0864361699883007</v>
      </c>
      <c r="BJ85" s="5">
        <v>1.303797468800032</v>
      </c>
      <c r="BK85" s="5">
        <v>1.3987441134846639</v>
      </c>
      <c r="BL85" s="5">
        <v>0.94144144132578522</v>
      </c>
      <c r="BM85" s="5">
        <v>1.0019601068268082</v>
      </c>
      <c r="BN85" s="5">
        <v>1.125714286182115</v>
      </c>
      <c r="BO85" s="5">
        <v>1.2817927165402694</v>
      </c>
      <c r="BP85" s="5">
        <v>1.1031428571664961</v>
      </c>
      <c r="BQ85" s="5">
        <v>0.94460641428373593</v>
      </c>
      <c r="BR85" s="5">
        <v>1.001957339766119</v>
      </c>
      <c r="BS85" s="5">
        <v>1.0056122445622895</v>
      </c>
      <c r="BT85" s="5">
        <v>1.6782407415425669</v>
      </c>
      <c r="BU85" s="5">
        <v>1.6519586745901764</v>
      </c>
      <c r="BV85" s="5">
        <v>1.5998376612964982</v>
      </c>
      <c r="BW85" s="5">
        <v>1.0429180202967694</v>
      </c>
      <c r="BX85" s="5">
        <v>1.3255459630079187</v>
      </c>
      <c r="BY85" s="5">
        <v>0.98598484862885416</v>
      </c>
      <c r="BZ85" s="5">
        <v>1.2324675321289424</v>
      </c>
      <c r="CA85" s="5">
        <v>0.86956521739130443</v>
      </c>
      <c r="CB85" s="5">
        <v>1.053291535847368</v>
      </c>
      <c r="CC85" s="5">
        <v>0.86309523837915103</v>
      </c>
      <c r="CD85" s="5">
        <v>0.77500000002749991</v>
      </c>
      <c r="CE85" s="5">
        <v>0.80192264745349395</v>
      </c>
      <c r="CF85" s="5">
        <v>0.86803519012231578</v>
      </c>
      <c r="CG85" s="5">
        <v>0.87211399674155532</v>
      </c>
      <c r="CH85" s="5">
        <v>0.86506787337792412</v>
      </c>
      <c r="CI85" s="5">
        <v>0.68600394270639897</v>
      </c>
      <c r="CJ85" s="5">
        <v>0.95428762107696286</v>
      </c>
      <c r="CK85" s="5">
        <v>0.58258928577092628</v>
      </c>
      <c r="CL85" s="5">
        <v>0.93103448300000002</v>
      </c>
      <c r="CM85" s="5">
        <v>0.50434782600000005</v>
      </c>
      <c r="CN85" s="5">
        <v>0.45945945950913075</v>
      </c>
      <c r="CO85" s="5">
        <v>7.6199356921758765</v>
      </c>
    </row>
    <row r="86" spans="1:93" ht="20.100000000000001" customHeight="1" x14ac:dyDescent="0.2">
      <c r="A86" s="1"/>
      <c r="B86" s="4">
        <v>78</v>
      </c>
      <c r="C86" s="2" t="s">
        <v>175</v>
      </c>
      <c r="D86" s="2" t="s">
        <v>584</v>
      </c>
      <c r="E86" s="2" t="s">
        <v>585</v>
      </c>
      <c r="F86" s="5">
        <v>0.5087308320170506</v>
      </c>
      <c r="G86" s="5">
        <v>1.2827673749186514</v>
      </c>
      <c r="H86" s="5">
        <v>1.0839416059096714</v>
      </c>
      <c r="I86" s="5">
        <v>1.4287932918845927</v>
      </c>
      <c r="J86" s="5">
        <v>1.3246823473369429</v>
      </c>
      <c r="K86" s="5">
        <v>1.3831287332664965</v>
      </c>
      <c r="L86" s="5">
        <v>1.2321054713376378</v>
      </c>
      <c r="M86" s="5">
        <v>1.826432930207003</v>
      </c>
      <c r="N86" s="5">
        <v>1.1432143825044407</v>
      </c>
      <c r="O86" s="5">
        <v>1.3413312139042242</v>
      </c>
      <c r="P86" s="5">
        <v>1.9304648486977172</v>
      </c>
      <c r="Q86" s="5">
        <v>0.79735835957725065</v>
      </c>
      <c r="R86" s="5">
        <v>1.1819840749794237</v>
      </c>
      <c r="S86" s="5">
        <v>0.83654058879348892</v>
      </c>
      <c r="T86" s="5">
        <v>0.94168093440298162</v>
      </c>
      <c r="U86" s="5">
        <v>0.84553802702911152</v>
      </c>
      <c r="V86" s="5">
        <v>0.78832116799999996</v>
      </c>
      <c r="W86" s="5">
        <v>1.154664061044725</v>
      </c>
      <c r="X86" s="5">
        <v>1.070559610768353</v>
      </c>
      <c r="Y86" s="5">
        <v>0.79349422432432426</v>
      </c>
      <c r="Z86" s="5">
        <v>0.74281478091785647</v>
      </c>
      <c r="AA86" s="5">
        <v>0.77924838097981974</v>
      </c>
      <c r="AB86" s="5">
        <v>1.1529103503552094</v>
      </c>
      <c r="AC86" s="5">
        <v>1.0541310535764421</v>
      </c>
      <c r="AD86" s="5">
        <v>1.1740299645583032</v>
      </c>
      <c r="AE86" s="5">
        <v>0.98299222282520815</v>
      </c>
      <c r="AF86" s="5">
        <v>0.86558361041804377</v>
      </c>
      <c r="AG86" s="5">
        <v>0.76522394644978453</v>
      </c>
      <c r="AH86" s="5">
        <v>0.94396575400337046</v>
      </c>
      <c r="AI86" s="5">
        <v>1.097429387996764</v>
      </c>
      <c r="AJ86" s="5">
        <v>0.84014917276928969</v>
      </c>
      <c r="AK86" s="5">
        <v>1.0041683177460601</v>
      </c>
      <c r="AL86" s="5">
        <v>1.051094890644682</v>
      </c>
      <c r="AM86" s="5">
        <v>1.4072674478257017</v>
      </c>
      <c r="AN86" s="5">
        <v>0.9528332319087881</v>
      </c>
      <c r="AO86" s="5">
        <v>0.81037924184478227</v>
      </c>
      <c r="AP86" s="5">
        <v>1.2201946461536648</v>
      </c>
      <c r="AQ86" s="5">
        <v>0.93972766492992121</v>
      </c>
      <c r="AR86" s="5">
        <v>0.84899311489361706</v>
      </c>
      <c r="AS86" s="5">
        <v>1.1183328045284782</v>
      </c>
      <c r="AT86" s="5">
        <v>0.94486570817788529</v>
      </c>
      <c r="AU86" s="5">
        <v>1.1081339123639999</v>
      </c>
      <c r="AV86" s="5">
        <v>1.2509077302770906</v>
      </c>
      <c r="AW86" s="5">
        <v>0.52922675243613471</v>
      </c>
      <c r="AX86" s="5">
        <v>0.68781583352157383</v>
      </c>
      <c r="AY86" s="5">
        <v>1.0656934313871316</v>
      </c>
      <c r="AZ86" s="5">
        <v>0.78175182575214597</v>
      </c>
      <c r="BA86" s="5">
        <v>0.94735207340425542</v>
      </c>
      <c r="BB86" s="5">
        <v>1.1842552324120776</v>
      </c>
      <c r="BC86" s="5">
        <v>1.115036497179819</v>
      </c>
      <c r="BD86" s="5">
        <v>1.0608272510000001</v>
      </c>
      <c r="BE86" s="5">
        <v>1.0108451685557347</v>
      </c>
      <c r="BF86" s="5">
        <v>0.95474452599547455</v>
      </c>
      <c r="BG86" s="5">
        <v>1.2368487287404724</v>
      </c>
      <c r="BH86" s="5">
        <v>1.0549768987955159</v>
      </c>
      <c r="BI86" s="5">
        <v>0.95496195007082174</v>
      </c>
      <c r="BJ86" s="5">
        <v>1.0976007882738634</v>
      </c>
      <c r="BK86" s="5">
        <v>0.98034811853921744</v>
      </c>
      <c r="BL86" s="5">
        <v>0.75465246195719604</v>
      </c>
      <c r="BM86" s="5">
        <v>1.1109324098255944</v>
      </c>
      <c r="BN86" s="5">
        <v>1.0084368192242854</v>
      </c>
      <c r="BO86" s="5">
        <v>1.1856795268625984</v>
      </c>
      <c r="BP86" s="5">
        <v>1.346993395736007</v>
      </c>
      <c r="BQ86" s="5">
        <v>1.0886339935031655</v>
      </c>
      <c r="BR86" s="5">
        <v>0.99690750250644544</v>
      </c>
      <c r="BS86" s="5">
        <v>0.79038929468286034</v>
      </c>
      <c r="BT86" s="5">
        <v>0.87219518847144306</v>
      </c>
      <c r="BU86" s="5">
        <v>0.95403627915659561</v>
      </c>
      <c r="BV86" s="5">
        <v>0.76755300642104884</v>
      </c>
      <c r="BW86" s="5">
        <v>1.1870220722372713</v>
      </c>
      <c r="BX86" s="5">
        <v>1.7691147087631938</v>
      </c>
      <c r="BY86" s="5">
        <v>0.88888888888888884</v>
      </c>
      <c r="BZ86" s="5">
        <v>1.0606186994025919</v>
      </c>
      <c r="CA86" s="5">
        <v>1.1086427591304349</v>
      </c>
      <c r="CB86" s="5">
        <v>0.91148586223131423</v>
      </c>
      <c r="CC86" s="5">
        <v>0.92377385104761678</v>
      </c>
      <c r="CD86" s="5">
        <v>0.98759124099875917</v>
      </c>
      <c r="CE86" s="5">
        <v>1.2870703539865669</v>
      </c>
      <c r="CF86" s="5">
        <v>1.1383721846183796</v>
      </c>
      <c r="CG86" s="5">
        <v>1.227325391810949</v>
      </c>
      <c r="CH86" s="5">
        <v>1.3730871618000751</v>
      </c>
      <c r="CI86" s="5">
        <v>1.3957463297173287</v>
      </c>
      <c r="CJ86" s="5">
        <v>1.5479713295088262</v>
      </c>
      <c r="CK86" s="5">
        <v>1.0539841851182519</v>
      </c>
      <c r="CL86" s="5">
        <v>1.03649635</v>
      </c>
      <c r="CM86" s="5">
        <v>0.90024330900000005</v>
      </c>
      <c r="CN86" s="5">
        <v>1.0418886041937176</v>
      </c>
      <c r="CO86" s="5">
        <v>0.45618482109635516</v>
      </c>
    </row>
    <row r="87" spans="1:93" ht="20.100000000000001" customHeight="1" x14ac:dyDescent="0.2">
      <c r="A87" s="1"/>
      <c r="B87" s="4">
        <v>79</v>
      </c>
      <c r="C87" s="2" t="s">
        <v>176</v>
      </c>
      <c r="D87" s="2" t="s">
        <v>586</v>
      </c>
      <c r="E87" s="2" t="s">
        <v>587</v>
      </c>
      <c r="F87" s="5">
        <v>0.58127809243276407</v>
      </c>
      <c r="G87" s="5">
        <v>1.0032360763713843</v>
      </c>
      <c r="H87" s="5">
        <v>0.847338935596055</v>
      </c>
      <c r="I87" s="5">
        <v>0.66618988058135731</v>
      </c>
      <c r="J87" s="5">
        <v>1.2352941181808279</v>
      </c>
      <c r="K87" s="5">
        <v>1.0592532473798377</v>
      </c>
      <c r="L87" s="5">
        <v>1.0671291767556528</v>
      </c>
      <c r="M87" s="5">
        <v>1.26398264223197</v>
      </c>
      <c r="N87" s="5">
        <v>1.4690417831669729</v>
      </c>
      <c r="O87" s="5">
        <v>1.0133954574779001</v>
      </c>
      <c r="P87" s="5">
        <v>0.82231313571726816</v>
      </c>
      <c r="Q87" s="5">
        <v>0.66056422550885352</v>
      </c>
      <c r="R87" s="5">
        <v>0.69852941262992985</v>
      </c>
      <c r="S87" s="5">
        <v>0.66405653258185027</v>
      </c>
      <c r="T87" s="5">
        <v>1.1354393611698785</v>
      </c>
      <c r="U87" s="5">
        <v>1.1266603415656447</v>
      </c>
      <c r="V87" s="5">
        <v>1.2605042019999999</v>
      </c>
      <c r="W87" s="5">
        <v>1.1834182487578639</v>
      </c>
      <c r="X87" s="5">
        <v>1.2749927559689644</v>
      </c>
      <c r="Y87" s="5">
        <v>0.87061851801801793</v>
      </c>
      <c r="Z87" s="5">
        <v>0.95246848766331982</v>
      </c>
      <c r="AA87" s="5">
        <v>0.85949681079684737</v>
      </c>
      <c r="AB87" s="5">
        <v>0.78054298658066479</v>
      </c>
      <c r="AC87" s="5">
        <v>0.77488687806813672</v>
      </c>
      <c r="AD87" s="5">
        <v>0.75364882705109526</v>
      </c>
      <c r="AE87" s="5">
        <v>0.82924836544018588</v>
      </c>
      <c r="AF87" s="5">
        <v>0.84025439036735572</v>
      </c>
      <c r="AG87" s="5">
        <v>1.1498402174031972</v>
      </c>
      <c r="AH87" s="5">
        <v>1.1247867571804639</v>
      </c>
      <c r="AI87" s="5">
        <v>1.2254293024409382</v>
      </c>
      <c r="AJ87" s="5">
        <v>1.1697919344380778</v>
      </c>
      <c r="AK87" s="5">
        <v>1.1508045080833074</v>
      </c>
      <c r="AL87" s="5">
        <v>0.88325330178154482</v>
      </c>
      <c r="AM87" s="5">
        <v>0.99583266569990891</v>
      </c>
      <c r="AN87" s="5">
        <v>0.98000405058927975</v>
      </c>
      <c r="AO87" s="5">
        <v>0.96512856634240951</v>
      </c>
      <c r="AP87" s="5">
        <v>0.8124999992695312</v>
      </c>
      <c r="AQ87" s="5">
        <v>1</v>
      </c>
      <c r="AR87" s="5">
        <v>0.92079384893617022</v>
      </c>
      <c r="AS87" s="5">
        <v>1.1649981730215215</v>
      </c>
      <c r="AT87" s="5">
        <v>1.5180305133442931</v>
      </c>
      <c r="AU87" s="5">
        <v>1.1392405061496556</v>
      </c>
      <c r="AV87" s="5">
        <v>1.241628959859993</v>
      </c>
      <c r="AW87" s="5">
        <v>0.74605451993554261</v>
      </c>
      <c r="AX87" s="5">
        <v>1.0294117640328053</v>
      </c>
      <c r="AY87" s="5">
        <v>0.99968876449983279</v>
      </c>
      <c r="AZ87" s="5">
        <v>1</v>
      </c>
      <c r="BA87" s="5">
        <v>0.78669765744680853</v>
      </c>
      <c r="BB87" s="5">
        <v>0.98985578961665577</v>
      </c>
      <c r="BC87" s="5">
        <v>1.120840336362837</v>
      </c>
      <c r="BD87" s="5">
        <v>1.2100840340000001</v>
      </c>
      <c r="BE87" s="5">
        <v>1.1064751479640567</v>
      </c>
      <c r="BF87" s="5">
        <v>1.1268907561126891</v>
      </c>
      <c r="BG87" s="5">
        <v>1.1657490580114309</v>
      </c>
      <c r="BH87" s="5">
        <v>0.89887640448365103</v>
      </c>
      <c r="BI87" s="5">
        <v>0.84185589055670751</v>
      </c>
      <c r="BJ87" s="5">
        <v>0.98606531252688301</v>
      </c>
      <c r="BK87" s="5">
        <v>0.86393018731292581</v>
      </c>
      <c r="BL87" s="5">
        <v>0.88030887973390382</v>
      </c>
      <c r="BM87" s="5">
        <v>0.82514361753118348</v>
      </c>
      <c r="BN87" s="5">
        <v>0.92447888331926398</v>
      </c>
      <c r="BO87" s="5">
        <v>1.0570628249687379</v>
      </c>
      <c r="BP87" s="5">
        <v>1.10726290473087</v>
      </c>
      <c r="BQ87" s="5">
        <v>1.2073829529002638</v>
      </c>
      <c r="BR87" s="5">
        <v>0.91715782898753506</v>
      </c>
      <c r="BS87" s="5">
        <v>0.95850840326405595</v>
      </c>
      <c r="BT87" s="5">
        <v>0.95617413665449269</v>
      </c>
      <c r="BU87" s="5">
        <v>1.1622015137787012</v>
      </c>
      <c r="BV87" s="5">
        <v>1.0297118838086949</v>
      </c>
      <c r="BW87" s="5">
        <v>1.0655199581553887</v>
      </c>
      <c r="BX87" s="5">
        <v>1.0374160841742865</v>
      </c>
      <c r="BY87" s="5">
        <v>1.1608543417724317</v>
      </c>
      <c r="BZ87" s="5">
        <v>1.3933973585742583</v>
      </c>
      <c r="CA87" s="5">
        <v>0.9645597365217391</v>
      </c>
      <c r="CB87" s="5">
        <v>1.1521298171994125</v>
      </c>
      <c r="CC87" s="5">
        <v>1.1222910215212034</v>
      </c>
      <c r="CD87" s="5">
        <v>0.60084033631008404</v>
      </c>
      <c r="CE87" s="5">
        <v>0.98228587242278464</v>
      </c>
      <c r="CF87" s="5">
        <v>0.82244510661501069</v>
      </c>
      <c r="CG87" s="5">
        <v>0.9058259662157514</v>
      </c>
      <c r="CH87" s="5">
        <v>0.85052891756578897</v>
      </c>
      <c r="CI87" s="5">
        <v>0.72988001226479549</v>
      </c>
      <c r="CJ87" s="5">
        <v>0.9993186461260648</v>
      </c>
      <c r="CK87" s="5">
        <v>1.0433298316195838</v>
      </c>
      <c r="CL87" s="5">
        <v>0.74789916000000001</v>
      </c>
      <c r="CM87" s="5">
        <v>1.042016807</v>
      </c>
      <c r="CN87" s="5">
        <v>0.8957528958806219</v>
      </c>
      <c r="CO87" s="5">
        <v>0.60633899870167796</v>
      </c>
    </row>
    <row r="88" spans="1:93" ht="20.100000000000001" customHeight="1" x14ac:dyDescent="0.2">
      <c r="A88" s="1"/>
      <c r="B88" s="4">
        <v>80</v>
      </c>
      <c r="C88" s="2" t="s">
        <v>177</v>
      </c>
      <c r="D88" s="2" t="s">
        <v>588</v>
      </c>
      <c r="E88" s="2" t="s">
        <v>589</v>
      </c>
      <c r="F88" s="5">
        <v>0.66959517674754565</v>
      </c>
      <c r="G88" s="5">
        <v>0.77156659737652011</v>
      </c>
      <c r="H88" s="5">
        <v>0.81481481484876528</v>
      </c>
      <c r="I88" s="5">
        <v>0.85185185185185175</v>
      </c>
      <c r="J88" s="5">
        <v>0.82338820289211512</v>
      </c>
      <c r="K88" s="5">
        <v>0.56449915830507069</v>
      </c>
      <c r="L88" s="5">
        <v>0.76464254888442706</v>
      </c>
      <c r="M88" s="5">
        <v>0.83302975080434982</v>
      </c>
      <c r="N88" s="5">
        <v>0.57581018491687364</v>
      </c>
      <c r="O88" s="5">
        <v>0.54501283453861638</v>
      </c>
      <c r="P88" s="5">
        <v>0.61220760250093287</v>
      </c>
      <c r="Q88" s="5">
        <v>1.127645503742394</v>
      </c>
      <c r="R88" s="5">
        <v>1.5593434346610278</v>
      </c>
      <c r="S88" s="5">
        <v>1.1809764318528275</v>
      </c>
      <c r="T88" s="5">
        <v>1.0390374936767974</v>
      </c>
      <c r="U88" s="5">
        <v>0.933542413051628</v>
      </c>
      <c r="V88" s="5">
        <v>0.77777777800000003</v>
      </c>
      <c r="W88" s="5">
        <v>0.78594342382449489</v>
      </c>
      <c r="X88" s="5">
        <v>0.80076628397251948</v>
      </c>
      <c r="Y88" s="5">
        <v>1.1344678009009008</v>
      </c>
      <c r="Z88" s="5">
        <v>0.96484375042132575</v>
      </c>
      <c r="AA88" s="5">
        <v>1.1861892012857471</v>
      </c>
      <c r="AB88" s="5">
        <v>1.271367520524737</v>
      </c>
      <c r="AC88" s="5">
        <v>1.1384140551262445</v>
      </c>
      <c r="AD88" s="5">
        <v>1.3099415198694981</v>
      </c>
      <c r="AE88" s="5">
        <v>0.8814602996120916</v>
      </c>
      <c r="AF88" s="5">
        <v>0.87710765245647615</v>
      </c>
      <c r="AG88" s="5">
        <v>1.0211267603836045</v>
      </c>
      <c r="AH88" s="5">
        <v>0.77234753517158805</v>
      </c>
      <c r="AI88" s="5">
        <v>0.86352657081319562</v>
      </c>
      <c r="AJ88" s="5">
        <v>1.0545851533653918</v>
      </c>
      <c r="AK88" s="5">
        <v>0.74691358030481381</v>
      </c>
      <c r="AL88" s="5">
        <v>1.0178571433220664</v>
      </c>
      <c r="AM88" s="5">
        <v>1.879099808351856</v>
      </c>
      <c r="AN88" s="5">
        <v>1.3597724232784048</v>
      </c>
      <c r="AO88" s="5">
        <v>1.1059658466632458</v>
      </c>
      <c r="AP88" s="5">
        <v>0.68865740694871236</v>
      </c>
      <c r="AQ88" s="5">
        <v>1.0245289146737671</v>
      </c>
      <c r="AR88" s="5">
        <v>0.96532702872340426</v>
      </c>
      <c r="AS88" s="5">
        <v>0.89597423525599662</v>
      </c>
      <c r="AT88" s="5">
        <v>0.9302409209247039</v>
      </c>
      <c r="AU88" s="5">
        <v>1.2306610404187364</v>
      </c>
      <c r="AV88" s="5">
        <v>1.102849003080526</v>
      </c>
      <c r="AW88" s="5">
        <v>0.90424570942851468</v>
      </c>
      <c r="AX88" s="5">
        <v>1.0968660969044488</v>
      </c>
      <c r="AY88" s="5">
        <v>1.652263375072512</v>
      </c>
      <c r="AZ88" s="5">
        <v>1.1018518525350001</v>
      </c>
      <c r="BA88" s="5">
        <v>1.0441292351063831</v>
      </c>
      <c r="BB88" s="5">
        <v>1.2964620637466509</v>
      </c>
      <c r="BC88" s="5">
        <v>1.3722222232735557</v>
      </c>
      <c r="BD88" s="5">
        <v>1.0555555560000001</v>
      </c>
      <c r="BE88" s="5">
        <v>0.56036462811865406</v>
      </c>
      <c r="BF88" s="5">
        <v>1.3166666668316667</v>
      </c>
      <c r="BG88" s="5">
        <v>1.0689655171771699</v>
      </c>
      <c r="BH88" s="5">
        <v>0.95505617934604214</v>
      </c>
      <c r="BI88" s="5">
        <v>0.91489361690448168</v>
      </c>
      <c r="BJ88" s="5">
        <v>1.5210970473679699</v>
      </c>
      <c r="BK88" s="5">
        <v>1</v>
      </c>
      <c r="BL88" s="5">
        <v>1.3503503498836134</v>
      </c>
      <c r="BM88" s="5">
        <v>1.2955900825075488</v>
      </c>
      <c r="BN88" s="5">
        <v>0.97126022133221213</v>
      </c>
      <c r="BO88" s="5">
        <v>1.4123456785476778</v>
      </c>
      <c r="BP88" s="5">
        <v>0.92685185145557547</v>
      </c>
      <c r="BQ88" s="5">
        <v>1.1428571427193877</v>
      </c>
      <c r="BR88" s="5">
        <v>1.5075747008713167</v>
      </c>
      <c r="BS88" s="5">
        <v>0.7942129625952169</v>
      </c>
      <c r="BT88" s="5">
        <v>1.9020061734797238</v>
      </c>
      <c r="BU88" s="5">
        <v>1.3790795740595676</v>
      </c>
      <c r="BV88" s="5">
        <v>1.2311507925437926</v>
      </c>
      <c r="BW88" s="5">
        <v>0.96159887565129232</v>
      </c>
      <c r="BX88" s="5">
        <v>1.6921166982578084</v>
      </c>
      <c r="BY88" s="5">
        <v>1.1416666663527084</v>
      </c>
      <c r="BZ88" s="5">
        <v>2.2595238089030611</v>
      </c>
      <c r="CA88" s="5">
        <v>1.3043478260869565</v>
      </c>
      <c r="CB88" s="5">
        <v>1.1085568322459154</v>
      </c>
      <c r="CC88" s="5">
        <v>2.0138888889153876</v>
      </c>
      <c r="CD88" s="5">
        <v>0.63148148146314809</v>
      </c>
      <c r="CE88" s="5">
        <v>0.95392105723069587</v>
      </c>
      <c r="CF88" s="5">
        <v>1.3261648741626779</v>
      </c>
      <c r="CG88" s="5">
        <v>1.1046777301129687</v>
      </c>
      <c r="CH88" s="5">
        <v>1.2306100224195049</v>
      </c>
      <c r="CI88" s="5">
        <v>0.91643633665541424</v>
      </c>
      <c r="CJ88" s="5">
        <v>0.86252919557320085</v>
      </c>
      <c r="CK88" s="5">
        <v>1.426504629384187</v>
      </c>
      <c r="CL88" s="5">
        <v>1.407407407</v>
      </c>
      <c r="CM88" s="5">
        <v>1.0555555560000001</v>
      </c>
      <c r="CN88" s="5">
        <v>0.99549549575626972</v>
      </c>
      <c r="CO88" s="5">
        <v>3.0975348333067965</v>
      </c>
    </row>
    <row r="89" spans="1:93" ht="20.100000000000001" customHeight="1" x14ac:dyDescent="0.2">
      <c r="A89" s="1"/>
      <c r="B89" s="4">
        <v>81</v>
      </c>
      <c r="C89" s="2" t="s">
        <v>178</v>
      </c>
      <c r="D89" s="2" t="s">
        <v>590</v>
      </c>
      <c r="E89" s="2" t="s">
        <v>591</v>
      </c>
      <c r="F89" s="5">
        <v>0.7860465116973715</v>
      </c>
      <c r="G89" s="5">
        <v>0.7261257761088693</v>
      </c>
      <c r="H89" s="5">
        <v>1.0885416665759549</v>
      </c>
      <c r="I89" s="5">
        <v>0.8257978726918288</v>
      </c>
      <c r="J89" s="5">
        <v>1.1626157410852196</v>
      </c>
      <c r="K89" s="5">
        <v>0.69513494343854421</v>
      </c>
      <c r="L89" s="5">
        <v>0.80341569739415741</v>
      </c>
      <c r="M89" s="5">
        <v>0.79072745889486773</v>
      </c>
      <c r="N89" s="5">
        <v>0.66937934023361734</v>
      </c>
      <c r="O89" s="5">
        <v>0.76268564371538328</v>
      </c>
      <c r="P89" s="5">
        <v>1.1708470396893664</v>
      </c>
      <c r="Q89" s="5">
        <v>1.2109375006054688</v>
      </c>
      <c r="R89" s="5">
        <v>0.94460227321030799</v>
      </c>
      <c r="S89" s="5">
        <v>1.3863636371513428</v>
      </c>
      <c r="T89" s="5">
        <v>1.0377121912171008</v>
      </c>
      <c r="U89" s="5">
        <v>1.1731350807303083</v>
      </c>
      <c r="V89" s="5">
        <v>0.875</v>
      </c>
      <c r="W89" s="5">
        <v>1.0549950786155518</v>
      </c>
      <c r="X89" s="5">
        <v>1.0431034484197383</v>
      </c>
      <c r="Y89" s="5">
        <v>0.81644144144144137</v>
      </c>
      <c r="Z89" s="5">
        <v>1.1140136718924065</v>
      </c>
      <c r="AA89" s="5">
        <v>1.0654179218568287</v>
      </c>
      <c r="AB89" s="5">
        <v>2.6923076917899404</v>
      </c>
      <c r="AC89" s="5">
        <v>1.2349759612349951</v>
      </c>
      <c r="AD89" s="5">
        <v>1.499999999368421</v>
      </c>
      <c r="AE89" s="5">
        <v>1.2697865600881992</v>
      </c>
      <c r="AF89" s="5">
        <v>0.95385457242795957</v>
      </c>
      <c r="AG89" s="5">
        <v>0.73393485902571565</v>
      </c>
      <c r="AH89" s="5">
        <v>0.72744360897880034</v>
      </c>
      <c r="AI89" s="5">
        <v>1.006793478676719</v>
      </c>
      <c r="AJ89" s="5">
        <v>0.9039301311977842</v>
      </c>
      <c r="AK89" s="5">
        <v>1.1431686051651455</v>
      </c>
      <c r="AL89" s="5">
        <v>0.93415178574764834</v>
      </c>
      <c r="AM89" s="5">
        <v>0.57757152593591898</v>
      </c>
      <c r="AN89" s="5">
        <v>1.5747364468171461</v>
      </c>
      <c r="AO89" s="5">
        <v>0.93315868308622296</v>
      </c>
      <c r="AP89" s="5">
        <v>0.99609374956420893</v>
      </c>
      <c r="AQ89" s="5">
        <v>1.1091008775140379</v>
      </c>
      <c r="AR89" s="5">
        <v>0.96409574468085113</v>
      </c>
      <c r="AS89" s="5">
        <v>0.75597826096817111</v>
      </c>
      <c r="AT89" s="5">
        <v>1.0867718450769659</v>
      </c>
      <c r="AU89" s="5">
        <v>1.1075949362882551</v>
      </c>
      <c r="AV89" s="5">
        <v>0.98942307710573962</v>
      </c>
      <c r="AW89" s="5">
        <v>0.97103658547243088</v>
      </c>
      <c r="AX89" s="5">
        <v>1.3461538458949702</v>
      </c>
      <c r="AY89" s="5">
        <v>1.0138888894333848</v>
      </c>
      <c r="AZ89" s="5">
        <v>1.0040625005421937</v>
      </c>
      <c r="BA89" s="5">
        <v>1.1303191489361704</v>
      </c>
      <c r="BB89" s="5">
        <v>1.354339834062672</v>
      </c>
      <c r="BC89" s="5">
        <v>1.2112500006298501</v>
      </c>
      <c r="BD89" s="5">
        <v>0.71875</v>
      </c>
      <c r="BE89" s="5">
        <v>0.97117248075190321</v>
      </c>
      <c r="BF89" s="5">
        <v>0.7593750000759375</v>
      </c>
      <c r="BG89" s="5">
        <v>0.98922413799925679</v>
      </c>
      <c r="BH89" s="5">
        <v>0.77598314571865923</v>
      </c>
      <c r="BI89" s="5">
        <v>0.98636968023195948</v>
      </c>
      <c r="BJ89" s="5">
        <v>0.977848101600024</v>
      </c>
      <c r="BK89" s="5">
        <v>1.0060096153459228</v>
      </c>
      <c r="BL89" s="5">
        <v>0.93074324279044918</v>
      </c>
      <c r="BM89" s="5">
        <v>1.1123322743160911</v>
      </c>
      <c r="BN89" s="5">
        <v>1.1193181822833531</v>
      </c>
      <c r="BO89" s="5">
        <v>3.2809523797024944</v>
      </c>
      <c r="BP89" s="5">
        <v>1.1171875000239397</v>
      </c>
      <c r="BQ89" s="5">
        <v>0.99441964289265794</v>
      </c>
      <c r="BR89" s="5">
        <v>1.4257763484395107</v>
      </c>
      <c r="BS89" s="5">
        <v>0.99804687496257316</v>
      </c>
      <c r="BT89" s="5">
        <v>1.0069444447241511</v>
      </c>
      <c r="BU89" s="5">
        <v>1.1873452970767266</v>
      </c>
      <c r="BV89" s="5">
        <v>1.0998883923857621</v>
      </c>
      <c r="BW89" s="5">
        <v>1.1321149557665235</v>
      </c>
      <c r="BX89" s="5">
        <v>1.0631983242124152</v>
      </c>
      <c r="BY89" s="5">
        <v>1.0346354163821418</v>
      </c>
      <c r="BZ89" s="5">
        <v>0.97767857100956634</v>
      </c>
      <c r="CA89" s="5">
        <v>0.95108695652173925</v>
      </c>
      <c r="CB89" s="5">
        <v>1.0258620686825208</v>
      </c>
      <c r="CC89" s="5">
        <v>0.8943256579535741</v>
      </c>
      <c r="CD89" s="5">
        <v>0.48125000004812502</v>
      </c>
      <c r="CE89" s="5">
        <v>0.86678403754647715</v>
      </c>
      <c r="CF89" s="5">
        <v>1.0816532255970994</v>
      </c>
      <c r="CG89" s="5">
        <v>0.98112824672670107</v>
      </c>
      <c r="CH89" s="5">
        <v>1.3098897062337116</v>
      </c>
      <c r="CI89" s="5">
        <v>1.1677549754206742</v>
      </c>
      <c r="CJ89" s="5">
        <v>0.86711711719523576</v>
      </c>
      <c r="CK89" s="5">
        <v>0.67968749991503907</v>
      </c>
      <c r="CL89" s="5">
        <v>0.96875</v>
      </c>
      <c r="CM89" s="5">
        <v>0.96875</v>
      </c>
      <c r="CN89" s="5">
        <v>1.0912162163341856</v>
      </c>
      <c r="CO89" s="5">
        <v>1.0249196142632546</v>
      </c>
    </row>
    <row r="90" spans="1:93" ht="20.100000000000001" customHeight="1" x14ac:dyDescent="0.2">
      <c r="A90" s="1"/>
      <c r="B90" s="4">
        <v>82</v>
      </c>
      <c r="C90" s="2" t="s">
        <v>179</v>
      </c>
      <c r="D90" s="2" t="s">
        <v>592</v>
      </c>
      <c r="E90" s="2" t="s">
        <v>593</v>
      </c>
      <c r="F90" s="5">
        <v>0.38997656393678864</v>
      </c>
      <c r="G90" s="5">
        <v>1</v>
      </c>
      <c r="H90" s="5">
        <v>1.4069767441327516</v>
      </c>
      <c r="I90" s="5">
        <v>0.58419924173795712</v>
      </c>
      <c r="J90" s="5">
        <v>0.75265575644523142</v>
      </c>
      <c r="K90" s="5">
        <v>0.78554439767647954</v>
      </c>
      <c r="L90" s="5">
        <v>0.69451955971121415</v>
      </c>
      <c r="M90" s="5">
        <v>0.74645761847544201</v>
      </c>
      <c r="N90" s="5">
        <v>0.66419035304645957</v>
      </c>
      <c r="O90" s="5">
        <v>0.70112825246556998</v>
      </c>
      <c r="P90" s="5">
        <v>1.3633720933564104</v>
      </c>
      <c r="Q90" s="5">
        <v>1.2787929134965395</v>
      </c>
      <c r="R90" s="5">
        <v>1.7071881617252667</v>
      </c>
      <c r="S90" s="5">
        <v>0.98872445499359329</v>
      </c>
      <c r="T90" s="5">
        <v>1.198320413380475</v>
      </c>
      <c r="U90" s="5">
        <v>0.96449112263451953</v>
      </c>
      <c r="V90" s="5">
        <v>0.97674418600000001</v>
      </c>
      <c r="W90" s="5">
        <v>1.0169077702342235</v>
      </c>
      <c r="X90" s="5">
        <v>1.2055600109938704</v>
      </c>
      <c r="Y90" s="5">
        <v>0.61456805675675674</v>
      </c>
      <c r="Z90" s="5">
        <v>0.81486191841898226</v>
      </c>
      <c r="AA90" s="5">
        <v>0.90499206115651976</v>
      </c>
      <c r="AB90" s="5">
        <v>1.1478831240100225</v>
      </c>
      <c r="AC90" s="5">
        <v>0.89635923949127916</v>
      </c>
      <c r="AD90" s="5">
        <v>0.94002448002525285</v>
      </c>
      <c r="AE90" s="5">
        <v>0.98095581837481993</v>
      </c>
      <c r="AF90" s="5">
        <v>0.8485506590521471</v>
      </c>
      <c r="AG90" s="5">
        <v>1.1477781417697572</v>
      </c>
      <c r="AH90" s="5">
        <v>1.1203007521130646</v>
      </c>
      <c r="AI90" s="5">
        <v>0.75581395361653181</v>
      </c>
      <c r="AJ90" s="5">
        <v>0.92495176219791564</v>
      </c>
      <c r="AK90" s="5">
        <v>1.003425275505416</v>
      </c>
      <c r="AL90" s="5">
        <v>0.8297342190296334</v>
      </c>
      <c r="AM90" s="5">
        <v>1.5956741229592959</v>
      </c>
      <c r="AN90" s="5">
        <v>0.79242551668297811</v>
      </c>
      <c r="AO90" s="5">
        <v>1.201921738607876</v>
      </c>
      <c r="AP90" s="5">
        <v>1.3425387586001394</v>
      </c>
      <c r="AQ90" s="5">
        <v>0.97103223187757959</v>
      </c>
      <c r="AR90" s="5">
        <v>0.90714167872340434</v>
      </c>
      <c r="AS90" s="5">
        <v>1.0963262559516946</v>
      </c>
      <c r="AT90" s="5">
        <v>0.91359975940861338</v>
      </c>
      <c r="AU90" s="5">
        <v>0.99597684215342652</v>
      </c>
      <c r="AV90" s="5">
        <v>0.85903398963551392</v>
      </c>
      <c r="AW90" s="5">
        <v>0.71402911743202757</v>
      </c>
      <c r="AX90" s="5">
        <v>1.3565891470468097</v>
      </c>
      <c r="AY90" s="5">
        <v>0.92219351232858537</v>
      </c>
      <c r="AZ90" s="5">
        <v>1.0331782948179165</v>
      </c>
      <c r="BA90" s="5">
        <v>1.1710374404255319</v>
      </c>
      <c r="BB90" s="5">
        <v>1.1457106607269814</v>
      </c>
      <c r="BC90" s="5">
        <v>0.86604651153034418</v>
      </c>
      <c r="BD90" s="5">
        <v>0.72868217099999999</v>
      </c>
      <c r="BE90" s="5">
        <v>0.96998377544941639</v>
      </c>
      <c r="BF90" s="5">
        <v>0.96976744209697674</v>
      </c>
      <c r="BG90" s="5">
        <v>0.96712109075635311</v>
      </c>
      <c r="BH90" s="5">
        <v>1.5917602992284223</v>
      </c>
      <c r="BI90" s="5">
        <v>0.94680851056530102</v>
      </c>
      <c r="BJ90" s="5">
        <v>1.4048670402269798</v>
      </c>
      <c r="BK90" s="5">
        <v>1.1431127014175726</v>
      </c>
      <c r="BL90" s="5">
        <v>1.1544102238708274</v>
      </c>
      <c r="BM90" s="5">
        <v>0.86584110791097901</v>
      </c>
      <c r="BN90" s="5">
        <v>0.76356589203810532</v>
      </c>
      <c r="BO90" s="5">
        <v>0.81387965972804577</v>
      </c>
      <c r="BP90" s="5">
        <v>0.81555924656033341</v>
      </c>
      <c r="BQ90" s="5">
        <v>0.90448504974658883</v>
      </c>
      <c r="BR90" s="5">
        <v>0.97782381596809065</v>
      </c>
      <c r="BS90" s="5">
        <v>1.1247093027078234</v>
      </c>
      <c r="BT90" s="5">
        <v>1.4362618434892394</v>
      </c>
      <c r="BU90" s="5">
        <v>0.70688464187453015</v>
      </c>
      <c r="BV90" s="5">
        <v>0.83873200444411489</v>
      </c>
      <c r="BW90" s="5">
        <v>1.2731173870809038</v>
      </c>
      <c r="BX90" s="5">
        <v>2.3058334417641713</v>
      </c>
      <c r="BY90" s="5">
        <v>1.1947674416381056</v>
      </c>
      <c r="BZ90" s="5">
        <v>1.1479512732508779</v>
      </c>
      <c r="CA90" s="5">
        <v>1.193124367826087</v>
      </c>
      <c r="CB90" s="5">
        <v>1.0777866879785418</v>
      </c>
      <c r="CC90" s="5">
        <v>0.87260301907056614</v>
      </c>
      <c r="CD90" s="5">
        <v>0.51162790695116278</v>
      </c>
      <c r="CE90" s="5">
        <v>1.1211558760687159</v>
      </c>
      <c r="CF90" s="5">
        <v>0.66616654164525813</v>
      </c>
      <c r="CG90" s="5">
        <v>1.0384241081472287</v>
      </c>
      <c r="CH90" s="5">
        <v>1.2442590067055188</v>
      </c>
      <c r="CI90" s="5">
        <v>1.0177793207259043</v>
      </c>
      <c r="CJ90" s="5">
        <v>0.8066205737663622</v>
      </c>
      <c r="CK90" s="5">
        <v>0.91327519369834065</v>
      </c>
      <c r="CL90" s="5">
        <v>0.90697674399999995</v>
      </c>
      <c r="CM90" s="5">
        <v>0.80620155000000004</v>
      </c>
      <c r="CN90" s="5">
        <v>1.0471401633294206</v>
      </c>
      <c r="CO90" s="5">
        <v>0.90468356638798686</v>
      </c>
    </row>
    <row r="91" spans="1:93" ht="20.100000000000001" customHeight="1" x14ac:dyDescent="0.2">
      <c r="A91" s="1"/>
      <c r="B91" s="4">
        <v>83</v>
      </c>
      <c r="C91" s="2" t="s">
        <v>180</v>
      </c>
      <c r="D91" s="2" t="s">
        <v>594</v>
      </c>
      <c r="E91" s="2" t="s">
        <v>595</v>
      </c>
      <c r="F91" s="5">
        <v>0.54071989326173808</v>
      </c>
      <c r="G91" s="5">
        <v>1.0666218296319019</v>
      </c>
      <c r="H91" s="5">
        <v>0.92250530800645791</v>
      </c>
      <c r="I91" s="5">
        <v>0.91015042753623421</v>
      </c>
      <c r="J91" s="5">
        <v>0.41613588112329958</v>
      </c>
      <c r="K91" s="5">
        <v>0.65069484663235888</v>
      </c>
      <c r="L91" s="5">
        <v>0.84854095697143928</v>
      </c>
      <c r="M91" s="5">
        <v>0.62676203378687056</v>
      </c>
      <c r="N91" s="5">
        <v>1.0826698513834347</v>
      </c>
      <c r="O91" s="5">
        <v>0.92813899273329492</v>
      </c>
      <c r="P91" s="5">
        <v>0.67943345642779029</v>
      </c>
      <c r="Q91" s="5">
        <v>1.0225204736898317</v>
      </c>
      <c r="R91" s="5">
        <v>1.0864215410669202</v>
      </c>
      <c r="S91" s="5">
        <v>0.60046323122753587</v>
      </c>
      <c r="T91" s="5">
        <v>0.70745852010454269</v>
      </c>
      <c r="U91" s="5">
        <v>0.77198479569312795</v>
      </c>
      <c r="V91" s="5">
        <v>1.089171975</v>
      </c>
      <c r="W91" s="5">
        <v>0.97685440630194631</v>
      </c>
      <c r="X91" s="5">
        <v>1.4882495056535516</v>
      </c>
      <c r="Y91" s="5">
        <v>0.98697423513513505</v>
      </c>
      <c r="Z91" s="5">
        <v>1.2284534239645071</v>
      </c>
      <c r="AA91" s="5">
        <v>0.59882203943896861</v>
      </c>
      <c r="AB91" s="5">
        <v>0.77168054908236905</v>
      </c>
      <c r="AC91" s="5">
        <v>0.64327127229919612</v>
      </c>
      <c r="AD91" s="5">
        <v>1.0539725098720116</v>
      </c>
      <c r="AE91" s="5">
        <v>0.60635485642004705</v>
      </c>
      <c r="AF91" s="5">
        <v>0.82459292662855588</v>
      </c>
      <c r="AG91" s="5">
        <v>0.76096707627447757</v>
      </c>
      <c r="AH91" s="5">
        <v>0.70427661537117126</v>
      </c>
      <c r="AI91" s="5">
        <v>1.0692329000720744</v>
      </c>
      <c r="AJ91" s="5">
        <v>1.5487720080693881</v>
      </c>
      <c r="AK91" s="5">
        <v>0.80654717812232346</v>
      </c>
      <c r="AL91" s="5">
        <v>0.63262056377259357</v>
      </c>
      <c r="AM91" s="5">
        <v>5.276696921849739</v>
      </c>
      <c r="AN91" s="5">
        <v>0.66027166015644345</v>
      </c>
      <c r="AO91" s="5">
        <v>0.8924672954928824</v>
      </c>
      <c r="AP91" s="5">
        <v>0.77826433040950938</v>
      </c>
      <c r="AQ91" s="5">
        <v>0.58509330653779024</v>
      </c>
      <c r="AR91" s="5">
        <v>1.8566201382978724</v>
      </c>
      <c r="AS91" s="5">
        <v>1.1793409033538271</v>
      </c>
      <c r="AT91" s="5">
        <v>1.3105868534249336</v>
      </c>
      <c r="AU91" s="5">
        <v>0.97637668266719879</v>
      </c>
      <c r="AV91" s="5">
        <v>1.5941205298019916</v>
      </c>
      <c r="AW91" s="5">
        <v>0.76339909885208046</v>
      </c>
      <c r="AX91" s="5">
        <v>0.92601665809115064</v>
      </c>
      <c r="AY91" s="5">
        <v>0.62856805902274948</v>
      </c>
      <c r="AZ91" s="5">
        <v>0.89439490531297339</v>
      </c>
      <c r="BA91" s="5">
        <v>1.043501829787234</v>
      </c>
      <c r="BB91" s="5">
        <v>1.1254092894155328</v>
      </c>
      <c r="BC91" s="5">
        <v>1.1472611473765759</v>
      </c>
      <c r="BD91" s="5">
        <v>1.2229299360000001</v>
      </c>
      <c r="BE91" s="5">
        <v>1.2970671012263464</v>
      </c>
      <c r="BF91" s="5">
        <v>0.84267515888426747</v>
      </c>
      <c r="BG91" s="5">
        <v>1.3757961780948822</v>
      </c>
      <c r="BH91" s="5">
        <v>1.119301509272224</v>
      </c>
      <c r="BI91" s="5">
        <v>0.71676378918841421</v>
      </c>
      <c r="BJ91" s="5">
        <v>0.84705313303633456</v>
      </c>
      <c r="BK91" s="5">
        <v>0.81357177804563197</v>
      </c>
      <c r="BL91" s="5">
        <v>0.58874160792980135</v>
      </c>
      <c r="BM91" s="5">
        <v>1.016319407597692</v>
      </c>
      <c r="BN91" s="5">
        <v>1.0184878820336574</v>
      </c>
      <c r="BO91" s="5">
        <v>0.58671519550982276</v>
      </c>
      <c r="BP91" s="5">
        <v>0.89781619684781033</v>
      </c>
      <c r="BQ91" s="5">
        <v>1.2468152870802436</v>
      </c>
      <c r="BR91" s="5">
        <v>1.26498253782486</v>
      </c>
      <c r="BS91" s="5">
        <v>1.377468152698345</v>
      </c>
      <c r="BT91" s="5">
        <v>1.9561659592586571</v>
      </c>
      <c r="BU91" s="5">
        <v>0.79378192655618929</v>
      </c>
      <c r="BV91" s="5">
        <v>0.87181528635850769</v>
      </c>
      <c r="BW91" s="5">
        <v>0.99991469589282633</v>
      </c>
      <c r="BX91" s="5">
        <v>1.0339821377937846</v>
      </c>
      <c r="BY91" s="5">
        <v>1.2071125264763773</v>
      </c>
      <c r="BZ91" s="5">
        <v>0.73730664164115434</v>
      </c>
      <c r="CA91" s="5">
        <v>1.1188036556521741</v>
      </c>
      <c r="CB91" s="5">
        <v>1.1684603556776663</v>
      </c>
      <c r="CC91" s="5">
        <v>1.0936976196443222</v>
      </c>
      <c r="CD91" s="5">
        <v>1.1420382166642038</v>
      </c>
      <c r="CE91" s="5">
        <v>0.99061032862454534</v>
      </c>
      <c r="CF91" s="5">
        <v>1.5128415864168694</v>
      </c>
      <c r="CG91" s="5">
        <v>0.9132200071776726</v>
      </c>
      <c r="CH91" s="5">
        <v>1.2046834023007857</v>
      </c>
      <c r="CI91" s="5">
        <v>1.7754539404952645</v>
      </c>
      <c r="CJ91" s="5">
        <v>0.99099099108026945</v>
      </c>
      <c r="CK91" s="5">
        <v>0.94665605060041813</v>
      </c>
      <c r="CL91" s="5">
        <v>0.72611464999999997</v>
      </c>
      <c r="CM91" s="5">
        <v>1.1082802549999999</v>
      </c>
      <c r="CN91" s="5">
        <v>1.0037872269193284</v>
      </c>
      <c r="CO91" s="5">
        <v>1.6346488625633848</v>
      </c>
    </row>
    <row r="92" spans="1:93" ht="20.100000000000001" customHeight="1" x14ac:dyDescent="0.2">
      <c r="A92" s="1"/>
      <c r="B92" s="4">
        <v>84</v>
      </c>
      <c r="C92" s="2" t="s">
        <v>181</v>
      </c>
      <c r="D92" s="2" t="s">
        <v>596</v>
      </c>
      <c r="E92" s="2" t="s">
        <v>597</v>
      </c>
      <c r="F92" s="5">
        <v>1.0950441057339806</v>
      </c>
      <c r="G92" s="5">
        <v>0.71835510776413214</v>
      </c>
      <c r="H92" s="5">
        <v>0.73965517260502867</v>
      </c>
      <c r="I92" s="5">
        <v>1.1879677183353052</v>
      </c>
      <c r="J92" s="5">
        <v>1.264112388374552</v>
      </c>
      <c r="K92" s="5">
        <v>0.92045454553880424</v>
      </c>
      <c r="L92" s="5">
        <v>1.9342421808020087</v>
      </c>
      <c r="M92" s="5">
        <v>1.7935274163923882</v>
      </c>
      <c r="N92" s="5">
        <v>1.2818726054223766</v>
      </c>
      <c r="O92" s="5">
        <v>1.3366336639775513</v>
      </c>
      <c r="P92" s="5">
        <v>1.2068511796828407</v>
      </c>
      <c r="Q92" s="5">
        <v>1.2064039410317735</v>
      </c>
      <c r="R92" s="5">
        <v>1.0795454550974948</v>
      </c>
      <c r="S92" s="5">
        <v>0.76489028266186943</v>
      </c>
      <c r="T92" s="5">
        <v>0.88446147272865339</v>
      </c>
      <c r="U92" s="5">
        <v>0.99860956651602806</v>
      </c>
      <c r="V92" s="5">
        <v>1.3034482759999999</v>
      </c>
      <c r="W92" s="5">
        <v>1.4036111865665026</v>
      </c>
      <c r="X92" s="5">
        <v>1.1143876337399155</v>
      </c>
      <c r="Y92" s="5">
        <v>1.0810810810810809</v>
      </c>
      <c r="Z92" s="5">
        <v>0.76907327555889171</v>
      </c>
      <c r="AA92" s="5">
        <v>1.2611341919633736</v>
      </c>
      <c r="AB92" s="5">
        <v>0.7334217502435727</v>
      </c>
      <c r="AC92" s="5">
        <v>0.68641320313261212</v>
      </c>
      <c r="AD92" s="5">
        <v>1.1150635207936574</v>
      </c>
      <c r="AE92" s="5">
        <v>1.4571895423000332</v>
      </c>
      <c r="AF92" s="5">
        <v>0.81298805876907421</v>
      </c>
      <c r="AG92" s="5">
        <v>1</v>
      </c>
      <c r="AH92" s="5">
        <v>1.1772880471998624</v>
      </c>
      <c r="AI92" s="5">
        <v>0.99400299882360987</v>
      </c>
      <c r="AJ92" s="5">
        <v>1.5384195502116136</v>
      </c>
      <c r="AK92" s="5">
        <v>1.0673616680302866</v>
      </c>
      <c r="AL92" s="5">
        <v>1.5096059110182003</v>
      </c>
      <c r="AM92" s="5">
        <v>11.104369069714823</v>
      </c>
      <c r="AN92" s="5">
        <v>0.83406730449345379</v>
      </c>
      <c r="AO92" s="5">
        <v>5.5048936633005718</v>
      </c>
      <c r="AP92" s="5">
        <v>0.91594827597427264</v>
      </c>
      <c r="AQ92" s="5">
        <v>0.93587416830599868</v>
      </c>
      <c r="AR92" s="5">
        <v>1.0931768159574469</v>
      </c>
      <c r="AS92" s="5">
        <v>1.0266866569339157</v>
      </c>
      <c r="AT92" s="5">
        <v>1.319116170209758</v>
      </c>
      <c r="AU92" s="5">
        <v>1.3993889127597257</v>
      </c>
      <c r="AV92" s="5">
        <v>1.3049336874255262</v>
      </c>
      <c r="AW92" s="5">
        <v>1.1097560976827781</v>
      </c>
      <c r="AX92" s="5">
        <v>0.7334217502435727</v>
      </c>
      <c r="AY92" s="5">
        <v>0.92298850666234555</v>
      </c>
      <c r="AZ92" s="5">
        <v>0.9684137930929434</v>
      </c>
      <c r="BA92" s="5">
        <v>0.55025678617021279</v>
      </c>
      <c r="BB92" s="5">
        <v>0.8430196672091157</v>
      </c>
      <c r="BC92" s="5">
        <v>1.1478620698768882</v>
      </c>
      <c r="BD92" s="5">
        <v>0.77931034499999996</v>
      </c>
      <c r="BE92" s="5">
        <v>0.99267575491373494</v>
      </c>
      <c r="BF92" s="5">
        <v>0.83793103478379305</v>
      </c>
      <c r="BG92" s="5">
        <v>0.93745541054741055</v>
      </c>
      <c r="BH92" s="5">
        <v>1.0011623396623988</v>
      </c>
      <c r="BI92" s="5">
        <v>1.2871606735112502</v>
      </c>
      <c r="BJ92" s="5">
        <v>0.98908773540133366</v>
      </c>
      <c r="BK92" s="5">
        <v>0.69469495993481944</v>
      </c>
      <c r="BL92" s="5">
        <v>1.0978564763848266</v>
      </c>
      <c r="BM92" s="5">
        <v>0.64332748893192859</v>
      </c>
      <c r="BN92" s="5">
        <v>1.0410210477767881</v>
      </c>
      <c r="BO92" s="5">
        <v>0.93582922768158894</v>
      </c>
      <c r="BP92" s="5">
        <v>0.87349753717586065</v>
      </c>
      <c r="BQ92" s="5">
        <v>0.77807881802778855</v>
      </c>
      <c r="BR92" s="5">
        <v>1.277125427011182</v>
      </c>
      <c r="BS92" s="5">
        <v>0.78663793144550109</v>
      </c>
      <c r="BT92" s="5">
        <v>1.6388888894483025</v>
      </c>
      <c r="BU92" s="5">
        <v>0.82803004410210024</v>
      </c>
      <c r="BV92" s="5">
        <v>0.71022167430276217</v>
      </c>
      <c r="BW92" s="5">
        <v>0.64127155224751331</v>
      </c>
      <c r="BX92" s="5">
        <v>0.60335195524752649</v>
      </c>
      <c r="BY92" s="5">
        <v>0.93695402253400428</v>
      </c>
      <c r="BZ92" s="5">
        <v>2.4525123142917802</v>
      </c>
      <c r="CA92" s="5">
        <v>0.90554722608695659</v>
      </c>
      <c r="CB92" s="5">
        <v>1.2385255647617861</v>
      </c>
      <c r="CC92" s="5">
        <v>0.66447368412266283</v>
      </c>
      <c r="CD92" s="5">
        <v>1.9344827586434483</v>
      </c>
      <c r="CE92" s="5">
        <v>1.0452646917880948</v>
      </c>
      <c r="CF92" s="5">
        <v>0.93014460514255259</v>
      </c>
      <c r="CG92" s="5">
        <v>1.1547992238778464</v>
      </c>
      <c r="CH92" s="5">
        <v>0.72622312435009273</v>
      </c>
      <c r="CI92" s="5">
        <v>0.9890547267932428</v>
      </c>
      <c r="CJ92" s="5">
        <v>0.77228953115065668</v>
      </c>
      <c r="CK92" s="5">
        <v>0.86875000020390636</v>
      </c>
      <c r="CL92" s="5">
        <v>0.61379310300000001</v>
      </c>
      <c r="CM92" s="5">
        <v>0.99310344800000006</v>
      </c>
      <c r="CN92" s="5">
        <v>0.88723205985267373</v>
      </c>
      <c r="CO92" s="5">
        <v>1.5757844551130304</v>
      </c>
    </row>
    <row r="93" spans="1:93" ht="20.100000000000001" customHeight="1" x14ac:dyDescent="0.2">
      <c r="A93" s="1"/>
      <c r="B93" s="4">
        <v>85</v>
      </c>
      <c r="C93" s="2" t="s">
        <v>182</v>
      </c>
      <c r="D93" s="2" t="s">
        <v>598</v>
      </c>
      <c r="E93" s="2" t="s">
        <v>599</v>
      </c>
      <c r="F93" s="5">
        <v>1.6372575007307346</v>
      </c>
      <c r="G93" s="5">
        <v>0.72236346627185555</v>
      </c>
      <c r="H93" s="5">
        <v>1.1208980996565918</v>
      </c>
      <c r="I93" s="5">
        <v>0.91279903021821229</v>
      </c>
      <c r="J93" s="5">
        <v>2.2003454235038058</v>
      </c>
      <c r="K93" s="5">
        <v>1.0159561946365747</v>
      </c>
      <c r="L93" s="5">
        <v>0.87998554030930731</v>
      </c>
      <c r="M93" s="5">
        <v>2.2579206654706061</v>
      </c>
      <c r="N93" s="5">
        <v>1.0883707543240311</v>
      </c>
      <c r="O93" s="5">
        <v>2.030728980006085</v>
      </c>
      <c r="P93" s="5">
        <v>1.434278702040525</v>
      </c>
      <c r="Q93" s="5">
        <v>0.69985196149278306</v>
      </c>
      <c r="R93" s="5">
        <v>1.3088789453852221</v>
      </c>
      <c r="S93" s="5">
        <v>1.0343853049059006</v>
      </c>
      <c r="T93" s="5">
        <v>0.85434657485311349</v>
      </c>
      <c r="U93" s="5">
        <v>1.0781380577476067</v>
      </c>
      <c r="V93" s="5">
        <v>1.2435233160000001</v>
      </c>
      <c r="W93" s="5">
        <v>1.2394435147551839</v>
      </c>
      <c r="X93" s="5">
        <v>1.3600142935668986</v>
      </c>
      <c r="Y93" s="5">
        <v>1.381692572972973</v>
      </c>
      <c r="Z93" s="5">
        <v>1.723931347456624</v>
      </c>
      <c r="AA93" s="5">
        <v>0.88860103647016819</v>
      </c>
      <c r="AB93" s="5">
        <v>0.76723794389091582</v>
      </c>
      <c r="AC93" s="5">
        <v>0.65220760811964984</v>
      </c>
      <c r="AD93" s="5">
        <v>0.94245977644528012</v>
      </c>
      <c r="AE93" s="5">
        <v>1.0346269767497327</v>
      </c>
      <c r="AF93" s="5">
        <v>0.93800528275132922</v>
      </c>
      <c r="AG93" s="5">
        <v>0.84652995675237142</v>
      </c>
      <c r="AH93" s="5">
        <v>1.5780123882133525</v>
      </c>
      <c r="AI93" s="5">
        <v>1.7220094623851778</v>
      </c>
      <c r="AJ93" s="5">
        <v>1.5081114102528275</v>
      </c>
      <c r="AK93" s="5">
        <v>1.6426878749788827</v>
      </c>
      <c r="AL93" s="5">
        <v>0.94929681764104645</v>
      </c>
      <c r="AM93" s="5">
        <v>2.0016377011173088</v>
      </c>
      <c r="AN93" s="5">
        <v>1.4173793635873153</v>
      </c>
      <c r="AO93" s="5">
        <v>1.0711426891805289</v>
      </c>
      <c r="AP93" s="5">
        <v>0.94689119146073508</v>
      </c>
      <c r="AQ93" s="5">
        <v>0.91946186784510731</v>
      </c>
      <c r="AR93" s="5">
        <v>0.90397971595744686</v>
      </c>
      <c r="AS93" s="5">
        <v>1.3112863260406025</v>
      </c>
      <c r="AT93" s="5">
        <v>1.7418381210175009</v>
      </c>
      <c r="AU93" s="5">
        <v>1.5334164090379432</v>
      </c>
      <c r="AV93" s="5">
        <v>1.4451972903283441</v>
      </c>
      <c r="AW93" s="5">
        <v>0.8855048653532871</v>
      </c>
      <c r="AX93" s="5">
        <v>0.69748903928894435</v>
      </c>
      <c r="AY93" s="5">
        <v>1.3448474390370477</v>
      </c>
      <c r="AZ93" s="5">
        <v>1.0358549225493616</v>
      </c>
      <c r="BA93" s="5">
        <v>0.82681071595744682</v>
      </c>
      <c r="BB93" s="5">
        <v>0.73699693880303652</v>
      </c>
      <c r="BC93" s="5">
        <v>1.2404145089250156</v>
      </c>
      <c r="BD93" s="5">
        <v>1.2746113990000001</v>
      </c>
      <c r="BE93" s="5">
        <v>1.4746354982155512</v>
      </c>
      <c r="BF93" s="5">
        <v>1.9492227982949222</v>
      </c>
      <c r="BG93" s="5">
        <v>1.1095229592144498</v>
      </c>
      <c r="BH93" s="5">
        <v>1.0886650748477908</v>
      </c>
      <c r="BI93" s="5">
        <v>0.68261492567793314</v>
      </c>
      <c r="BJ93" s="5">
        <v>1.0403358039378363</v>
      </c>
      <c r="BK93" s="5">
        <v>1.0223196496914493</v>
      </c>
      <c r="BL93" s="5">
        <v>0.81949306765538177</v>
      </c>
      <c r="BM93" s="5">
        <v>0.92850033697193368</v>
      </c>
      <c r="BN93" s="5">
        <v>1.0604939106225428</v>
      </c>
      <c r="BO93" s="5">
        <v>1.0982482106292388</v>
      </c>
      <c r="BP93" s="5">
        <v>0.97379718764943846</v>
      </c>
      <c r="BQ93" s="5">
        <v>1.6587712807020991</v>
      </c>
      <c r="BR93" s="5">
        <v>1.2793311698939243</v>
      </c>
      <c r="BS93" s="5">
        <v>0.95505181311418552</v>
      </c>
      <c r="BT93" s="5">
        <v>1.2834628674051285</v>
      </c>
      <c r="BU93" s="5">
        <v>1.1496947623623641</v>
      </c>
      <c r="BV93" s="5">
        <v>0.9455958544697447</v>
      </c>
      <c r="BW93" s="5">
        <v>0.81340211040573918</v>
      </c>
      <c r="BX93" s="5">
        <v>1.118128925663576</v>
      </c>
      <c r="BY93" s="5">
        <v>0.9937823828683765</v>
      </c>
      <c r="BZ93" s="5">
        <v>0.896965210629872</v>
      </c>
      <c r="CA93" s="5">
        <v>1.0182473530434784</v>
      </c>
      <c r="CB93" s="5">
        <v>1.1906378416025827</v>
      </c>
      <c r="CC93" s="5">
        <v>1.245568584884577</v>
      </c>
      <c r="CD93" s="5">
        <v>1.6243523319624353</v>
      </c>
      <c r="CE93" s="5">
        <v>0.99574302447893315</v>
      </c>
      <c r="CF93" s="5">
        <v>0.54420859063660476</v>
      </c>
      <c r="CG93" s="5">
        <v>0.86759527167349582</v>
      </c>
      <c r="CH93" s="5">
        <v>0.69922584613579242</v>
      </c>
      <c r="CI93" s="5">
        <v>0.79540123254510187</v>
      </c>
      <c r="CJ93" s="5">
        <v>0.57508285509685431</v>
      </c>
      <c r="CK93" s="5">
        <v>0.67616580335297927</v>
      </c>
      <c r="CL93" s="5">
        <v>0.99481865300000005</v>
      </c>
      <c r="CM93" s="5">
        <v>0.67357513000000002</v>
      </c>
      <c r="CN93" s="5">
        <v>0.91415768123396313</v>
      </c>
      <c r="CO93" s="5">
        <v>1.4331173051773605</v>
      </c>
    </row>
    <row r="94" spans="1:93" ht="20.100000000000001" customHeight="1" x14ac:dyDescent="0.2">
      <c r="A94" s="1"/>
      <c r="B94" s="4">
        <v>86</v>
      </c>
      <c r="C94" s="2" t="s">
        <v>183</v>
      </c>
      <c r="D94" s="2" t="s">
        <v>600</v>
      </c>
      <c r="E94" s="2" t="s">
        <v>601</v>
      </c>
      <c r="F94" s="5">
        <v>1.7005813951363304</v>
      </c>
      <c r="G94" s="5">
        <v>1.3328356417186242</v>
      </c>
      <c r="H94" s="5">
        <v>0.96073717933660518</v>
      </c>
      <c r="I94" s="5">
        <v>1.054009820491068</v>
      </c>
      <c r="J94" s="5">
        <v>1.2913105416233515</v>
      </c>
      <c r="K94" s="5">
        <v>0.91100305996713182</v>
      </c>
      <c r="L94" s="5">
        <v>0.72663237923489576</v>
      </c>
      <c r="M94" s="5">
        <v>0.97996138051947312</v>
      </c>
      <c r="N94" s="5">
        <v>0.99659455100369687</v>
      </c>
      <c r="O94" s="5">
        <v>1.1043412032384834</v>
      </c>
      <c r="P94" s="5">
        <v>1.767396255555836</v>
      </c>
      <c r="Q94" s="5">
        <v>2.8423763747069022</v>
      </c>
      <c r="R94" s="5">
        <v>1.0691652099217321</v>
      </c>
      <c r="S94" s="5">
        <v>0.98645105015139267</v>
      </c>
      <c r="T94" s="5">
        <v>0.99091880284382583</v>
      </c>
      <c r="U94" s="5">
        <v>0.78380893330688939</v>
      </c>
      <c r="V94" s="5">
        <v>0.99038461499999997</v>
      </c>
      <c r="W94" s="5">
        <v>1.0851377951474248</v>
      </c>
      <c r="X94" s="5">
        <v>1.4151193632986372</v>
      </c>
      <c r="Y94" s="5">
        <v>1.6025641027027027</v>
      </c>
      <c r="Z94" s="5">
        <v>6.1083984378766933</v>
      </c>
      <c r="AA94" s="5">
        <v>1.3609534290003931</v>
      </c>
      <c r="AB94" s="5">
        <v>0.97078402327484914</v>
      </c>
      <c r="AC94" s="5">
        <v>0.77405900726705812</v>
      </c>
      <c r="AD94" s="5">
        <v>0.57085020228595784</v>
      </c>
      <c r="AE94" s="5">
        <v>1.2055995466248419</v>
      </c>
      <c r="AF94" s="5">
        <v>0.9209630354476851</v>
      </c>
      <c r="AG94" s="5">
        <v>1.0407638132322599</v>
      </c>
      <c r="AH94" s="5">
        <v>1.2310584149710642</v>
      </c>
      <c r="AI94" s="5">
        <v>1.3206521747193998</v>
      </c>
      <c r="AJ94" s="5">
        <v>1.6166442726865309</v>
      </c>
      <c r="AK94" s="5">
        <v>1.7587209310233007</v>
      </c>
      <c r="AL94" s="5">
        <v>1.1033653844322631</v>
      </c>
      <c r="AM94" s="5">
        <v>1.2265772377227533</v>
      </c>
      <c r="AN94" s="5">
        <v>0.83063021381649815</v>
      </c>
      <c r="AO94" s="5">
        <v>0.80616075589064551</v>
      </c>
      <c r="AP94" s="5">
        <v>0.74579326898621545</v>
      </c>
      <c r="AQ94" s="5">
        <v>0.91337719324685485</v>
      </c>
      <c r="AR94" s="5">
        <v>0.61374795425531914</v>
      </c>
      <c r="AS94" s="5">
        <v>1.1540969897592301</v>
      </c>
      <c r="AT94" s="5">
        <v>1.4025858856009916</v>
      </c>
      <c r="AU94" s="5">
        <v>1.235394351809344</v>
      </c>
      <c r="AV94" s="5">
        <v>1.5584319527184798</v>
      </c>
      <c r="AW94" s="5">
        <v>0.81097561010120467</v>
      </c>
      <c r="AX94" s="5">
        <v>0.8542899411818673</v>
      </c>
      <c r="AY94" s="5">
        <v>1.7938034198707462</v>
      </c>
      <c r="AZ94" s="5">
        <v>0.91538461560430773</v>
      </c>
      <c r="BA94" s="5">
        <v>0.86947626808510636</v>
      </c>
      <c r="BB94" s="5">
        <v>0.78001426349041247</v>
      </c>
      <c r="BC94" s="5">
        <v>0.8001923081961001</v>
      </c>
      <c r="BD94" s="5">
        <v>10.26923077</v>
      </c>
      <c r="BE94" s="5">
        <v>0.99083184308790351</v>
      </c>
      <c r="BF94" s="5">
        <v>1.1076923080107692</v>
      </c>
      <c r="BG94" s="5">
        <v>1.2622679048111909</v>
      </c>
      <c r="BH94" s="5">
        <v>0.8356741569277869</v>
      </c>
      <c r="BI94" s="5">
        <v>0.55421440248192932</v>
      </c>
      <c r="BJ94" s="5">
        <v>0.75219084748492593</v>
      </c>
      <c r="BK94" s="5">
        <v>0.87869822465851166</v>
      </c>
      <c r="BL94" s="5">
        <v>0.78014553016101029</v>
      </c>
      <c r="BM94" s="5">
        <v>0.75532377200781464</v>
      </c>
      <c r="BN94" s="5">
        <v>0.66421078919162002</v>
      </c>
      <c r="BO94" s="5">
        <v>1</v>
      </c>
      <c r="BP94" s="5">
        <v>1.1687499997893305</v>
      </c>
      <c r="BQ94" s="5">
        <v>1.2517170329375613</v>
      </c>
      <c r="BR94" s="5">
        <v>1.1612658040900616</v>
      </c>
      <c r="BS94" s="5">
        <v>1.1493990387693975</v>
      </c>
      <c r="BT94" s="5">
        <v>0.65838675247455181</v>
      </c>
      <c r="BU94" s="5">
        <v>0.73067402932101688</v>
      </c>
      <c r="BV94" s="5">
        <v>0.78966346150085853</v>
      </c>
      <c r="BW94" s="5">
        <v>1.3817608175286724</v>
      </c>
      <c r="BX94" s="5">
        <v>0.74774387614484805</v>
      </c>
      <c r="BY94" s="5">
        <v>0.6586538460605369</v>
      </c>
      <c r="BZ94" s="5">
        <v>0.99271977987454874</v>
      </c>
      <c r="CA94" s="5">
        <v>1.1204013373913044</v>
      </c>
      <c r="CB94" s="5">
        <v>0.9562334211155219</v>
      </c>
      <c r="CC94" s="5">
        <v>0.78884109324268703</v>
      </c>
      <c r="CD94" s="5">
        <v>1.7451923078245193</v>
      </c>
      <c r="CE94" s="5">
        <v>0.94298483213225837</v>
      </c>
      <c r="CF94" s="5">
        <v>0.58529776617703921</v>
      </c>
      <c r="CG94" s="5">
        <v>0.72452547418386026</v>
      </c>
      <c r="CH94" s="5">
        <v>0.63897058840668852</v>
      </c>
      <c r="CI94" s="5">
        <v>0.75746268675935624</v>
      </c>
      <c r="CJ94" s="5">
        <v>0.63842688825571414</v>
      </c>
      <c r="CK94" s="5">
        <v>0.59254807698843148</v>
      </c>
      <c r="CL94" s="5">
        <v>1.115384615</v>
      </c>
      <c r="CM94" s="5">
        <v>0.79807692299999999</v>
      </c>
      <c r="CN94" s="5">
        <v>0.97635135145690288</v>
      </c>
      <c r="CO94" s="5">
        <v>0.6780237448833788</v>
      </c>
    </row>
    <row r="95" spans="1:93" ht="20.100000000000001" customHeight="1" x14ac:dyDescent="0.2">
      <c r="A95" s="1"/>
      <c r="B95" s="4">
        <v>87</v>
      </c>
      <c r="C95" s="2" t="s">
        <v>184</v>
      </c>
      <c r="D95" s="2" t="s">
        <v>602</v>
      </c>
      <c r="E95" s="2" t="s">
        <v>603</v>
      </c>
      <c r="F95" s="5">
        <v>0.90093023251682636</v>
      </c>
      <c r="G95" s="5">
        <v>1.0970855225514691</v>
      </c>
      <c r="H95" s="5">
        <v>1.2551282048120727</v>
      </c>
      <c r="I95" s="5">
        <v>0.71522094979371098</v>
      </c>
      <c r="J95" s="5">
        <v>1.193589743594397</v>
      </c>
      <c r="K95" s="5">
        <v>0.87456293776617378</v>
      </c>
      <c r="L95" s="5">
        <v>1.1446332731239652</v>
      </c>
      <c r="M95" s="5">
        <v>2.0599464058985739</v>
      </c>
      <c r="N95" s="5">
        <v>1.435096153804629</v>
      </c>
      <c r="O95" s="5">
        <v>3.0258948975051276</v>
      </c>
      <c r="P95" s="5">
        <v>2.5430161946987133</v>
      </c>
      <c r="Q95" s="5">
        <v>0.80906593472596156</v>
      </c>
      <c r="R95" s="5">
        <v>1.0380244765535354</v>
      </c>
      <c r="S95" s="5">
        <v>1.0984265736241059</v>
      </c>
      <c r="T95" s="5">
        <v>1.206718898397853</v>
      </c>
      <c r="U95" s="5">
        <v>1.0890818855225948</v>
      </c>
      <c r="V95" s="5">
        <v>1.346153846</v>
      </c>
      <c r="W95" s="5">
        <v>3.9918231365757686</v>
      </c>
      <c r="X95" s="5">
        <v>2.3108753317670172</v>
      </c>
      <c r="Y95" s="5">
        <v>4.6084546081081079</v>
      </c>
      <c r="Z95" s="5">
        <v>3.0796874998371826</v>
      </c>
      <c r="AA95" s="5">
        <v>0.77087581090016988</v>
      </c>
      <c r="AB95" s="5">
        <v>0.9319526621284705</v>
      </c>
      <c r="AC95" s="5">
        <v>0.9119822481840214</v>
      </c>
      <c r="AD95" s="5">
        <v>0.77732793440954606</v>
      </c>
      <c r="AE95" s="5">
        <v>0.96447963799644221</v>
      </c>
      <c r="AF95" s="5">
        <v>0.97156539995175895</v>
      </c>
      <c r="AG95" s="5">
        <v>1.1310942579698777</v>
      </c>
      <c r="AH95" s="5">
        <v>2.8873915557135401</v>
      </c>
      <c r="AI95" s="5">
        <v>2.6021739139226367</v>
      </c>
      <c r="AJ95" s="5">
        <v>1.8704400405006618</v>
      </c>
      <c r="AK95" s="5">
        <v>3.8385211701909632</v>
      </c>
      <c r="AL95" s="5">
        <v>0.63791208837992541</v>
      </c>
      <c r="AM95" s="5">
        <v>0.76103542240968158</v>
      </c>
      <c r="AN95" s="5">
        <v>1.8938368866953506</v>
      </c>
      <c r="AO95" s="5">
        <v>0.69793643551373208</v>
      </c>
      <c r="AP95" s="5">
        <v>0.89903846098167062</v>
      </c>
      <c r="AQ95" s="5">
        <v>0.76282051328222</v>
      </c>
      <c r="AR95" s="5">
        <v>1.1292962361702128</v>
      </c>
      <c r="AS95" s="5">
        <v>1.8179264217849471</v>
      </c>
      <c r="AT95" s="5">
        <v>2.2887229282126653</v>
      </c>
      <c r="AU95" s="5">
        <v>2.8286270677865972</v>
      </c>
      <c r="AV95" s="5">
        <v>2.4297041424024068</v>
      </c>
      <c r="AW95" s="5">
        <v>0.60609756087140099</v>
      </c>
      <c r="AX95" s="5">
        <v>0.96301775077634255</v>
      </c>
      <c r="AY95" s="5">
        <v>0.76951566961696216</v>
      </c>
      <c r="AZ95" s="5">
        <v>0.92453846212925073</v>
      </c>
      <c r="BA95" s="5">
        <v>0.97381342021276607</v>
      </c>
      <c r="BB95" s="5">
        <v>0.70094432463128553</v>
      </c>
      <c r="BC95" s="5">
        <v>1.1049230772345602</v>
      </c>
      <c r="BD95" s="5">
        <v>1.4461538460000001</v>
      </c>
      <c r="BE95" s="5">
        <v>1.2015802027172684</v>
      </c>
      <c r="BF95" s="5">
        <v>1.398461538739846</v>
      </c>
      <c r="BG95" s="5">
        <v>2.7286472152571482</v>
      </c>
      <c r="BH95" s="5">
        <v>0.84485738978882807</v>
      </c>
      <c r="BI95" s="5">
        <v>0.91841243773206027</v>
      </c>
      <c r="BJ95" s="5">
        <v>0.83242453717057552</v>
      </c>
      <c r="BK95" s="5">
        <v>0.85473372769789491</v>
      </c>
      <c r="BL95" s="5">
        <v>0.84532224483200535</v>
      </c>
      <c r="BM95" s="5">
        <v>1.0102455455974402</v>
      </c>
      <c r="BN95" s="5">
        <v>0.72817182817924031</v>
      </c>
      <c r="BO95" s="5">
        <v>1.5085714279205442</v>
      </c>
      <c r="BP95" s="5">
        <v>1.1628571424106326</v>
      </c>
      <c r="BQ95" s="5">
        <v>1.3203296701542977</v>
      </c>
      <c r="BR95" s="5">
        <v>1.3625518768109339</v>
      </c>
      <c r="BS95" s="5">
        <v>0.64576923102578365</v>
      </c>
      <c r="BT95" s="5">
        <v>0.7435897433315527</v>
      </c>
      <c r="BU95" s="5">
        <v>0.8066641283339272</v>
      </c>
      <c r="BV95" s="5">
        <v>1.353708790026982</v>
      </c>
      <c r="BW95" s="5">
        <v>0.78028846163483645</v>
      </c>
      <c r="BX95" s="5">
        <v>0.65053717221685581</v>
      </c>
      <c r="BY95" s="5">
        <v>0.71134615356271313</v>
      </c>
      <c r="BZ95" s="5">
        <v>1.026813186774223</v>
      </c>
      <c r="CA95" s="5">
        <v>1.0702341139130436</v>
      </c>
      <c r="CB95" s="5">
        <v>1.4408488056714901</v>
      </c>
      <c r="CC95" s="5">
        <v>0.77049595176121699</v>
      </c>
      <c r="CD95" s="5">
        <v>0.90115384599011539</v>
      </c>
      <c r="CE95" s="5">
        <v>0.78486818314387496</v>
      </c>
      <c r="CF95" s="5">
        <v>0.66104218367850798</v>
      </c>
      <c r="CG95" s="5">
        <v>0.66012321034685817</v>
      </c>
      <c r="CH95" s="5">
        <v>0.70778280530514637</v>
      </c>
      <c r="CI95" s="5">
        <v>0.83126674334027173</v>
      </c>
      <c r="CJ95" s="5">
        <v>0.88426888404362791</v>
      </c>
      <c r="CK95" s="5">
        <v>0.78076923108990381</v>
      </c>
      <c r="CL95" s="5">
        <v>0.76923076899999998</v>
      </c>
      <c r="CM95" s="5">
        <v>1.338461538</v>
      </c>
      <c r="CN95" s="5">
        <v>0.7916839917342362</v>
      </c>
      <c r="CO95" s="5">
        <v>0.60338857299395043</v>
      </c>
    </row>
    <row r="96" spans="1:93" ht="20.100000000000001" customHeight="1" x14ac:dyDescent="0.2">
      <c r="A96" s="1"/>
      <c r="B96" s="4">
        <v>88</v>
      </c>
      <c r="C96" s="2" t="s">
        <v>185</v>
      </c>
      <c r="D96" s="2" t="s">
        <v>604</v>
      </c>
      <c r="E96" s="2" t="s">
        <v>605</v>
      </c>
      <c r="F96" s="5">
        <v>1.0557121029630629</v>
      </c>
      <c r="G96" s="5">
        <v>0.7790179987338065</v>
      </c>
      <c r="H96" s="5">
        <v>1.3515815086373681</v>
      </c>
      <c r="I96" s="5">
        <v>1.4516539843198528</v>
      </c>
      <c r="J96" s="5">
        <v>1.5419302518827944</v>
      </c>
      <c r="K96" s="5">
        <v>1.1498009294587332</v>
      </c>
      <c r="L96" s="5">
        <v>0.68012222030925973</v>
      </c>
      <c r="M96" s="5">
        <v>1.0855988986466805</v>
      </c>
      <c r="N96" s="5">
        <v>1.6300892134757927</v>
      </c>
      <c r="O96" s="5">
        <v>1.3958227939150145</v>
      </c>
      <c r="P96" s="5">
        <v>3.0205339999972032</v>
      </c>
      <c r="Q96" s="5">
        <v>1.0602711167444212</v>
      </c>
      <c r="R96" s="5">
        <v>7.8988055778459803</v>
      </c>
      <c r="S96" s="5">
        <v>0.85812873280575497</v>
      </c>
      <c r="T96" s="5">
        <v>0.88261692370729894</v>
      </c>
      <c r="U96" s="5">
        <v>1.0303037443167156</v>
      </c>
      <c r="V96" s="5">
        <v>0.995620438</v>
      </c>
      <c r="W96" s="5">
        <v>1.4391056956371135</v>
      </c>
      <c r="X96" s="5">
        <v>1.5770450544933856</v>
      </c>
      <c r="Y96" s="5">
        <v>1.2941408558558558</v>
      </c>
      <c r="Z96" s="5">
        <v>1.1102189779860971</v>
      </c>
      <c r="AA96" s="5">
        <v>0.76014422629303502</v>
      </c>
      <c r="AB96" s="5">
        <v>1.2026951149610201</v>
      </c>
      <c r="AC96" s="5">
        <v>1</v>
      </c>
      <c r="AD96" s="5">
        <v>1.0916634652245627</v>
      </c>
      <c r="AE96" s="5">
        <v>1.1389151279841063</v>
      </c>
      <c r="AF96" s="5">
        <v>1.1093811251442454</v>
      </c>
      <c r="AG96" s="5">
        <v>0.84075254407733224</v>
      </c>
      <c r="AH96" s="5">
        <v>1.2177158227613403</v>
      </c>
      <c r="AI96" s="5">
        <v>1.42583306961067</v>
      </c>
      <c r="AJ96" s="5">
        <v>1.3090491822626351</v>
      </c>
      <c r="AK96" s="5">
        <v>1.5445934478882668</v>
      </c>
      <c r="AL96" s="5">
        <v>0.99947862324998138</v>
      </c>
      <c r="AM96" s="5">
        <v>1.078199646159407</v>
      </c>
      <c r="AN96" s="5">
        <v>0.78188373923027299</v>
      </c>
      <c r="AO96" s="5">
        <v>0.90538922212907458</v>
      </c>
      <c r="AP96" s="5">
        <v>1.1912408751663321</v>
      </c>
      <c r="AQ96" s="5">
        <v>1.1215776673860707</v>
      </c>
      <c r="AR96" s="5">
        <v>0.93492778404255317</v>
      </c>
      <c r="AS96" s="5">
        <v>1.1599873053339116</v>
      </c>
      <c r="AT96" s="5">
        <v>1.2212741840751486</v>
      </c>
      <c r="AU96" s="5">
        <v>1.063291138836725</v>
      </c>
      <c r="AV96" s="5">
        <v>1.0740932060752173</v>
      </c>
      <c r="AW96" s="5">
        <v>0.74847783550897928</v>
      </c>
      <c r="AX96" s="5">
        <v>0.79000561484807574</v>
      </c>
      <c r="AY96" s="5">
        <v>0.72230332514716278</v>
      </c>
      <c r="AZ96" s="5">
        <v>0.84776642366779387</v>
      </c>
      <c r="BA96" s="5">
        <v>1.0840192574468086</v>
      </c>
      <c r="BB96" s="5">
        <v>0.89873616229319553</v>
      </c>
      <c r="BC96" s="5">
        <v>0.71229197089039187</v>
      </c>
      <c r="BD96" s="5">
        <v>1.1416058389999999</v>
      </c>
      <c r="BE96" s="5">
        <v>1.0673569853347189</v>
      </c>
      <c r="BF96" s="5">
        <v>1.1194160581119414</v>
      </c>
      <c r="BG96" s="5">
        <v>0.99491568120654583</v>
      </c>
      <c r="BH96" s="5">
        <v>1.1516443855498228</v>
      </c>
      <c r="BI96" s="5">
        <v>0.67314800405621555</v>
      </c>
      <c r="BJ96" s="5">
        <v>0.81082879053028323</v>
      </c>
      <c r="BK96" s="5">
        <v>1.1248736666105819</v>
      </c>
      <c r="BL96" s="5">
        <v>1.2204379557305978</v>
      </c>
      <c r="BM96" s="5">
        <v>0.81348921672996743</v>
      </c>
      <c r="BN96" s="5">
        <v>0.62373684751246206</v>
      </c>
      <c r="BO96" s="5">
        <v>1.1249495994952572</v>
      </c>
      <c r="BP96" s="5">
        <v>1.0408133470651604</v>
      </c>
      <c r="BQ96" s="5">
        <v>0.98821689239243649</v>
      </c>
      <c r="BR96" s="5">
        <v>0.82016320289089872</v>
      </c>
      <c r="BS96" s="5">
        <v>0.79660583963262732</v>
      </c>
      <c r="BT96" s="5">
        <v>0.61445660996234908</v>
      </c>
      <c r="BU96" s="5">
        <v>0.63010768210416268</v>
      </c>
      <c r="BV96" s="5">
        <v>0.63180396238994119</v>
      </c>
      <c r="BW96" s="5">
        <v>0.88850364952441419</v>
      </c>
      <c r="BX96" s="5">
        <v>1.436104881608689</v>
      </c>
      <c r="BY96" s="5">
        <v>0.85333333255700006</v>
      </c>
      <c r="BZ96" s="5">
        <v>0.92867570355913909</v>
      </c>
      <c r="CA96" s="5">
        <v>1.2643605208695652</v>
      </c>
      <c r="CB96" s="5">
        <v>0.96974578373248399</v>
      </c>
      <c r="CC96" s="5">
        <v>0.85507107193125476</v>
      </c>
      <c r="CD96" s="5">
        <v>1.1224817517122483</v>
      </c>
      <c r="CE96" s="5">
        <v>0.85611870772033638</v>
      </c>
      <c r="CF96" s="5">
        <v>0.75271956624140912</v>
      </c>
      <c r="CG96" s="5">
        <v>0.88917432877680802</v>
      </c>
      <c r="CH96" s="5">
        <v>0.7850476604788128</v>
      </c>
      <c r="CI96" s="5">
        <v>0.9259105930856788</v>
      </c>
      <c r="CJ96" s="5">
        <v>0.75807194096919572</v>
      </c>
      <c r="CK96" s="5">
        <v>0.81760948892904883</v>
      </c>
      <c r="CL96" s="5">
        <v>0.922627737</v>
      </c>
      <c r="CM96" s="5">
        <v>0.88759124099999998</v>
      </c>
      <c r="CN96" s="5">
        <v>0.87196685747264502</v>
      </c>
      <c r="CO96" s="5">
        <v>1.0230243856617551</v>
      </c>
    </row>
    <row r="97" spans="1:93" ht="20.100000000000001" customHeight="1" x14ac:dyDescent="0.2">
      <c r="A97" s="1"/>
      <c r="B97" s="4">
        <v>89</v>
      </c>
      <c r="C97" s="2" t="s">
        <v>186</v>
      </c>
      <c r="D97" s="2" t="s">
        <v>606</v>
      </c>
      <c r="E97" s="2" t="s">
        <v>607</v>
      </c>
      <c r="F97" s="5">
        <v>0.94867682467918535</v>
      </c>
      <c r="G97" s="5">
        <v>0.97254229953265403</v>
      </c>
      <c r="H97" s="5">
        <v>1.2043103443163075</v>
      </c>
      <c r="I97" s="5">
        <v>0.93147468865169136</v>
      </c>
      <c r="J97" s="5">
        <v>0.85421455932717472</v>
      </c>
      <c r="K97" s="5">
        <v>0.83238636428468815</v>
      </c>
      <c r="L97" s="5">
        <v>1.3002405767441021</v>
      </c>
      <c r="M97" s="5">
        <v>1.4299745619462128</v>
      </c>
      <c r="N97" s="5">
        <v>1.1055555554826195</v>
      </c>
      <c r="O97" s="5">
        <v>1.3539603966294973</v>
      </c>
      <c r="P97" s="5">
        <v>2.9000907447118585</v>
      </c>
      <c r="Q97" s="5">
        <v>0.76736453209796796</v>
      </c>
      <c r="R97" s="5">
        <v>0.89713949915194635</v>
      </c>
      <c r="S97" s="5">
        <v>0.87006269656253554</v>
      </c>
      <c r="T97" s="5">
        <v>0.95553427020665593</v>
      </c>
      <c r="U97" s="5">
        <v>0.75820355986148247</v>
      </c>
      <c r="V97" s="5">
        <v>0.934482759</v>
      </c>
      <c r="W97" s="5">
        <v>1.1275454788628883</v>
      </c>
      <c r="X97" s="5">
        <v>1.1745541023689039</v>
      </c>
      <c r="Y97" s="5">
        <v>1.1711711711711712</v>
      </c>
      <c r="Z97" s="5">
        <v>1.2544719826836637</v>
      </c>
      <c r="AA97" s="5">
        <v>0.76238055633254875</v>
      </c>
      <c r="AB97" s="5">
        <v>0.99336869942435213</v>
      </c>
      <c r="AC97" s="5">
        <v>0.89334659631894264</v>
      </c>
      <c r="AD97" s="5">
        <v>1.0802177856504347</v>
      </c>
      <c r="AE97" s="5">
        <v>1.1289215681790064</v>
      </c>
      <c r="AF97" s="5">
        <v>0.99445860751687865</v>
      </c>
      <c r="AG97" s="5">
        <v>1.3591549295846559</v>
      </c>
      <c r="AH97" s="5">
        <v>1.5351568578700656</v>
      </c>
      <c r="AI97" s="5">
        <v>1.3360569720953277</v>
      </c>
      <c r="AJ97" s="5">
        <v>1.3184911916795026</v>
      </c>
      <c r="AK97" s="5">
        <v>1.1805666942517277</v>
      </c>
      <c r="AL97" s="5">
        <v>0.80135468006433419</v>
      </c>
      <c r="AM97" s="5">
        <v>1.0072160106736536</v>
      </c>
      <c r="AN97" s="5">
        <v>0.83903199102683423</v>
      </c>
      <c r="AO97" s="5">
        <v>0.7881106760974812</v>
      </c>
      <c r="AP97" s="5">
        <v>1.3116379308636583</v>
      </c>
      <c r="AQ97" s="5">
        <v>0.9466727168354403</v>
      </c>
      <c r="AR97" s="5">
        <v>1.0418195159574468</v>
      </c>
      <c r="AS97" s="5">
        <v>1.232023988134612</v>
      </c>
      <c r="AT97" s="5">
        <v>1.3690826918891141</v>
      </c>
      <c r="AU97" s="5">
        <v>1.3993889127597257</v>
      </c>
      <c r="AV97" s="5">
        <v>1.239946949675067</v>
      </c>
      <c r="AW97" s="5">
        <v>0.79596299385565439</v>
      </c>
      <c r="AX97" s="5">
        <v>0.62665782430256578</v>
      </c>
      <c r="AY97" s="5">
        <v>0.94163473850569268</v>
      </c>
      <c r="AZ97" s="5">
        <v>1.0053448278828863</v>
      </c>
      <c r="BA97" s="5">
        <v>1.0821716797872341</v>
      </c>
      <c r="BB97" s="5">
        <v>0.86217920474665144</v>
      </c>
      <c r="BC97" s="5">
        <v>0.75868965513451869</v>
      </c>
      <c r="BD97" s="5">
        <v>1.0931034479999999</v>
      </c>
      <c r="BE97" s="5">
        <v>1.2211039828323202</v>
      </c>
      <c r="BF97" s="5">
        <v>1.3779310348377931</v>
      </c>
      <c r="BG97" s="5">
        <v>0.87003567223241618</v>
      </c>
      <c r="BH97" s="5">
        <v>0.94846958474226084</v>
      </c>
      <c r="BI97" s="5">
        <v>1.0221570056775824</v>
      </c>
      <c r="BJ97" s="5">
        <v>0.88568310834067643</v>
      </c>
      <c r="BK97" s="5">
        <v>1.4502652517903745</v>
      </c>
      <c r="BL97" s="5">
        <v>1.0128611369667162</v>
      </c>
      <c r="BM97" s="5">
        <v>1.0834989291796593</v>
      </c>
      <c r="BN97" s="5">
        <v>0.78076578679200659</v>
      </c>
      <c r="BO97" s="5">
        <v>1.120262725592281</v>
      </c>
      <c r="BP97" s="5">
        <v>1.1059605914736992</v>
      </c>
      <c r="BQ97" s="5">
        <v>1.0440886702872889</v>
      </c>
      <c r="BR97" s="5">
        <v>0.96555618040915347</v>
      </c>
      <c r="BS97" s="5">
        <v>0.84327586200587712</v>
      </c>
      <c r="BT97" s="5">
        <v>0.86111111155864195</v>
      </c>
      <c r="BU97" s="5">
        <v>0.5397917381302888</v>
      </c>
      <c r="BV97" s="5">
        <v>0.75517241369421184</v>
      </c>
      <c r="BW97" s="5">
        <v>1.0660098529769946</v>
      </c>
      <c r="BX97" s="5">
        <v>1.8067039112727068</v>
      </c>
      <c r="BY97" s="5">
        <v>0.79129310291572774</v>
      </c>
      <c r="BZ97" s="5">
        <v>0.99970443342869819</v>
      </c>
      <c r="CA97" s="5">
        <v>1.3673163417391305</v>
      </c>
      <c r="CB97" s="5">
        <v>1.0920332936297841</v>
      </c>
      <c r="CC97" s="5">
        <v>0.96052631611582417</v>
      </c>
      <c r="CD97" s="5">
        <v>1.7182758622218275</v>
      </c>
      <c r="CE97" s="5">
        <v>0.91887647734386557</v>
      </c>
      <c r="CF97" s="5">
        <v>0.66262513916207244</v>
      </c>
      <c r="CG97" s="5">
        <v>1.0970592624746465</v>
      </c>
      <c r="CH97" s="5">
        <v>1.043505071097552</v>
      </c>
      <c r="CI97" s="5">
        <v>0.81840796082457112</v>
      </c>
      <c r="CJ97" s="5">
        <v>0.7244485868220224</v>
      </c>
      <c r="CK97" s="5">
        <v>1.4249999997281251</v>
      </c>
      <c r="CL97" s="5">
        <v>1.286206897</v>
      </c>
      <c r="CM97" s="5">
        <v>0.84827586200000005</v>
      </c>
      <c r="CN97" s="5">
        <v>1.0852749304416514</v>
      </c>
      <c r="CO97" s="5">
        <v>0.94905200140905721</v>
      </c>
    </row>
    <row r="98" spans="1:93" ht="20.100000000000001" customHeight="1" x14ac:dyDescent="0.2">
      <c r="A98" s="1"/>
      <c r="B98" s="4">
        <v>90</v>
      </c>
      <c r="C98" s="2" t="s">
        <v>187</v>
      </c>
      <c r="D98" s="2" t="s">
        <v>608</v>
      </c>
      <c r="E98" s="2" t="s">
        <v>609</v>
      </c>
      <c r="F98" s="5">
        <v>1.1362283697283178</v>
      </c>
      <c r="G98" s="5">
        <v>0.83162108829053571</v>
      </c>
      <c r="H98" s="5">
        <v>0.82977883076418502</v>
      </c>
      <c r="I98" s="5">
        <v>1.0436623984441116</v>
      </c>
      <c r="J98" s="5">
        <v>0.97621555243739722</v>
      </c>
      <c r="K98" s="5">
        <v>1.1674655322209391</v>
      </c>
      <c r="L98" s="5">
        <v>1.1224512286549591</v>
      </c>
      <c r="M98" s="5">
        <v>1.065962240725518</v>
      </c>
      <c r="N98" s="5">
        <v>1.5817041862637071</v>
      </c>
      <c r="O98" s="5">
        <v>1.11925766046916</v>
      </c>
      <c r="P98" s="5">
        <v>2.7282988282657392</v>
      </c>
      <c r="Q98" s="5">
        <v>1.0074475296822951</v>
      </c>
      <c r="R98" s="5">
        <v>1.2841986222476016</v>
      </c>
      <c r="S98" s="5">
        <v>0.97899612230624777</v>
      </c>
      <c r="T98" s="5">
        <v>0.95512257929313149</v>
      </c>
      <c r="U98" s="5">
        <v>1.4894129334629411</v>
      </c>
      <c r="V98" s="5">
        <v>1.156398104</v>
      </c>
      <c r="W98" s="5">
        <v>1.3257081015560188</v>
      </c>
      <c r="X98" s="5">
        <v>1.5747671191137609</v>
      </c>
      <c r="Y98" s="5">
        <v>1.2211263396396395</v>
      </c>
      <c r="Z98" s="5">
        <v>1.451236670530488</v>
      </c>
      <c r="AA98" s="5">
        <v>0.72466168006447906</v>
      </c>
      <c r="AB98" s="5">
        <v>0.83576376272389152</v>
      </c>
      <c r="AC98" s="5">
        <v>1.2763802812568723</v>
      </c>
      <c r="AD98" s="5">
        <v>0.85008730322101589</v>
      </c>
      <c r="AE98" s="5">
        <v>0.98487981235407085</v>
      </c>
      <c r="AF98" s="5">
        <v>1.0425526034166732</v>
      </c>
      <c r="AG98" s="5">
        <v>1.1856685134884386</v>
      </c>
      <c r="AH98" s="5">
        <v>0.97911841209900041</v>
      </c>
      <c r="AI98" s="5">
        <v>1.1813311359444629</v>
      </c>
      <c r="AJ98" s="5">
        <v>1.1395517292787689</v>
      </c>
      <c r="AK98" s="5">
        <v>1.1780374012350865</v>
      </c>
      <c r="AL98" s="5">
        <v>0.83632362881558298</v>
      </c>
      <c r="AM98" s="5">
        <v>1.0270800781794729</v>
      </c>
      <c r="AN98" s="5">
        <v>0.78470279318393132</v>
      </c>
      <c r="AO98" s="5">
        <v>0.68583591132823674</v>
      </c>
      <c r="AP98" s="5">
        <v>1.0876777241491409</v>
      </c>
      <c r="AQ98" s="5">
        <v>0.97459881950141891</v>
      </c>
      <c r="AR98" s="5">
        <v>1.0436623978723405</v>
      </c>
      <c r="AS98" s="5">
        <v>1.2347001856045261</v>
      </c>
      <c r="AT98" s="5">
        <v>1.3368609953864661</v>
      </c>
      <c r="AU98" s="5">
        <v>1.247225387627636</v>
      </c>
      <c r="AV98" s="5">
        <v>1.3826467375937195</v>
      </c>
      <c r="AW98" s="5">
        <v>1.9249797708942051</v>
      </c>
      <c r="AX98" s="5">
        <v>0.86128326694975321</v>
      </c>
      <c r="AY98" s="5">
        <v>0.69194312801974722</v>
      </c>
      <c r="AZ98" s="5">
        <v>0.94184834136859819</v>
      </c>
      <c r="BA98" s="5">
        <v>1.1545830393617023</v>
      </c>
      <c r="BB98" s="5">
        <v>0.8426564529903644</v>
      </c>
      <c r="BC98" s="5">
        <v>0.8320379152326598</v>
      </c>
      <c r="BD98" s="5">
        <v>0.95260663499999998</v>
      </c>
      <c r="BE98" s="5">
        <v>1</v>
      </c>
      <c r="BF98" s="5">
        <v>0.85308056918530806</v>
      </c>
      <c r="BG98" s="5">
        <v>1.0854714821093427</v>
      </c>
      <c r="BH98" s="5">
        <v>0.90074018802213929</v>
      </c>
      <c r="BI98" s="5">
        <v>0.6829182211458279</v>
      </c>
      <c r="BJ98" s="5">
        <v>1.0442738016353845</v>
      </c>
      <c r="BK98" s="5">
        <v>1.555231498555568</v>
      </c>
      <c r="BL98" s="5">
        <v>0.76905341335559563</v>
      </c>
      <c r="BM98" s="5">
        <v>0.81438937553529878</v>
      </c>
      <c r="BN98" s="5">
        <v>0.77602018854977473</v>
      </c>
      <c r="BO98" s="5">
        <v>0.93883999103282278</v>
      </c>
      <c r="BP98" s="5">
        <v>1.3893364924512002</v>
      </c>
      <c r="BQ98" s="5">
        <v>0.74492213916946148</v>
      </c>
      <c r="BR98" s="5">
        <v>1.1193159177056724</v>
      </c>
      <c r="BS98" s="5">
        <v>0.87790284351707859</v>
      </c>
      <c r="BT98" s="5">
        <v>0.87809373409808156</v>
      </c>
      <c r="BU98" s="5">
        <v>0.63385106228747923</v>
      </c>
      <c r="BV98" s="5">
        <v>0.95759986366102867</v>
      </c>
      <c r="BW98" s="5">
        <v>0.97293923553932182</v>
      </c>
      <c r="BX98" s="5">
        <v>1.7183933918602714</v>
      </c>
      <c r="BY98" s="5">
        <v>0.69257503920120855</v>
      </c>
      <c r="BZ98" s="5">
        <v>0.74631008725158143</v>
      </c>
      <c r="CA98" s="5">
        <v>1.0220482173913046</v>
      </c>
      <c r="CB98" s="5">
        <v>0.89230266347798548</v>
      </c>
      <c r="CC98" s="5">
        <v>1.0714953856297038</v>
      </c>
      <c r="CD98" s="5">
        <v>1.4232227488923221</v>
      </c>
      <c r="CE98" s="5">
        <v>1</v>
      </c>
      <c r="CF98" s="5">
        <v>0.96162666265258845</v>
      </c>
      <c r="CG98" s="5">
        <v>0.89278020584489226</v>
      </c>
      <c r="CH98" s="5">
        <v>1.0078171181279791</v>
      </c>
      <c r="CI98" s="5">
        <v>0.8137039923059648</v>
      </c>
      <c r="CJ98" s="5">
        <v>0.71388924483908922</v>
      </c>
      <c r="CK98" s="5">
        <v>0.76880924140389884</v>
      </c>
      <c r="CL98" s="5">
        <v>1.1421800950000001</v>
      </c>
      <c r="CM98" s="5">
        <v>2.1421800950000001</v>
      </c>
      <c r="CN98" s="5">
        <v>0.9189189190182615</v>
      </c>
      <c r="CO98" s="5">
        <v>1.5207022144958988</v>
      </c>
    </row>
    <row r="99" spans="1:93" ht="20.100000000000001" customHeight="1" x14ac:dyDescent="0.2">
      <c r="A99" s="1"/>
      <c r="B99" s="4">
        <v>91</v>
      </c>
      <c r="C99" s="2" t="s">
        <v>188</v>
      </c>
      <c r="D99" s="2" t="s">
        <v>610</v>
      </c>
      <c r="E99" s="2" t="s">
        <v>611</v>
      </c>
      <c r="F99" s="5">
        <v>1.7373534763023706</v>
      </c>
      <c r="G99" s="5">
        <v>1.0582444622687723</v>
      </c>
      <c r="H99" s="5">
        <v>0.81783468059851372</v>
      </c>
      <c r="I99" s="5">
        <v>0.79669668029646656</v>
      </c>
      <c r="J99" s="5">
        <v>0.89273235502377268</v>
      </c>
      <c r="K99" s="5">
        <v>1.1436382020700937</v>
      </c>
      <c r="L99" s="5">
        <v>0.77277001192810357</v>
      </c>
      <c r="M99" s="5">
        <v>1.0893519948059396</v>
      </c>
      <c r="N99" s="5">
        <v>1.1901111861437079</v>
      </c>
      <c r="O99" s="5">
        <v>0.97902377885723246</v>
      </c>
      <c r="P99" s="5">
        <v>1.5980103562746335</v>
      </c>
      <c r="Q99" s="5">
        <v>0.81767423948026563</v>
      </c>
      <c r="R99" s="5">
        <v>1.2454055384777643</v>
      </c>
      <c r="S99" s="5">
        <v>1.1173119337939272</v>
      </c>
      <c r="T99" s="5">
        <v>1</v>
      </c>
      <c r="U99" s="5">
        <v>1.2402617166706642</v>
      </c>
      <c r="V99" s="5">
        <v>1.0512129379999999</v>
      </c>
      <c r="W99" s="5">
        <v>1.2427573915067609</v>
      </c>
      <c r="X99" s="5">
        <v>0.90175666874506999</v>
      </c>
      <c r="Y99" s="5">
        <v>1.0975935504504504</v>
      </c>
      <c r="Z99" s="5">
        <v>1.5743556270245993</v>
      </c>
      <c r="AA99" s="5">
        <v>1.4786883381215978</v>
      </c>
      <c r="AB99" s="5">
        <v>1.03410740172421</v>
      </c>
      <c r="AC99" s="5">
        <v>1.084934457041095</v>
      </c>
      <c r="AD99" s="5">
        <v>0.94651723665409804</v>
      </c>
      <c r="AE99" s="5">
        <v>1.3174096673202631</v>
      </c>
      <c r="AF99" s="5">
        <v>0.86528679508327544</v>
      </c>
      <c r="AG99" s="5">
        <v>0.87525150875435709</v>
      </c>
      <c r="AH99" s="5">
        <v>1.011754453811323</v>
      </c>
      <c r="AI99" s="5">
        <v>1.0215047466827953</v>
      </c>
      <c r="AJ99" s="5">
        <v>1.1427041277597927</v>
      </c>
      <c r="AK99" s="5">
        <v>0.96579535792260562</v>
      </c>
      <c r="AL99" s="5">
        <v>0.97208317257043164</v>
      </c>
      <c r="AM99" s="5">
        <v>0.62809110083678177</v>
      </c>
      <c r="AN99" s="5">
        <v>0.9973532952813946</v>
      </c>
      <c r="AO99" s="5">
        <v>0.8791774941595063</v>
      </c>
      <c r="AP99" s="5">
        <v>1.4605795144234965</v>
      </c>
      <c r="AQ99" s="5">
        <v>1.026977821937634</v>
      </c>
      <c r="AR99" s="5">
        <v>0.88604691170212768</v>
      </c>
      <c r="AS99" s="5">
        <v>1.0407828434487978</v>
      </c>
      <c r="AT99" s="5">
        <v>0.95039646204893846</v>
      </c>
      <c r="AU99" s="5">
        <v>1.8342488652528168</v>
      </c>
      <c r="AV99" s="5">
        <v>0.8391872278933884</v>
      </c>
      <c r="AW99" s="5">
        <v>1.4178554990824475</v>
      </c>
      <c r="AX99" s="5">
        <v>1.0449927422990399</v>
      </c>
      <c r="AY99" s="5">
        <v>1.0348407708520442</v>
      </c>
      <c r="AZ99" s="5">
        <v>1.0681132081367812</v>
      </c>
      <c r="BA99" s="5">
        <v>1.0810345819148937</v>
      </c>
      <c r="BB99" s="5">
        <v>0.97946036489054422</v>
      </c>
      <c r="BC99" s="5">
        <v>0.88495956868017911</v>
      </c>
      <c r="BD99" s="5">
        <v>0.93800539100000002</v>
      </c>
      <c r="BE99" s="5">
        <v>0.88175682754597462</v>
      </c>
      <c r="BF99" s="5">
        <v>0.84663072818466301</v>
      </c>
      <c r="BG99" s="5">
        <v>0.84320104071332413</v>
      </c>
      <c r="BH99" s="5">
        <v>1.3206032882828747</v>
      </c>
      <c r="BI99" s="5">
        <v>1.0172334681700343</v>
      </c>
      <c r="BJ99" s="5">
        <v>0.75556996196709347</v>
      </c>
      <c r="BK99" s="5">
        <v>1.2819821690276161</v>
      </c>
      <c r="BL99" s="5">
        <v>1.0879288983356021</v>
      </c>
      <c r="BM99" s="5">
        <v>0.9958160117064806</v>
      </c>
      <c r="BN99" s="5">
        <v>1.1654356430882331</v>
      </c>
      <c r="BO99" s="5">
        <v>1.1773584898371969</v>
      </c>
      <c r="BP99" s="5">
        <v>1.0902579902733627</v>
      </c>
      <c r="BQ99" s="5">
        <v>0.74335772059797711</v>
      </c>
      <c r="BR99" s="5">
        <v>0.82949876058861127</v>
      </c>
      <c r="BS99" s="5">
        <v>1.5888814013904169</v>
      </c>
      <c r="BT99" s="5">
        <v>0.91737795778954945</v>
      </c>
      <c r="BU99" s="5">
        <v>0.98725681146979238</v>
      </c>
      <c r="BV99" s="5">
        <v>0.82571236059255182</v>
      </c>
      <c r="BW99" s="5">
        <v>1.2336289469237676</v>
      </c>
      <c r="BX99" s="5">
        <v>1.3703263113958126</v>
      </c>
      <c r="BY99" s="5">
        <v>1.0093441146807638</v>
      </c>
      <c r="BZ99" s="5">
        <v>1.124374277632411</v>
      </c>
      <c r="CA99" s="5">
        <v>1.1930153521739131</v>
      </c>
      <c r="CB99" s="5">
        <v>0.8249837339793149</v>
      </c>
      <c r="CC99" s="5">
        <v>0.83052560643621887</v>
      </c>
      <c r="CD99" s="5">
        <v>1.1607816710660781</v>
      </c>
      <c r="CE99" s="5">
        <v>1.054692937529746</v>
      </c>
      <c r="CF99" s="5">
        <v>0.73993565805033501</v>
      </c>
      <c r="CG99" s="5">
        <v>1.0521785047464236</v>
      </c>
      <c r="CH99" s="5">
        <v>0.92039321436217603</v>
      </c>
      <c r="CI99" s="5">
        <v>1.0045057728518896</v>
      </c>
      <c r="CJ99" s="5">
        <v>0.46210631157316273</v>
      </c>
      <c r="CK99" s="5">
        <v>0.87938005351507753</v>
      </c>
      <c r="CL99" s="5">
        <v>0.95687331499999995</v>
      </c>
      <c r="CM99" s="5">
        <v>0.72506738500000001</v>
      </c>
      <c r="CN99" s="5">
        <v>0.81489036230431244</v>
      </c>
      <c r="CO99" s="5">
        <v>1.4100241810268515</v>
      </c>
    </row>
    <row r="100" spans="1:93" ht="20.100000000000001" customHeight="1" x14ac:dyDescent="0.2">
      <c r="A100" s="1"/>
      <c r="B100" s="4">
        <v>92</v>
      </c>
      <c r="C100" s="2" t="s">
        <v>189</v>
      </c>
      <c r="D100" s="2" t="s">
        <v>612</v>
      </c>
      <c r="E100" s="2" t="s">
        <v>613</v>
      </c>
      <c r="F100" s="5">
        <v>0.78880263522784766</v>
      </c>
      <c r="G100" s="5">
        <v>0.62762102199895808</v>
      </c>
      <c r="H100" s="5">
        <v>0.67367928919386</v>
      </c>
      <c r="I100" s="5">
        <v>0.80713795506686714</v>
      </c>
      <c r="J100" s="5">
        <v>0.91758869664224862</v>
      </c>
      <c r="K100" s="5">
        <v>0.63320795619976422</v>
      </c>
      <c r="L100" s="5">
        <v>0.56053687302539412</v>
      </c>
      <c r="M100" s="5">
        <v>0.6274558546084853</v>
      </c>
      <c r="N100" s="5">
        <v>0.71762262347696237</v>
      </c>
      <c r="O100" s="5">
        <v>0.53459097676427547</v>
      </c>
      <c r="P100" s="5">
        <v>0.45068096278696745</v>
      </c>
      <c r="Q100" s="5">
        <v>1.1032608705159161</v>
      </c>
      <c r="R100" s="5">
        <v>0.95084789059986541</v>
      </c>
      <c r="S100" s="5">
        <v>1.1510901445176647</v>
      </c>
      <c r="T100" s="5">
        <v>0.73874950172066367</v>
      </c>
      <c r="U100" s="5">
        <v>0.93042234138204671</v>
      </c>
      <c r="V100" s="5">
        <v>0.80154277699999998</v>
      </c>
      <c r="W100" s="5">
        <v>1.061294187768351</v>
      </c>
      <c r="X100" s="5">
        <v>0.95013783447588096</v>
      </c>
      <c r="Y100" s="5">
        <v>0.69494459369369355</v>
      </c>
      <c r="Z100" s="5">
        <v>1.0179041023284048</v>
      </c>
      <c r="AA100" s="5">
        <v>1.2975738858908779</v>
      </c>
      <c r="AB100" s="5">
        <v>1.8096612365750651</v>
      </c>
      <c r="AC100" s="5">
        <v>0.85911371254530333</v>
      </c>
      <c r="AD100" s="5">
        <v>0.79102384261430569</v>
      </c>
      <c r="AE100" s="5">
        <v>2.0483481376534214</v>
      </c>
      <c r="AF100" s="5">
        <v>1.0436719955689446</v>
      </c>
      <c r="AG100" s="5">
        <v>1.1328348767723881</v>
      </c>
      <c r="AH100" s="5">
        <v>0.94747914659714405</v>
      </c>
      <c r="AI100" s="5">
        <v>1.2009878659308426</v>
      </c>
      <c r="AJ100" s="5">
        <v>0.99838005415685871</v>
      </c>
      <c r="AK100" s="5">
        <v>0.96626874181429123</v>
      </c>
      <c r="AL100" s="5">
        <v>0.9196553796757021</v>
      </c>
      <c r="AM100" s="5">
        <v>0.5951863217221961</v>
      </c>
      <c r="AN100" s="5">
        <v>2.0728087685598564</v>
      </c>
      <c r="AO100" s="5">
        <v>1.1960217018553208</v>
      </c>
      <c r="AP100" s="5">
        <v>0.97457924232362159</v>
      </c>
      <c r="AQ100" s="5">
        <v>0.88940355866973964</v>
      </c>
      <c r="AR100" s="5">
        <v>1.1824475542553192</v>
      </c>
      <c r="AS100" s="5">
        <v>0.99111531175536294</v>
      </c>
      <c r="AT100" s="5">
        <v>1.2918646774226081</v>
      </c>
      <c r="AU100" s="5">
        <v>0.81648232652538644</v>
      </c>
      <c r="AV100" s="5">
        <v>0.76811953812642209</v>
      </c>
      <c r="AW100" s="5">
        <v>1.3868060072131858</v>
      </c>
      <c r="AX100" s="5">
        <v>1.4462185779911119</v>
      </c>
      <c r="AY100" s="5">
        <v>1.5480884113869364</v>
      </c>
      <c r="AZ100" s="5">
        <v>1.0281065921651775</v>
      </c>
      <c r="BA100" s="5">
        <v>1.0809883319148936</v>
      </c>
      <c r="BB100" s="5">
        <v>1.0559243216570164</v>
      </c>
      <c r="BC100" s="5">
        <v>1.463772791561162</v>
      </c>
      <c r="BD100" s="5">
        <v>0.91654979000000003</v>
      </c>
      <c r="BE100" s="5">
        <v>0.98128064675327442</v>
      </c>
      <c r="BF100" s="5">
        <v>0.95490883629549095</v>
      </c>
      <c r="BG100" s="5">
        <v>0.96563814834245765</v>
      </c>
      <c r="BH100" s="5">
        <v>1.3883811078029746</v>
      </c>
      <c r="BI100" s="5">
        <v>0.99990301670218862</v>
      </c>
      <c r="BJ100" s="5">
        <v>1.055106787525163</v>
      </c>
      <c r="BK100" s="5">
        <v>1.0187992235377386</v>
      </c>
      <c r="BL100" s="5">
        <v>0.74254198109822289</v>
      </c>
      <c r="BM100" s="5">
        <v>1.1155062170358874</v>
      </c>
      <c r="BN100" s="5">
        <v>1.5330913833059601</v>
      </c>
      <c r="BO100" s="5">
        <v>0.91893408102135843</v>
      </c>
      <c r="BP100" s="5">
        <v>1.3057954317851241</v>
      </c>
      <c r="BQ100" s="5">
        <v>1.1238729711829956</v>
      </c>
      <c r="BR100" s="5">
        <v>1</v>
      </c>
      <c r="BS100" s="5">
        <v>1.1249474049828143</v>
      </c>
      <c r="BT100" s="5">
        <v>1.1319298349672027</v>
      </c>
      <c r="BU100" s="5">
        <v>1.3194353800077006</v>
      </c>
      <c r="BV100" s="5">
        <v>1.2295256456873462</v>
      </c>
      <c r="BW100" s="5">
        <v>0.84937731709062303</v>
      </c>
      <c r="BX100" s="5">
        <v>0.98774553966261369</v>
      </c>
      <c r="BY100" s="5">
        <v>1.13366058842991</v>
      </c>
      <c r="BZ100" s="5">
        <v>1.1042877175695911</v>
      </c>
      <c r="CA100" s="5">
        <v>1.0061589121739132</v>
      </c>
      <c r="CB100" s="5">
        <v>1.0041108479988661</v>
      </c>
      <c r="CC100" s="5">
        <v>0.92986454552170172</v>
      </c>
      <c r="CD100" s="5">
        <v>1.0888148668088815</v>
      </c>
      <c r="CE100" s="5">
        <v>0.74191573039800118</v>
      </c>
      <c r="CF100" s="5">
        <v>0.72148577157003502</v>
      </c>
      <c r="CG100" s="5">
        <v>0.830771145609557</v>
      </c>
      <c r="CH100" s="5">
        <v>1.0345408801257356</v>
      </c>
      <c r="CI100" s="5">
        <v>0.81872544777490053</v>
      </c>
      <c r="CJ100" s="5">
        <v>0.80822056241515505</v>
      </c>
      <c r="CK100" s="5">
        <v>0.85223089061222113</v>
      </c>
      <c r="CL100" s="5">
        <v>0.92496493700000004</v>
      </c>
      <c r="CM100" s="5">
        <v>0.98527349200000003</v>
      </c>
      <c r="CN100" s="5">
        <v>0.49329062608035579</v>
      </c>
      <c r="CO100" s="5">
        <v>0.71413753773310218</v>
      </c>
    </row>
    <row r="101" spans="1:93" ht="20.100000000000001" customHeight="1" x14ac:dyDescent="0.2">
      <c r="A101" s="1"/>
      <c r="B101" s="4">
        <v>93</v>
      </c>
      <c r="C101" s="2" t="s">
        <v>190</v>
      </c>
      <c r="D101" s="2" t="s">
        <v>614</v>
      </c>
      <c r="E101" s="2" t="s">
        <v>615</v>
      </c>
      <c r="F101" s="5">
        <v>1.040999602803623</v>
      </c>
      <c r="G101" s="5">
        <v>1.4268302882154213</v>
      </c>
      <c r="H101" s="5">
        <v>1.1546870315704425</v>
      </c>
      <c r="I101" s="5">
        <v>1.0780906502034426</v>
      </c>
      <c r="J101" s="5">
        <v>0.83810854878536556</v>
      </c>
      <c r="K101" s="5">
        <v>0.82312341743467632</v>
      </c>
      <c r="L101" s="5">
        <v>0.5795775087513102</v>
      </c>
      <c r="M101" s="5">
        <v>0.88158573046901856</v>
      </c>
      <c r="N101" s="5">
        <v>0.7251173006709124</v>
      </c>
      <c r="O101" s="5">
        <v>0.9880529834134758</v>
      </c>
      <c r="P101" s="5">
        <v>1.1595971062728203</v>
      </c>
      <c r="Q101" s="5">
        <v>1.4403799264344757</v>
      </c>
      <c r="R101" s="5">
        <v>1.0979743528910098</v>
      </c>
      <c r="S101" s="5">
        <v>1.0064526673445753</v>
      </c>
      <c r="T101" s="5">
        <v>1.934156378817584</v>
      </c>
      <c r="U101" s="5">
        <v>1.0041590590890115</v>
      </c>
      <c r="V101" s="5">
        <v>0.87511230900000003</v>
      </c>
      <c r="W101" s="5">
        <v>0.96716684008261822</v>
      </c>
      <c r="X101" s="5">
        <v>0.90789106833212296</v>
      </c>
      <c r="Y101" s="5">
        <v>0.80134042432432429</v>
      </c>
      <c r="Z101" s="5">
        <v>0.73256401604269628</v>
      </c>
      <c r="AA101" s="5">
        <v>1.0006440858133558</v>
      </c>
      <c r="AB101" s="5">
        <v>1.1030478951724907</v>
      </c>
      <c r="AC101" s="5">
        <v>0.98893419677622341</v>
      </c>
      <c r="AD101" s="5">
        <v>1.232515250007362</v>
      </c>
      <c r="AE101" s="5">
        <v>1.235006370747008</v>
      </c>
      <c r="AF101" s="5">
        <v>1.0818449103279395</v>
      </c>
      <c r="AG101" s="5">
        <v>1.0220442152073865</v>
      </c>
      <c r="AH101" s="5">
        <v>0.76861966213421828</v>
      </c>
      <c r="AI101" s="5">
        <v>0.69776163120124934</v>
      </c>
      <c r="AJ101" s="5">
        <v>0.7780458815463942</v>
      </c>
      <c r="AK101" s="5">
        <v>0.76522005676265703</v>
      </c>
      <c r="AL101" s="5">
        <v>0.96515209899875543</v>
      </c>
      <c r="AM101" s="5">
        <v>0.55808613117400208</v>
      </c>
      <c r="AN101" s="5">
        <v>0.59504865801723072</v>
      </c>
      <c r="AO101" s="5">
        <v>1.5251459355666577</v>
      </c>
      <c r="AP101" s="5">
        <v>1.6515049407774665</v>
      </c>
      <c r="AQ101" s="5">
        <v>1.241752179675244</v>
      </c>
      <c r="AR101" s="5">
        <v>1.265508210638298</v>
      </c>
      <c r="AS101" s="5">
        <v>0.72227821366812328</v>
      </c>
      <c r="AT101" s="5">
        <v>0.72039183884422786</v>
      </c>
      <c r="AU101" s="5">
        <v>0.70217339340423801</v>
      </c>
      <c r="AV101" s="5">
        <v>1.0227382683272748</v>
      </c>
      <c r="AW101" s="5">
        <v>0.86547016441206381</v>
      </c>
      <c r="AX101" s="5">
        <v>1.1731978715051543</v>
      </c>
      <c r="AY101" s="5">
        <v>0.92066819760554408</v>
      </c>
      <c r="AZ101" s="5">
        <v>2.1982389953970491</v>
      </c>
      <c r="BA101" s="5">
        <v>1.557989714893617</v>
      </c>
      <c r="BB101" s="5">
        <v>1.2081009602422221</v>
      </c>
      <c r="BC101" s="5">
        <v>2.3619407023482091</v>
      </c>
      <c r="BD101" s="5">
        <v>0.824797844</v>
      </c>
      <c r="BE101" s="5">
        <v>1.7473481133571984</v>
      </c>
      <c r="BF101" s="5">
        <v>0.95902965009590302</v>
      </c>
      <c r="BG101" s="5">
        <v>1.2648015615355035</v>
      </c>
      <c r="BH101" s="5">
        <v>1.0211292484174699</v>
      </c>
      <c r="BI101" s="5">
        <v>0.78419452779502685</v>
      </c>
      <c r="BJ101" s="5">
        <v>1.4853685442544928</v>
      </c>
      <c r="BK101" s="5">
        <v>3.0454074223828691</v>
      </c>
      <c r="BL101" s="5">
        <v>0.87846336865372054</v>
      </c>
      <c r="BM101" s="5">
        <v>1.2152704806564441</v>
      </c>
      <c r="BN101" s="5">
        <v>0.96544964492719987</v>
      </c>
      <c r="BO101" s="5">
        <v>0.97356779185768849</v>
      </c>
      <c r="BP101" s="5">
        <v>0.69747144100780301</v>
      </c>
      <c r="BQ101" s="5">
        <v>1.0812475938600445</v>
      </c>
      <c r="BR101" s="5">
        <v>0.6816036325791589</v>
      </c>
      <c r="BS101" s="5">
        <v>0.99530548041267597</v>
      </c>
      <c r="BT101" s="5">
        <v>0.69481880804022744</v>
      </c>
      <c r="BU101" s="5">
        <v>0.94492629884435353</v>
      </c>
      <c r="BV101" s="5">
        <v>1.0377037608588413</v>
      </c>
      <c r="BW101" s="5">
        <v>1.5406799515995315</v>
      </c>
      <c r="BX101" s="5">
        <v>1.5074462804259121</v>
      </c>
      <c r="BY101" s="5">
        <v>0.89445941848735699</v>
      </c>
      <c r="BZ101" s="5">
        <v>0.63339750937140105</v>
      </c>
      <c r="CA101" s="5">
        <v>1.1391069965217393</v>
      </c>
      <c r="CB101" s="5">
        <v>0.70440251511602692</v>
      </c>
      <c r="CC101" s="5">
        <v>0.65653520599714055</v>
      </c>
      <c r="CD101" s="5">
        <v>0.68787061976878705</v>
      </c>
      <c r="CE101" s="5">
        <v>1.0324420315910923</v>
      </c>
      <c r="CF101" s="5">
        <v>0.83215952225829171</v>
      </c>
      <c r="CG101" s="5">
        <v>2.4767097228474917</v>
      </c>
      <c r="CH101" s="5">
        <v>0.92039321436217603</v>
      </c>
      <c r="CI101" s="5">
        <v>0.80396758409951419</v>
      </c>
      <c r="CJ101" s="5">
        <v>0.76750605033941499</v>
      </c>
      <c r="CK101" s="5">
        <v>1.0178009884352748</v>
      </c>
      <c r="CL101" s="5">
        <v>0.54806828399999996</v>
      </c>
      <c r="CM101" s="5">
        <v>0.79784366600000001</v>
      </c>
      <c r="CN101" s="5">
        <v>0.50610718521687648</v>
      </c>
      <c r="CO101" s="5">
        <v>0.50045790333606444</v>
      </c>
    </row>
    <row r="102" spans="1:93" ht="20.100000000000001" customHeight="1" x14ac:dyDescent="0.2">
      <c r="A102" s="1"/>
      <c r="B102" s="4">
        <v>94</v>
      </c>
      <c r="C102" s="2" t="s">
        <v>191</v>
      </c>
      <c r="D102" s="2" t="s">
        <v>616</v>
      </c>
      <c r="E102" s="2" t="s">
        <v>617</v>
      </c>
      <c r="F102" s="5">
        <v>1.7805784781806091</v>
      </c>
      <c r="G102" s="5">
        <v>1.7058705662908342</v>
      </c>
      <c r="H102" s="5">
        <v>1.01851851833179</v>
      </c>
      <c r="I102" s="5">
        <v>0.65949820772744594</v>
      </c>
      <c r="J102" s="5">
        <v>1.0212398784692562</v>
      </c>
      <c r="K102" s="5">
        <v>0.50790159663644097</v>
      </c>
      <c r="L102" s="5">
        <v>0.84887888627364694</v>
      </c>
      <c r="M102" s="5">
        <v>0.76584993247451072</v>
      </c>
      <c r="N102" s="5">
        <v>0.73307447252108182</v>
      </c>
      <c r="O102" s="5">
        <v>1.3275843718965514</v>
      </c>
      <c r="P102" s="5">
        <v>3.7127428793418207</v>
      </c>
      <c r="Q102" s="5">
        <v>0.99206349292460316</v>
      </c>
      <c r="R102" s="5">
        <v>0.88994786636417789</v>
      </c>
      <c r="S102" s="5">
        <v>0.75529488422459934</v>
      </c>
      <c r="T102" s="5">
        <v>0.78799946888372852</v>
      </c>
      <c r="U102" s="5">
        <v>0.945716267729931</v>
      </c>
      <c r="V102" s="5">
        <v>0.83870967699999999</v>
      </c>
      <c r="W102" s="5">
        <v>0.788248242997451</v>
      </c>
      <c r="X102" s="5">
        <v>1.0713138056650089</v>
      </c>
      <c r="Y102" s="5">
        <v>0.6393490261261261</v>
      </c>
      <c r="Z102" s="5">
        <v>1.1859879028544686</v>
      </c>
      <c r="AA102" s="5">
        <v>1.2886384249165597</v>
      </c>
      <c r="AB102" s="5">
        <v>0.83953680714624279</v>
      </c>
      <c r="AC102" s="5">
        <v>1.1751370895402975</v>
      </c>
      <c r="AD102" s="5">
        <v>1.0503678551366873</v>
      </c>
      <c r="AE102" s="5">
        <v>0.98202028668823582</v>
      </c>
      <c r="AF102" s="5">
        <v>0.94312650874203741</v>
      </c>
      <c r="AG102" s="5">
        <v>0.62219193242567039</v>
      </c>
      <c r="AH102" s="5">
        <v>1.0151184411269101</v>
      </c>
      <c r="AI102" s="5">
        <v>1.1547452081291338</v>
      </c>
      <c r="AJ102" s="5">
        <v>1.2700380336647681</v>
      </c>
      <c r="AK102" s="5">
        <v>1.1027201248368819</v>
      </c>
      <c r="AL102" s="5">
        <v>0.96082949349860114</v>
      </c>
      <c r="AM102" s="5">
        <v>1.4963522898143955</v>
      </c>
      <c r="AN102" s="5">
        <v>0.81534741207754735</v>
      </c>
      <c r="AO102" s="5">
        <v>1.284347434908834</v>
      </c>
      <c r="AP102" s="5">
        <v>1.1805555549210069</v>
      </c>
      <c r="AQ102" s="5">
        <v>1.7734389741010832</v>
      </c>
      <c r="AR102" s="5">
        <v>2.6691069925531914</v>
      </c>
      <c r="AS102" s="5">
        <v>0.81371357312352788</v>
      </c>
      <c r="AT102" s="5">
        <v>1.0041062046423512</v>
      </c>
      <c r="AU102" s="5">
        <v>1.435506555783985</v>
      </c>
      <c r="AV102" s="5">
        <v>1.0645712712734594</v>
      </c>
      <c r="AW102" s="5">
        <v>1.5433167241206078</v>
      </c>
      <c r="AX102" s="5">
        <v>1.0518334707592627</v>
      </c>
      <c r="AY102" s="5">
        <v>0.99814151057307599</v>
      </c>
      <c r="AZ102" s="5">
        <v>0.9554121874759226</v>
      </c>
      <c r="BA102" s="5">
        <v>1.2506672765957447</v>
      </c>
      <c r="BB102" s="5">
        <v>1.0196445106578489</v>
      </c>
      <c r="BC102" s="5">
        <v>0.82537634460919573</v>
      </c>
      <c r="BD102" s="5">
        <v>1.0824372760000001</v>
      </c>
      <c r="BE102" s="5">
        <v>1.1021644302309137</v>
      </c>
      <c r="BF102" s="5">
        <v>0.90322580619032267</v>
      </c>
      <c r="BG102" s="5">
        <v>1.0545050052106553</v>
      </c>
      <c r="BH102" s="5">
        <v>1.8279569887851879</v>
      </c>
      <c r="BI102" s="5">
        <v>0.81651795896622814</v>
      </c>
      <c r="BJ102" s="5">
        <v>1.2337008305102521</v>
      </c>
      <c r="BK102" s="5">
        <v>1.8684863521589046</v>
      </c>
      <c r="BL102" s="5">
        <v>1.1411411404718772</v>
      </c>
      <c r="BM102" s="5">
        <v>0.86226029276310523</v>
      </c>
      <c r="BN102" s="5">
        <v>0.63273285891230457</v>
      </c>
      <c r="BO102" s="5">
        <v>0.82362177850528695</v>
      </c>
      <c r="BP102" s="5">
        <v>1.0324116741935516</v>
      </c>
      <c r="BQ102" s="5">
        <v>0.90552995360376898</v>
      </c>
      <c r="BR102" s="5">
        <v>0.78879130041092715</v>
      </c>
      <c r="BS102" s="5">
        <v>1.8969534053163641</v>
      </c>
      <c r="BT102" s="5">
        <v>1.0971724417978255</v>
      </c>
      <c r="BU102" s="5">
        <v>0.45757479003297324</v>
      </c>
      <c r="BV102" s="5">
        <v>0.72887864799119484</v>
      </c>
      <c r="BW102" s="5">
        <v>0.90893817231974994</v>
      </c>
      <c r="BX102" s="5">
        <v>1.7072145130091108</v>
      </c>
      <c r="BY102" s="5">
        <v>0.72837514966636352</v>
      </c>
      <c r="BZ102" s="5">
        <v>0.90455709174090415</v>
      </c>
      <c r="CA102" s="5">
        <v>1.4336917565217393</v>
      </c>
      <c r="CB102" s="5">
        <v>0.98282041752198068</v>
      </c>
      <c r="CC102" s="5">
        <v>0.82743821969259479</v>
      </c>
      <c r="CD102" s="5">
        <v>2.0501792115050179</v>
      </c>
      <c r="CE102" s="5">
        <v>0.95155400771899212</v>
      </c>
      <c r="CF102" s="5">
        <v>0.61602497355818875</v>
      </c>
      <c r="CG102" s="5">
        <v>1.0277816567373435</v>
      </c>
      <c r="CH102" s="5">
        <v>0.886772085881393</v>
      </c>
      <c r="CI102" s="5">
        <v>0.76017760674014467</v>
      </c>
      <c r="CJ102" s="5">
        <v>0.56120636797848711</v>
      </c>
      <c r="CK102" s="5">
        <v>0.98095878125238023</v>
      </c>
      <c r="CL102" s="5">
        <v>1.075268817</v>
      </c>
      <c r="CM102" s="5">
        <v>0.74551971299999997</v>
      </c>
      <c r="CN102" s="5">
        <v>0.99467209156699166</v>
      </c>
      <c r="CO102" s="5">
        <v>0.94238725827325898</v>
      </c>
    </row>
    <row r="103" spans="1:93" ht="20.100000000000001" customHeight="1" x14ac:dyDescent="0.2">
      <c r="A103" s="1"/>
      <c r="B103" s="4">
        <v>95</v>
      </c>
      <c r="C103" s="2" t="s">
        <v>192</v>
      </c>
      <c r="D103" s="2" t="s">
        <v>618</v>
      </c>
      <c r="E103" s="2" t="s">
        <v>619</v>
      </c>
      <c r="F103" s="5">
        <v>1.0126128590941379</v>
      </c>
      <c r="G103" s="5">
        <v>1.0604676650939757</v>
      </c>
      <c r="H103" s="5">
        <v>0.84656862759611928</v>
      </c>
      <c r="I103" s="5">
        <v>0.73692115129230684</v>
      </c>
      <c r="J103" s="5">
        <v>1.28104575212031</v>
      </c>
      <c r="K103" s="5">
        <v>0.82870989340264856</v>
      </c>
      <c r="L103" s="5">
        <v>0.86614227065134575</v>
      </c>
      <c r="M103" s="5">
        <v>1.8481316296237502</v>
      </c>
      <c r="N103" s="5">
        <v>1.6705269607960416</v>
      </c>
      <c r="O103" s="5">
        <v>1.6974373908806808</v>
      </c>
      <c r="P103" s="5">
        <v>2.5436145514225079</v>
      </c>
      <c r="Q103" s="5">
        <v>0.72289915950430672</v>
      </c>
      <c r="R103" s="5">
        <v>0.67947861029064238</v>
      </c>
      <c r="S103" s="5">
        <v>0.97860962630602821</v>
      </c>
      <c r="T103" s="5">
        <v>0.71397966611291641</v>
      </c>
      <c r="U103" s="5">
        <v>0.78235294154871915</v>
      </c>
      <c r="V103" s="5">
        <v>0.99411764700000005</v>
      </c>
      <c r="W103" s="5">
        <v>1.9348077812084874</v>
      </c>
      <c r="X103" s="5">
        <v>1.7939148072819193</v>
      </c>
      <c r="Y103" s="5">
        <v>1.685214626126126</v>
      </c>
      <c r="Z103" s="5">
        <v>1.8173713234502715</v>
      </c>
      <c r="AA103" s="5">
        <v>0.89943302606225894</v>
      </c>
      <c r="AB103" s="5">
        <v>0.66515837083362328</v>
      </c>
      <c r="AC103" s="5">
        <v>0.86098541942518514</v>
      </c>
      <c r="AD103" s="5">
        <v>0.73560371463764052</v>
      </c>
      <c r="AE103" s="5">
        <v>1.0926566706715801</v>
      </c>
      <c r="AF103" s="5">
        <v>0.94108491683252771</v>
      </c>
      <c r="AG103" s="5">
        <v>0.82290803636920629</v>
      </c>
      <c r="AH103" s="5">
        <v>1.1924369750034625</v>
      </c>
      <c r="AI103" s="5">
        <v>1.3166240410655621</v>
      </c>
      <c r="AJ103" s="5">
        <v>1.5047778063219832</v>
      </c>
      <c r="AK103" s="5">
        <v>1.8538987694226829</v>
      </c>
      <c r="AL103" s="5">
        <v>0.8111344542075406</v>
      </c>
      <c r="AM103" s="5">
        <v>1.1511460170050045</v>
      </c>
      <c r="AN103" s="5">
        <v>0.50815024770715889</v>
      </c>
      <c r="AO103" s="5">
        <v>1.4795420928667484</v>
      </c>
      <c r="AP103" s="5">
        <v>1.0437499993558594</v>
      </c>
      <c r="AQ103" s="5">
        <v>1.98947368484783</v>
      </c>
      <c r="AR103" s="5">
        <v>3.2665832287234049</v>
      </c>
      <c r="AS103" s="5">
        <v>1.5324808190520627</v>
      </c>
      <c r="AT103" s="5">
        <v>1.4490291267692879</v>
      </c>
      <c r="AU103" s="5">
        <v>1.8555472814472607</v>
      </c>
      <c r="AV103" s="5">
        <v>1.2904072401459215</v>
      </c>
      <c r="AW103" s="5">
        <v>0.64626972727824916</v>
      </c>
      <c r="AX103" s="5">
        <v>1.0927601809436998</v>
      </c>
      <c r="AY103" s="5">
        <v>0.66797385648835628</v>
      </c>
      <c r="AZ103" s="5">
        <v>1.0220000000618801</v>
      </c>
      <c r="BA103" s="5">
        <v>1.1639549436170213</v>
      </c>
      <c r="BB103" s="5">
        <v>0.73865653655660479</v>
      </c>
      <c r="BC103" s="5">
        <v>0.88517647078029182</v>
      </c>
      <c r="BD103" s="5">
        <v>0.805882353</v>
      </c>
      <c r="BE103" s="5">
        <v>1.1497720020280697</v>
      </c>
      <c r="BF103" s="5">
        <v>1.1011764709101175</v>
      </c>
      <c r="BG103" s="5">
        <v>1.2377281950853605</v>
      </c>
      <c r="BH103" s="5">
        <v>0.66853932554222939</v>
      </c>
      <c r="BI103" s="5">
        <v>0.54893616986822091</v>
      </c>
      <c r="BJ103" s="5">
        <v>1.0200297841840607</v>
      </c>
      <c r="BK103" s="5">
        <v>1.2217194567222416</v>
      </c>
      <c r="BL103" s="5">
        <v>0.84578696326421166</v>
      </c>
      <c r="BM103" s="5">
        <v>0.88084081135859205</v>
      </c>
      <c r="BN103" s="5">
        <v>0.63961038987620178</v>
      </c>
      <c r="BO103" s="5">
        <v>1.2934453777167827</v>
      </c>
      <c r="BP103" s="5">
        <v>1.1235714285955052</v>
      </c>
      <c r="BQ103" s="5">
        <v>1.2081932769002928</v>
      </c>
      <c r="BR103" s="5">
        <v>0.91039191076469161</v>
      </c>
      <c r="BS103" s="5">
        <v>0.52602941153027383</v>
      </c>
      <c r="BT103" s="5">
        <v>0.66932189525536723</v>
      </c>
      <c r="BU103" s="5">
        <v>0.69732090796326029</v>
      </c>
      <c r="BV103" s="5">
        <v>0.75913865490679777</v>
      </c>
      <c r="BW103" s="5">
        <v>0.88793329906661866</v>
      </c>
      <c r="BX103" s="5">
        <v>1.7039763389861855</v>
      </c>
      <c r="BY103" s="5">
        <v>0.77901960742743626</v>
      </c>
      <c r="BZ103" s="5">
        <v>1.0060504193688355</v>
      </c>
      <c r="CA103" s="5">
        <v>1.3299232739130438</v>
      </c>
      <c r="CB103" s="5">
        <v>1.0052738337916487</v>
      </c>
      <c r="CC103" s="5">
        <v>1.0661764708267223</v>
      </c>
      <c r="CD103" s="5">
        <v>1.1938235293693822</v>
      </c>
      <c r="CE103" s="5">
        <v>0.78083402362280518</v>
      </c>
      <c r="CF103" s="5">
        <v>0.68804554038295884</v>
      </c>
      <c r="CG103" s="5">
        <v>0.90494652367032069</v>
      </c>
      <c r="CH103" s="5">
        <v>0.87200692016802062</v>
      </c>
      <c r="CI103" s="5">
        <v>0.99212759738108713</v>
      </c>
      <c r="CJ103" s="5">
        <v>0.69369369375618861</v>
      </c>
      <c r="CK103" s="5">
        <v>1.1141544118919808</v>
      </c>
      <c r="CL103" s="5">
        <v>1.088235294</v>
      </c>
      <c r="CM103" s="5">
        <v>7.5647058820000002</v>
      </c>
      <c r="CN103" s="5">
        <v>1.2918918920856099</v>
      </c>
      <c r="CO103" s="5">
        <v>0.79581993581303434</v>
      </c>
    </row>
    <row r="104" spans="1:93" ht="20.100000000000001" customHeight="1" x14ac:dyDescent="0.2">
      <c r="A104" s="1"/>
      <c r="B104" s="4">
        <v>96</v>
      </c>
      <c r="C104" s="2" t="s">
        <v>193</v>
      </c>
      <c r="D104" s="2" t="s">
        <v>620</v>
      </c>
      <c r="E104" s="2" t="s">
        <v>621</v>
      </c>
      <c r="F104" s="5">
        <v>0.71532671195158704</v>
      </c>
      <c r="G104" s="5">
        <v>1.0208174086438986</v>
      </c>
      <c r="H104" s="5">
        <v>0.99724233025022979</v>
      </c>
      <c r="I104" s="5">
        <v>1.2631301024949491</v>
      </c>
      <c r="J104" s="5">
        <v>1.3231069746512911</v>
      </c>
      <c r="K104" s="5">
        <v>1.2524090442125375</v>
      </c>
      <c r="L104" s="5">
        <v>1.1585339454214418</v>
      </c>
      <c r="M104" s="5">
        <v>0.92455964871036489</v>
      </c>
      <c r="N104" s="5">
        <v>1.0332428470429458</v>
      </c>
      <c r="O104" s="5">
        <v>0.99025259321589165</v>
      </c>
      <c r="P104" s="5">
        <v>1.5853834432657283</v>
      </c>
      <c r="Q104" s="5">
        <v>0.82892598620017721</v>
      </c>
      <c r="R104" s="5">
        <v>0.91320391171697934</v>
      </c>
      <c r="S104" s="5">
        <v>0.98063363819354177</v>
      </c>
      <c r="T104" s="5">
        <v>1.0349368673193295</v>
      </c>
      <c r="U104" s="5">
        <v>1.2777796308991936</v>
      </c>
      <c r="V104" s="5">
        <v>1.19131334</v>
      </c>
      <c r="W104" s="5">
        <v>1.0712977056018154</v>
      </c>
      <c r="X104" s="5">
        <v>1.1077274189803763</v>
      </c>
      <c r="Y104" s="5">
        <v>1.1105210693693692</v>
      </c>
      <c r="Z104" s="5">
        <v>1.3649495864275771</v>
      </c>
      <c r="AA104" s="5">
        <v>1.0064227958775314</v>
      </c>
      <c r="AB104" s="5">
        <v>0.79349295965509747</v>
      </c>
      <c r="AC104" s="5">
        <v>0.95661089394228571</v>
      </c>
      <c r="AD104" s="5">
        <v>1.2148261030674417</v>
      </c>
      <c r="AE104" s="5">
        <v>1.0901142938626791</v>
      </c>
      <c r="AF104" s="5">
        <v>1.3366141029347292</v>
      </c>
      <c r="AG104" s="5">
        <v>0.59345733144481394</v>
      </c>
      <c r="AH104" s="5">
        <v>0.99700647643627016</v>
      </c>
      <c r="AI104" s="5">
        <v>1.2485050140591651</v>
      </c>
      <c r="AJ104" s="5">
        <v>1.022646911838907</v>
      </c>
      <c r="AK104" s="5">
        <v>1.1057935117064808</v>
      </c>
      <c r="AL104" s="5">
        <v>0.85359728188762851</v>
      </c>
      <c r="AM104" s="5">
        <v>0.44746949046680928</v>
      </c>
      <c r="AN104" s="5">
        <v>1.1017804421632171</v>
      </c>
      <c r="AO104" s="5">
        <v>1.087930448183861</v>
      </c>
      <c r="AP104" s="5">
        <v>1.1756721816731432</v>
      </c>
      <c r="AQ104" s="5">
        <v>1.5199114646680447</v>
      </c>
      <c r="AR104" s="5">
        <v>1.2387511276595746</v>
      </c>
      <c r="AS104" s="5">
        <v>0.82940515289948769</v>
      </c>
      <c r="AT104" s="5">
        <v>0.8831035832124523</v>
      </c>
      <c r="AU104" s="5">
        <v>1.2022043896700489</v>
      </c>
      <c r="AV104" s="5">
        <v>0.93236814877212959</v>
      </c>
      <c r="AW104" s="5">
        <v>1.1613993489933243</v>
      </c>
      <c r="AX104" s="5">
        <v>0.79627714503917746</v>
      </c>
      <c r="AY104" s="5">
        <v>0.95342602160461765</v>
      </c>
      <c r="AZ104" s="5">
        <v>0.918035160915739</v>
      </c>
      <c r="BA104" s="5">
        <v>0.87570683617021272</v>
      </c>
      <c r="BB104" s="5">
        <v>1.3973980228638678</v>
      </c>
      <c r="BC104" s="5">
        <v>1.0445087908831447</v>
      </c>
      <c r="BD104" s="5">
        <v>0.85832471600000004</v>
      </c>
      <c r="BE104" s="5">
        <v>1.0910031027100198</v>
      </c>
      <c r="BF104" s="5">
        <v>0.81158221268115815</v>
      </c>
      <c r="BG104" s="5">
        <v>1.1707734554255704</v>
      </c>
      <c r="BH104" s="5">
        <v>0.90073550729180418</v>
      </c>
      <c r="BI104" s="5">
        <v>0.84866553706307157</v>
      </c>
      <c r="BJ104" s="5">
        <v>1.1811029808720224</v>
      </c>
      <c r="BK104" s="5">
        <v>1.0438310398444681</v>
      </c>
      <c r="BL104" s="5">
        <v>1.0217166487461919</v>
      </c>
      <c r="BM104" s="5">
        <v>0.9468885659967462</v>
      </c>
      <c r="BN104" s="5">
        <v>1.1641305961201582</v>
      </c>
      <c r="BO104" s="5">
        <v>1.0160831235748253</v>
      </c>
      <c r="BP104" s="5">
        <v>0.87460481579731297</v>
      </c>
      <c r="BQ104" s="5">
        <v>0.85160289603041439</v>
      </c>
      <c r="BR104" s="5">
        <v>0.94178661135256192</v>
      </c>
      <c r="BS104" s="5">
        <v>0.69074457117409704</v>
      </c>
      <c r="BT104" s="5">
        <v>0.45192749647970204</v>
      </c>
      <c r="BU104" s="5">
        <v>1.0435868812492508</v>
      </c>
      <c r="BV104" s="5">
        <v>0.71447037989022699</v>
      </c>
      <c r="BW104" s="5">
        <v>1.0864557174509057</v>
      </c>
      <c r="BX104" s="5">
        <v>1.2525289879334129</v>
      </c>
      <c r="BY104" s="5">
        <v>1.0460358496873401</v>
      </c>
      <c r="BZ104" s="5">
        <v>1.1776628739238588</v>
      </c>
      <c r="CA104" s="5">
        <v>0.90643406347826094</v>
      </c>
      <c r="CB104" s="5">
        <v>1.0823378379083206</v>
      </c>
      <c r="CC104" s="5">
        <v>1.1048821641187423</v>
      </c>
      <c r="CD104" s="5">
        <v>0.69503619466950362</v>
      </c>
      <c r="CE104" s="5">
        <v>0.96295109545122592</v>
      </c>
      <c r="CF104" s="5">
        <v>1.2268739359560887</v>
      </c>
      <c r="CG104" s="5">
        <v>1</v>
      </c>
      <c r="CH104" s="5">
        <v>0.76755763791765075</v>
      </c>
      <c r="CI104" s="5">
        <v>0.76242366236758019</v>
      </c>
      <c r="CJ104" s="5">
        <v>0.6640766932129798</v>
      </c>
      <c r="CK104" s="5">
        <v>1.1077430193927822</v>
      </c>
      <c r="CL104" s="5">
        <v>0.98241985499999995</v>
      </c>
      <c r="CM104" s="5">
        <v>0.88934850099999996</v>
      </c>
      <c r="CN104" s="5">
        <v>0.76972525805618663</v>
      </c>
      <c r="CO104" s="5">
        <v>0.72185996402014496</v>
      </c>
    </row>
    <row r="105" spans="1:93" ht="20.100000000000001" customHeight="1" x14ac:dyDescent="0.2">
      <c r="A105" s="1"/>
      <c r="B105" s="4">
        <v>97</v>
      </c>
      <c r="C105" s="2" t="s">
        <v>194</v>
      </c>
      <c r="D105" s="2" t="s">
        <v>622</v>
      </c>
      <c r="E105" s="2" t="s">
        <v>623</v>
      </c>
      <c r="F105" s="5">
        <v>0.88645061121322122</v>
      </c>
      <c r="G105" s="5">
        <v>0.63066707656296472</v>
      </c>
      <c r="H105" s="5">
        <v>0.95569620200369187</v>
      </c>
      <c r="I105" s="5">
        <v>1.2501530258511289</v>
      </c>
      <c r="J105" s="5">
        <v>0.77270596300672778</v>
      </c>
      <c r="K105" s="5">
        <v>0.83618840928609228</v>
      </c>
      <c r="L105" s="5">
        <v>0.86782455105773559</v>
      </c>
      <c r="M105" s="5">
        <v>1.0288252933541764</v>
      </c>
      <c r="N105" s="5">
        <v>1.0638904874089794</v>
      </c>
      <c r="O105" s="5">
        <v>0.74177670975084686</v>
      </c>
      <c r="P105" s="5">
        <v>0.91201320341142333</v>
      </c>
      <c r="Q105" s="5">
        <v>1.0013973371792702</v>
      </c>
      <c r="R105" s="5">
        <v>1.7441678012896311</v>
      </c>
      <c r="S105" s="5">
        <v>1.4230568063540094</v>
      </c>
      <c r="T105" s="5">
        <v>1.446809870849816</v>
      </c>
      <c r="U105" s="5">
        <v>1.3873194991974667</v>
      </c>
      <c r="V105" s="5">
        <v>1.2059838899999999</v>
      </c>
      <c r="W105" s="5">
        <v>0.96789684941324061</v>
      </c>
      <c r="X105" s="5">
        <v>0.90615451805602132</v>
      </c>
      <c r="Y105" s="5">
        <v>1.3684570648648646</v>
      </c>
      <c r="Z105" s="5">
        <v>1.1970116510812032</v>
      </c>
      <c r="AA105" s="5">
        <v>0.77752436689821924</v>
      </c>
      <c r="AB105" s="5">
        <v>1.2609542357190471</v>
      </c>
      <c r="AC105" s="5">
        <v>1.3609316139925061</v>
      </c>
      <c r="AD105" s="5">
        <v>0.98552480169030543</v>
      </c>
      <c r="AE105" s="5">
        <v>1.1302206721516679</v>
      </c>
      <c r="AF105" s="5">
        <v>1.0488955958106732</v>
      </c>
      <c r="AG105" s="5">
        <v>1.1938605161982638</v>
      </c>
      <c r="AH105" s="5">
        <v>1.0625643511165375</v>
      </c>
      <c r="AI105" s="5">
        <v>0.96392655235466529</v>
      </c>
      <c r="AJ105" s="5">
        <v>1.1899839700013504</v>
      </c>
      <c r="AK105" s="5">
        <v>1.1139240513690511</v>
      </c>
      <c r="AL105" s="5">
        <v>0.74346539563369518</v>
      </c>
      <c r="AM105" s="5">
        <v>0.88159837969267341</v>
      </c>
      <c r="AN105" s="5">
        <v>1.0769198781107485</v>
      </c>
      <c r="AO105" s="5">
        <v>0.82734507968293114</v>
      </c>
      <c r="AP105" s="5">
        <v>0.85586881400055737</v>
      </c>
      <c r="AQ105" s="5">
        <v>0.99220721610300733</v>
      </c>
      <c r="AR105" s="5">
        <v>1.199715985106383</v>
      </c>
      <c r="AS105" s="5">
        <v>1.0193025469242569</v>
      </c>
      <c r="AT105" s="5">
        <v>1.1761203035141432</v>
      </c>
      <c r="AU105" s="5">
        <v>1.0461610170710782</v>
      </c>
      <c r="AV105" s="5">
        <v>1.0305744892979523</v>
      </c>
      <c r="AW105" s="5">
        <v>0.80198714502704738</v>
      </c>
      <c r="AX105" s="5">
        <v>0.7249712317836593</v>
      </c>
      <c r="AY105" s="5">
        <v>0.86493628268672507</v>
      </c>
      <c r="AZ105" s="5">
        <v>0.98869965527389791</v>
      </c>
      <c r="BA105" s="5">
        <v>0.92794358936170218</v>
      </c>
      <c r="BB105" s="5">
        <v>1</v>
      </c>
      <c r="BC105" s="5">
        <v>1.0101265823852659</v>
      </c>
      <c r="BD105" s="5">
        <v>1.224395857</v>
      </c>
      <c r="BE105" s="5">
        <v>0.98064245680745143</v>
      </c>
      <c r="BF105" s="5">
        <v>1.0232451091023245</v>
      </c>
      <c r="BG105" s="5">
        <v>0.90639260323492354</v>
      </c>
      <c r="BH105" s="5">
        <v>0.77811251414466853</v>
      </c>
      <c r="BI105" s="5">
        <v>0.83066865787223998</v>
      </c>
      <c r="BJ105" s="5">
        <v>0.85519511745683885</v>
      </c>
      <c r="BK105" s="5">
        <v>0.88908559819657373</v>
      </c>
      <c r="BL105" s="5">
        <v>0.70674587122374521</v>
      </c>
      <c r="BM105" s="5">
        <v>1</v>
      </c>
      <c r="BN105" s="5">
        <v>1.1452632524304991</v>
      </c>
      <c r="BO105" s="5">
        <v>1.3244342151145012</v>
      </c>
      <c r="BP105" s="5">
        <v>1.0132007232502829</v>
      </c>
      <c r="BQ105" s="5">
        <v>1.0208778560721743</v>
      </c>
      <c r="BR105" s="5">
        <v>1.1591771783904761</v>
      </c>
      <c r="BS105" s="5">
        <v>0.80644418833225828</v>
      </c>
      <c r="BT105" s="5">
        <v>1.1448344201096763</v>
      </c>
      <c r="BU105" s="5">
        <v>1.3466599819493728</v>
      </c>
      <c r="BV105" s="5">
        <v>1.0440572076596899</v>
      </c>
      <c r="BW105" s="5">
        <v>0.94772830102797312</v>
      </c>
      <c r="BX105" s="5">
        <v>1.1566367305531415</v>
      </c>
      <c r="BY105" s="5">
        <v>0.62798235456897156</v>
      </c>
      <c r="BZ105" s="5">
        <v>0.86644747617152262</v>
      </c>
      <c r="CA105" s="5">
        <v>1.0126582278260872</v>
      </c>
      <c r="CB105" s="5">
        <v>1.2288401253161823</v>
      </c>
      <c r="CC105" s="5">
        <v>0.93309006098244018</v>
      </c>
      <c r="CD105" s="5">
        <v>0.65949367116594937</v>
      </c>
      <c r="CE105" s="5">
        <v>0.62468867631045033</v>
      </c>
      <c r="CF105" s="5">
        <v>0.85430045593142567</v>
      </c>
      <c r="CG105" s="5">
        <v>0.84782727789264534</v>
      </c>
      <c r="CH105" s="5">
        <v>1</v>
      </c>
      <c r="CI105" s="5">
        <v>0.85072909363874216</v>
      </c>
      <c r="CJ105" s="5">
        <v>0.84616261863478937</v>
      </c>
      <c r="CK105" s="5">
        <v>0.86349252042331348</v>
      </c>
      <c r="CL105" s="5">
        <v>1.0701956269999999</v>
      </c>
      <c r="CM105" s="5">
        <v>1.010356732</v>
      </c>
      <c r="CN105" s="5">
        <v>0.76876185748851478</v>
      </c>
      <c r="CO105" s="5">
        <v>0.75483147659620287</v>
      </c>
    </row>
    <row r="106" spans="1:93" ht="20.100000000000001" customHeight="1" x14ac:dyDescent="0.2">
      <c r="A106" s="1"/>
      <c r="B106" s="4">
        <v>98</v>
      </c>
      <c r="C106" s="2" t="s">
        <v>195</v>
      </c>
      <c r="D106" s="2" t="s">
        <v>624</v>
      </c>
      <c r="E106" s="2" t="s">
        <v>625</v>
      </c>
      <c r="F106" s="5">
        <v>1.7474986060428022</v>
      </c>
      <c r="G106" s="5">
        <v>0.87309503296349011</v>
      </c>
      <c r="H106" s="5">
        <v>1.127911018572674</v>
      </c>
      <c r="I106" s="5">
        <v>0.83788520852675963</v>
      </c>
      <c r="J106" s="5">
        <v>1.0483914572180419</v>
      </c>
      <c r="K106" s="5">
        <v>0.91492677067880823</v>
      </c>
      <c r="L106" s="5">
        <v>0.9139243879602591</v>
      </c>
      <c r="M106" s="5">
        <v>0.90002393163011929</v>
      </c>
      <c r="N106" s="5">
        <v>0.77383124793505964</v>
      </c>
      <c r="O106" s="5">
        <v>1.1175265076222825</v>
      </c>
      <c r="P106" s="5">
        <v>0.65268097264654645</v>
      </c>
      <c r="Q106" s="5">
        <v>0.95244302176193574</v>
      </c>
      <c r="R106" s="5">
        <v>0.83752014400782271</v>
      </c>
      <c r="S106" s="5">
        <v>0.98736847212918666</v>
      </c>
      <c r="T106" s="5">
        <v>1.1641659907863477</v>
      </c>
      <c r="U106" s="5">
        <v>1.1408052744779615</v>
      </c>
      <c r="V106" s="5">
        <v>1.054223149</v>
      </c>
      <c r="W106" s="5">
        <v>1.0027875164366788</v>
      </c>
      <c r="X106" s="5">
        <v>0.80766603169760909</v>
      </c>
      <c r="Y106" s="5">
        <v>1.0126915234234235</v>
      </c>
      <c r="Z106" s="5">
        <v>0.96839155330419369</v>
      </c>
      <c r="AA106" s="5">
        <v>1.0762246069338552</v>
      </c>
      <c r="AB106" s="5">
        <v>0.87310499752440285</v>
      </c>
      <c r="AC106" s="5">
        <v>0.90201465218219723</v>
      </c>
      <c r="AD106" s="5">
        <v>1.1064156740604565</v>
      </c>
      <c r="AE106" s="5">
        <v>1.1827381805318178</v>
      </c>
      <c r="AF106" s="5">
        <v>1.151306687457514</v>
      </c>
      <c r="AG106" s="5">
        <v>1.0008958865843494</v>
      </c>
      <c r="AH106" s="5">
        <v>0.92744635347804827</v>
      </c>
      <c r="AI106" s="5">
        <v>0.8009702138525745</v>
      </c>
      <c r="AJ106" s="5">
        <v>0.86339937480919904</v>
      </c>
      <c r="AK106" s="5">
        <v>1.2069581534031284</v>
      </c>
      <c r="AL106" s="5">
        <v>0.95925815617711652</v>
      </c>
      <c r="AM106" s="5">
        <v>0.44742337751857636</v>
      </c>
      <c r="AN106" s="5">
        <v>0.9473284168931253</v>
      </c>
      <c r="AO106" s="5">
        <v>1</v>
      </c>
      <c r="AP106" s="5">
        <v>1.0425573505438812</v>
      </c>
      <c r="AQ106" s="5">
        <v>1.2484953261596521</v>
      </c>
      <c r="AR106" s="5">
        <v>0.97508486276595752</v>
      </c>
      <c r="AS106" s="5">
        <v>0.76937933547426696</v>
      </c>
      <c r="AT106" s="5">
        <v>1.171512599551211</v>
      </c>
      <c r="AU106" s="5">
        <v>0.97108010697300751</v>
      </c>
      <c r="AV106" s="5">
        <v>0.96137001699286828</v>
      </c>
      <c r="AW106" s="5">
        <v>0.94659070725023553</v>
      </c>
      <c r="AX106" s="5">
        <v>0.73273441889755109</v>
      </c>
      <c r="AY106" s="5">
        <v>0.81477619415978719</v>
      </c>
      <c r="AZ106" s="5">
        <v>1.1155474459223957</v>
      </c>
      <c r="BA106" s="5">
        <v>0.7388015</v>
      </c>
      <c r="BB106" s="5">
        <v>0.93628006603177627</v>
      </c>
      <c r="BC106" s="5">
        <v>1.1804171011938169</v>
      </c>
      <c r="BD106" s="5">
        <v>1.0396246090000001</v>
      </c>
      <c r="BE106" s="5">
        <v>0.79821519516254846</v>
      </c>
      <c r="BF106" s="5">
        <v>1.0069864444006986</v>
      </c>
      <c r="BG106" s="5">
        <v>1.0087015925868068</v>
      </c>
      <c r="BH106" s="5">
        <v>0.69911307389927502</v>
      </c>
      <c r="BI106" s="5">
        <v>0.79850464737115134</v>
      </c>
      <c r="BJ106" s="5">
        <v>0.86466651766260738</v>
      </c>
      <c r="BK106" s="5">
        <v>0.77749258047009651</v>
      </c>
      <c r="BL106" s="5">
        <v>0.59436913473787456</v>
      </c>
      <c r="BM106" s="5">
        <v>0.96630641641590875</v>
      </c>
      <c r="BN106" s="5">
        <v>0.82569099336262486</v>
      </c>
      <c r="BO106" s="5">
        <v>1.0090669844536888</v>
      </c>
      <c r="BP106" s="5">
        <v>0.88935647210477198</v>
      </c>
      <c r="BQ106" s="5">
        <v>1.0376880676442033</v>
      </c>
      <c r="BR106" s="5">
        <v>0.85262644177836755</v>
      </c>
      <c r="BS106" s="5">
        <v>0.79260948930777708</v>
      </c>
      <c r="BT106" s="5">
        <v>0.48719731260061033</v>
      </c>
      <c r="BU106" s="5">
        <v>0.65609803917944942</v>
      </c>
      <c r="BV106" s="5">
        <v>0.69460375318445555</v>
      </c>
      <c r="BW106" s="5">
        <v>0.9469313271192028</v>
      </c>
      <c r="BX106" s="5">
        <v>0.87678622373216286</v>
      </c>
      <c r="BY106" s="5">
        <v>0.92738095231163686</v>
      </c>
      <c r="BZ106" s="5">
        <v>0.8623417246589965</v>
      </c>
      <c r="CA106" s="5">
        <v>0.94573151391304344</v>
      </c>
      <c r="CB106" s="5">
        <v>1.0057890762742652</v>
      </c>
      <c r="CC106" s="5">
        <v>1.050436309674371</v>
      </c>
      <c r="CD106" s="5">
        <v>1.215849843571585</v>
      </c>
      <c r="CE106" s="5">
        <v>1.0897746573790172</v>
      </c>
      <c r="CF106" s="5">
        <v>1.1997712664774638</v>
      </c>
      <c r="CG106" s="5">
        <v>1.1534821625521245</v>
      </c>
      <c r="CH106" s="5">
        <v>1.0831184442870012</v>
      </c>
      <c r="CI106" s="5">
        <v>0.96993136528590307</v>
      </c>
      <c r="CJ106" s="5">
        <v>0.66444964276256313</v>
      </c>
      <c r="CK106" s="5">
        <v>0.81364051086704503</v>
      </c>
      <c r="CL106" s="5">
        <v>1.1949947860000001</v>
      </c>
      <c r="CM106" s="5">
        <v>1.1511991660000001</v>
      </c>
      <c r="CN106" s="5">
        <v>0.68511681674974234</v>
      </c>
      <c r="CO106" s="5">
        <v>0.92224952973401519</v>
      </c>
    </row>
    <row r="107" spans="1:93" ht="20.100000000000001" customHeight="1" x14ac:dyDescent="0.2">
      <c r="A107" s="1"/>
      <c r="B107" s="4">
        <v>99</v>
      </c>
      <c r="C107" s="2" t="s">
        <v>196</v>
      </c>
      <c r="D107" s="2" t="s">
        <v>626</v>
      </c>
      <c r="E107" s="2" t="s">
        <v>627</v>
      </c>
      <c r="F107" s="5">
        <v>0.48583632812665528</v>
      </c>
      <c r="G107" s="5">
        <v>1.0278326057156442</v>
      </c>
      <c r="H107" s="5">
        <v>0.63070942636410743</v>
      </c>
      <c r="I107" s="5">
        <v>0.49649525510489156</v>
      </c>
      <c r="J107" s="5">
        <v>0.60317460328982964</v>
      </c>
      <c r="K107" s="5">
        <v>0.47077922060000371</v>
      </c>
      <c r="L107" s="5">
        <v>0.63143263941926775</v>
      </c>
      <c r="M107" s="5">
        <v>1</v>
      </c>
      <c r="N107" s="5">
        <v>0.82191447990063748</v>
      </c>
      <c r="O107" s="5">
        <v>0.66550241070108962</v>
      </c>
      <c r="P107" s="5">
        <v>0.90471075660086764</v>
      </c>
      <c r="Q107" s="5">
        <v>0.74239900094262812</v>
      </c>
      <c r="R107" s="5">
        <v>0.98827193260763913</v>
      </c>
      <c r="S107" s="5">
        <v>0.58203021517160802</v>
      </c>
      <c r="T107" s="5">
        <v>1.1350466107224011</v>
      </c>
      <c r="U107" s="5">
        <v>0.75674786091782842</v>
      </c>
      <c r="V107" s="5">
        <v>0.99708454800000001</v>
      </c>
      <c r="W107" s="5">
        <v>0.77615298075478512</v>
      </c>
      <c r="X107" s="5">
        <v>1.1235548410515248</v>
      </c>
      <c r="Y107" s="5">
        <v>1.4813647468468467</v>
      </c>
      <c r="Z107" s="5">
        <v>0.78881195342638766</v>
      </c>
      <c r="AA107" s="5">
        <v>1</v>
      </c>
      <c r="AB107" s="5">
        <v>0.69073783409793499</v>
      </c>
      <c r="AC107" s="5">
        <v>0.84492038520904722</v>
      </c>
      <c r="AD107" s="5">
        <v>1.02378394946367</v>
      </c>
      <c r="AE107" s="5">
        <v>0.88001867421545199</v>
      </c>
      <c r="AF107" s="5">
        <v>0.96967703208317668</v>
      </c>
      <c r="AG107" s="5">
        <v>0.97647107158864943</v>
      </c>
      <c r="AH107" s="5">
        <v>1.1084854995348279</v>
      </c>
      <c r="AI107" s="5">
        <v>1.0678159469845325</v>
      </c>
      <c r="AJ107" s="5">
        <v>1.1701019770494978</v>
      </c>
      <c r="AK107" s="5">
        <v>0.9954121189746814</v>
      </c>
      <c r="AL107" s="5">
        <v>1.3269471049759625</v>
      </c>
      <c r="AM107" s="5">
        <v>1.5658121558967466</v>
      </c>
      <c r="AN107" s="5">
        <v>0.93185570373838711</v>
      </c>
      <c r="AO107" s="5">
        <v>1.3460589034752191</v>
      </c>
      <c r="AP107" s="5">
        <v>0.97886297350924745</v>
      </c>
      <c r="AQ107" s="5">
        <v>0.8764769070431907</v>
      </c>
      <c r="AR107" s="5">
        <v>0.93046337127659573</v>
      </c>
      <c r="AS107" s="5">
        <v>1.0633540375386985</v>
      </c>
      <c r="AT107" s="5">
        <v>0.60270599292045512</v>
      </c>
      <c r="AU107" s="5">
        <v>0.89899250763329397</v>
      </c>
      <c r="AV107" s="5">
        <v>1.0725274728903127</v>
      </c>
      <c r="AW107" s="5">
        <v>0.69238427136867631</v>
      </c>
      <c r="AX107" s="5">
        <v>0.74568288831813778</v>
      </c>
      <c r="AY107" s="5">
        <v>1.158730159159318</v>
      </c>
      <c r="AZ107" s="5">
        <v>0.80489796003464498</v>
      </c>
      <c r="BA107" s="5">
        <v>1.1971962031914893</v>
      </c>
      <c r="BB107" s="5">
        <v>1.2376056016273416</v>
      </c>
      <c r="BC107" s="5">
        <v>2.5724781357176889</v>
      </c>
      <c r="BD107" s="5">
        <v>1.1253644309999999</v>
      </c>
      <c r="BE107" s="5">
        <v>0.98234908614489225</v>
      </c>
      <c r="BF107" s="5">
        <v>1.0338192424033819</v>
      </c>
      <c r="BG107" s="5">
        <v>0.74917060422408066</v>
      </c>
      <c r="BH107" s="5">
        <v>1.4701739441145285</v>
      </c>
      <c r="BI107" s="5">
        <v>1.4323553114626706</v>
      </c>
      <c r="BJ107" s="5">
        <v>0.96549433505149795</v>
      </c>
      <c r="BK107" s="5">
        <v>1.4895716524042473</v>
      </c>
      <c r="BL107" s="5">
        <v>1.4671814669078576</v>
      </c>
      <c r="BM107" s="5">
        <v>1.0305875382400198</v>
      </c>
      <c r="BN107" s="5">
        <v>0.82049146234747705</v>
      </c>
      <c r="BO107" s="5">
        <v>1.1666250173079524</v>
      </c>
      <c r="BP107" s="5">
        <v>1.1197001254454222</v>
      </c>
      <c r="BQ107" s="5">
        <v>1.1526447314340231</v>
      </c>
      <c r="BR107" s="5">
        <v>1.0797853467786251</v>
      </c>
      <c r="BS107" s="5">
        <v>0.91516034991568151</v>
      </c>
      <c r="BT107" s="5">
        <v>1.0392371238650659</v>
      </c>
      <c r="BU107" s="5">
        <v>0.91276736949159476</v>
      </c>
      <c r="BV107" s="5">
        <v>0.94252394798891836</v>
      </c>
      <c r="BW107" s="5">
        <v>0.81679508609893026</v>
      </c>
      <c r="BX107" s="5">
        <v>1.2639705523488662</v>
      </c>
      <c r="BY107" s="5">
        <v>1.0917395531497716</v>
      </c>
      <c r="BZ107" s="5">
        <v>2.0857142848204084</v>
      </c>
      <c r="CA107" s="5">
        <v>1.2574470782608698</v>
      </c>
      <c r="CB107" s="5">
        <v>1.1203377897599067</v>
      </c>
      <c r="CC107" s="5">
        <v>1.1291621908966554</v>
      </c>
      <c r="CD107" s="5">
        <v>0.55801749250580168</v>
      </c>
      <c r="CE107" s="5">
        <v>1.1783353178378637</v>
      </c>
      <c r="CF107" s="5">
        <v>0.82121696561524826</v>
      </c>
      <c r="CG107" s="5">
        <v>1.1106104781409467</v>
      </c>
      <c r="CH107" s="5">
        <v>0.97168238772181592</v>
      </c>
      <c r="CI107" s="5">
        <v>0.97167225086843434</v>
      </c>
      <c r="CJ107" s="5">
        <v>0.86097759602351154</v>
      </c>
      <c r="CK107" s="5">
        <v>1.3897594752325302</v>
      </c>
      <c r="CL107" s="5">
        <v>0.95043731799999998</v>
      </c>
      <c r="CM107" s="5">
        <v>1.0029154520000001</v>
      </c>
      <c r="CN107" s="5">
        <v>0.8331888742252096</v>
      </c>
      <c r="CO107" s="5">
        <v>0.83507541748947789</v>
      </c>
    </row>
    <row r="108" spans="1:93" ht="20.100000000000001" customHeight="1" x14ac:dyDescent="0.2">
      <c r="A108" s="1"/>
      <c r="B108" s="4">
        <v>100</v>
      </c>
      <c r="C108" s="2" t="s">
        <v>197</v>
      </c>
      <c r="D108" s="2" t="s">
        <v>628</v>
      </c>
      <c r="E108" s="2" t="s">
        <v>629</v>
      </c>
      <c r="F108" s="5">
        <v>0.72751113325033812</v>
      </c>
      <c r="G108" s="5">
        <v>0.6989559932252597</v>
      </c>
      <c r="H108" s="5">
        <v>0.78989361726750884</v>
      </c>
      <c r="I108" s="5">
        <v>0.88501584450426207</v>
      </c>
      <c r="J108" s="5">
        <v>0.63711583981840481</v>
      </c>
      <c r="K108" s="5">
        <v>0.81509912978966725</v>
      </c>
      <c r="L108" s="5">
        <v>0.97798119713558795</v>
      </c>
      <c r="M108" s="5">
        <v>0.95709801195126554</v>
      </c>
      <c r="N108" s="5">
        <v>0.61011377036599945</v>
      </c>
      <c r="O108" s="5">
        <v>0.86291341947780464</v>
      </c>
      <c r="P108" s="5">
        <v>1.725643897284987</v>
      </c>
      <c r="Q108" s="5">
        <v>0.64779635293104099</v>
      </c>
      <c r="R108" s="5">
        <v>0.93024661593023972</v>
      </c>
      <c r="S108" s="5">
        <v>1.0618955521260769</v>
      </c>
      <c r="T108" s="5">
        <v>0.8770685580197809</v>
      </c>
      <c r="U108" s="5">
        <v>0.86719286178874788</v>
      </c>
      <c r="V108" s="5">
        <v>1.14893617</v>
      </c>
      <c r="W108" s="5">
        <v>1.2416233877864224</v>
      </c>
      <c r="X108" s="5">
        <v>1.2024944976141372</v>
      </c>
      <c r="Y108" s="5">
        <v>2.7889591720720719</v>
      </c>
      <c r="Z108" s="5">
        <v>1.3419215422240924</v>
      </c>
      <c r="AA108" s="5">
        <v>0.7803447835793923</v>
      </c>
      <c r="AB108" s="5">
        <v>1.0740589190242193</v>
      </c>
      <c r="AC108" s="5">
        <v>0.8875477361387436</v>
      </c>
      <c r="AD108" s="5">
        <v>0.91377379540472692</v>
      </c>
      <c r="AE108" s="5">
        <v>1.0497931437297987</v>
      </c>
      <c r="AF108" s="5">
        <v>1.3436542769769133</v>
      </c>
      <c r="AG108" s="5">
        <v>0.96681150754105427</v>
      </c>
      <c r="AH108" s="5">
        <v>1.3001119820872113</v>
      </c>
      <c r="AI108" s="5">
        <v>0.79370952874087997</v>
      </c>
      <c r="AJ108" s="5">
        <v>1.1058719687300775</v>
      </c>
      <c r="AK108" s="5">
        <v>0.84817747014104095</v>
      </c>
      <c r="AL108" s="5">
        <v>0.65653495459487621</v>
      </c>
      <c r="AM108" s="5">
        <v>1.5382630878262245</v>
      </c>
      <c r="AN108" s="5">
        <v>1.2712765959974046</v>
      </c>
      <c r="AO108" s="5">
        <v>1.160721111677762</v>
      </c>
      <c r="AP108" s="5">
        <v>1.3450797868490274</v>
      </c>
      <c r="AQ108" s="5">
        <v>1.0993840984849095</v>
      </c>
      <c r="AR108" s="5">
        <v>2.1616115893617018</v>
      </c>
      <c r="AS108" s="5">
        <v>1.3659574466303424</v>
      </c>
      <c r="AT108" s="5">
        <v>1.2537698823254748</v>
      </c>
      <c r="AU108" s="5">
        <v>1.2537032044606191</v>
      </c>
      <c r="AV108" s="5">
        <v>0.97839607187293476</v>
      </c>
      <c r="AW108" s="5">
        <v>0.97989102197340272</v>
      </c>
      <c r="AX108" s="5">
        <v>1.0883797047906962</v>
      </c>
      <c r="AY108" s="5">
        <v>0.96355397942487153</v>
      </c>
      <c r="AZ108" s="5">
        <v>0.83553191585118736</v>
      </c>
      <c r="BA108" s="5">
        <v>1.4825712989361703</v>
      </c>
      <c r="BB108" s="5">
        <v>1.1940060947237225</v>
      </c>
      <c r="BC108" s="5">
        <v>1.2491489369895574</v>
      </c>
      <c r="BD108" s="5">
        <v>1.159574468</v>
      </c>
      <c r="BE108" s="5">
        <v>1.0005360381396076</v>
      </c>
      <c r="BF108" s="5">
        <v>1.0340425531034043</v>
      </c>
      <c r="BG108" s="5">
        <v>1.2182685251185013</v>
      </c>
      <c r="BH108" s="5">
        <v>1.595147022990945</v>
      </c>
      <c r="BI108" s="5">
        <v>1.386939791065644</v>
      </c>
      <c r="BJ108" s="5">
        <v>0.81834096384930644</v>
      </c>
      <c r="BK108" s="5">
        <v>1.5466448443251293</v>
      </c>
      <c r="BL108" s="5">
        <v>1.6716503724840619</v>
      </c>
      <c r="BM108" s="5">
        <v>1.3188033419785985</v>
      </c>
      <c r="BN108" s="5">
        <v>1.5786128768963068</v>
      </c>
      <c r="BO108" s="5">
        <v>1.243363728059671</v>
      </c>
      <c r="BP108" s="5">
        <v>0.84756838903244791</v>
      </c>
      <c r="BQ108" s="5">
        <v>1.0258358660723512</v>
      </c>
      <c r="BR108" s="5">
        <v>1.161082783162882</v>
      </c>
      <c r="BS108" s="5">
        <v>0.49507978676893449</v>
      </c>
      <c r="BT108" s="5">
        <v>1.3068853427241349</v>
      </c>
      <c r="BU108" s="5">
        <v>0.98625447622717843</v>
      </c>
      <c r="BV108" s="5">
        <v>1.151025834845989</v>
      </c>
      <c r="BW108" s="5">
        <v>1.0020421735632383</v>
      </c>
      <c r="BX108" s="5">
        <v>1.5098062521470044</v>
      </c>
      <c r="BY108" s="5">
        <v>1.0323581555744348</v>
      </c>
      <c r="BZ108" s="5">
        <v>0.87644376871009555</v>
      </c>
      <c r="CA108" s="5">
        <v>1.4061054582608699</v>
      </c>
      <c r="CB108" s="5">
        <v>1.0476889212282239</v>
      </c>
      <c r="CC108" s="5">
        <v>0.8626119819975403</v>
      </c>
      <c r="CD108" s="5">
        <v>1.1760638297176063</v>
      </c>
      <c r="CE108" s="5">
        <v>0.60068924209952079</v>
      </c>
      <c r="CF108" s="5">
        <v>0.57137954659908785</v>
      </c>
      <c r="CG108" s="5">
        <v>0.81273602315441729</v>
      </c>
      <c r="CH108" s="5">
        <v>0.80483103947117818</v>
      </c>
      <c r="CI108" s="5">
        <v>0.7950672177589474</v>
      </c>
      <c r="CJ108" s="5">
        <v>0.63254744077770697</v>
      </c>
      <c r="CK108" s="5">
        <v>0.87732712720283412</v>
      </c>
      <c r="CL108" s="5">
        <v>0.85106382999999997</v>
      </c>
      <c r="CM108" s="5">
        <v>0.65957446799999997</v>
      </c>
      <c r="CN108" s="5">
        <v>0.95313398510304148</v>
      </c>
      <c r="CO108" s="5">
        <v>0.99439009374534926</v>
      </c>
    </row>
    <row r="109" spans="1:93" ht="20.100000000000001" customHeight="1" x14ac:dyDescent="0.2">
      <c r="A109" s="1"/>
      <c r="B109" s="4">
        <v>101</v>
      </c>
      <c r="C109" s="2" t="s">
        <v>198</v>
      </c>
      <c r="D109" s="2" t="s">
        <v>630</v>
      </c>
      <c r="E109" s="2" t="s">
        <v>631</v>
      </c>
      <c r="F109" s="5">
        <v>0.68432284524652154</v>
      </c>
      <c r="G109" s="5">
        <v>0.78238947703060291</v>
      </c>
      <c r="H109" s="5">
        <v>0.765686274769526</v>
      </c>
      <c r="I109" s="5">
        <v>0.55269086346923013</v>
      </c>
      <c r="J109" s="5">
        <v>0.80065359484834187</v>
      </c>
      <c r="K109" s="5">
        <v>0.83355615013739282</v>
      </c>
      <c r="L109" s="5">
        <v>1.0173734607032421</v>
      </c>
      <c r="M109" s="5">
        <v>0.83517357741672538</v>
      </c>
      <c r="N109" s="5">
        <v>0.95923202599921731</v>
      </c>
      <c r="O109" s="5">
        <v>0.86138613878443293</v>
      </c>
      <c r="P109" s="5">
        <v>2.738080495912278</v>
      </c>
      <c r="Q109" s="5">
        <v>0.69033613505945379</v>
      </c>
      <c r="R109" s="5">
        <v>1.0160427817127491</v>
      </c>
      <c r="S109" s="5">
        <v>0.79919786109045321</v>
      </c>
      <c r="T109" s="5">
        <v>1.0777051564616698</v>
      </c>
      <c r="U109" s="5">
        <v>1.261859582381909</v>
      </c>
      <c r="V109" s="5">
        <v>1.752941176</v>
      </c>
      <c r="W109" s="5">
        <v>1.305002315278937</v>
      </c>
      <c r="X109" s="5">
        <v>1.3476673428065749</v>
      </c>
      <c r="Y109" s="5">
        <v>1.7806041333333331</v>
      </c>
      <c r="Z109" s="5">
        <v>1.0000919117265639</v>
      </c>
      <c r="AA109" s="5">
        <v>0.75357902239439667</v>
      </c>
      <c r="AB109" s="5">
        <v>0.87104072444787672</v>
      </c>
      <c r="AC109" s="5">
        <v>1.0331825036029574</v>
      </c>
      <c r="AD109" s="5">
        <v>1.1145510828991363</v>
      </c>
      <c r="AE109" s="5">
        <v>1.584352171370891</v>
      </c>
      <c r="AF109" s="5">
        <v>1.3497138937812871</v>
      </c>
      <c r="AG109" s="5">
        <v>1.0211267603836045</v>
      </c>
      <c r="AH109" s="5">
        <v>1.1639097743660805</v>
      </c>
      <c r="AI109" s="5">
        <v>1.0772378518579895</v>
      </c>
      <c r="AJ109" s="5">
        <v>1.084716157437341</v>
      </c>
      <c r="AK109" s="5">
        <v>1.0041951666142892</v>
      </c>
      <c r="AL109" s="5">
        <v>0.66932773105961885</v>
      </c>
      <c r="AM109" s="5">
        <v>1.2492066039018381</v>
      </c>
      <c r="AN109" s="5">
        <v>1.5413890863434423</v>
      </c>
      <c r="AO109" s="5">
        <v>1.1079675943540346</v>
      </c>
      <c r="AP109" s="5">
        <v>1.69999999925625</v>
      </c>
      <c r="AQ109" s="5">
        <v>2.1859649128520777</v>
      </c>
      <c r="AR109" s="5">
        <v>2.1151439297872341</v>
      </c>
      <c r="AS109" s="5">
        <v>1.2478772383975494</v>
      </c>
      <c r="AT109" s="5">
        <v>0.95465448340494019</v>
      </c>
      <c r="AU109" s="5">
        <v>0.91734921813265213</v>
      </c>
      <c r="AV109" s="5">
        <v>1.1440723985342902</v>
      </c>
      <c r="AW109" s="5">
        <v>0.80946915393030761</v>
      </c>
      <c r="AX109" s="5">
        <v>1.583710406618517</v>
      </c>
      <c r="AY109" s="5">
        <v>0.81111111154670779</v>
      </c>
      <c r="AZ109" s="5">
        <v>1.1900000006426001</v>
      </c>
      <c r="BA109" s="5">
        <v>1.4768460574468085</v>
      </c>
      <c r="BB109" s="5">
        <v>1.3073567023027972</v>
      </c>
      <c r="BC109" s="5">
        <v>0.95223529501516235</v>
      </c>
      <c r="BD109" s="5">
        <v>0.929411765</v>
      </c>
      <c r="BE109" s="5">
        <v>1.5875513001417219</v>
      </c>
      <c r="BF109" s="5">
        <v>1.503529411650353</v>
      </c>
      <c r="BG109" s="5">
        <v>1.2048681541865425</v>
      </c>
      <c r="BH109" s="5">
        <v>1</v>
      </c>
      <c r="BI109" s="5">
        <v>1.5176470579516896</v>
      </c>
      <c r="BJ109" s="5">
        <v>1.2884586748960554</v>
      </c>
      <c r="BK109" s="5">
        <v>1.3927601813695094</v>
      </c>
      <c r="BL109" s="5">
        <v>1.0391096975485412</v>
      </c>
      <c r="BM109" s="5">
        <v>0.88084081135859205</v>
      </c>
      <c r="BN109" s="5">
        <v>1.0534759365676782</v>
      </c>
      <c r="BO109" s="5">
        <v>0.99047619009886623</v>
      </c>
      <c r="BP109" s="5">
        <v>0.81714285716036739</v>
      </c>
      <c r="BQ109" s="5">
        <v>0.93025210053322327</v>
      </c>
      <c r="BR109" s="5">
        <v>0.81040667192227878</v>
      </c>
      <c r="BS109" s="5">
        <v>0.60117647018995579</v>
      </c>
      <c r="BT109" s="5">
        <v>0.85294117718137252</v>
      </c>
      <c r="BU109" s="5">
        <v>0.71520093143921593</v>
      </c>
      <c r="BV109" s="5">
        <v>0.87415966310750304</v>
      </c>
      <c r="BW109" s="5">
        <v>1.6764180676910261</v>
      </c>
      <c r="BX109" s="5">
        <v>1.5209990140596197</v>
      </c>
      <c r="BY109" s="5">
        <v>1.0610784314165367</v>
      </c>
      <c r="BZ109" s="5">
        <v>0.84655462160861938</v>
      </c>
      <c r="CA109" s="5">
        <v>1.0946291556521741</v>
      </c>
      <c r="CB109" s="5">
        <v>0.99959432055183606</v>
      </c>
      <c r="CC109" s="5">
        <v>0.77438080511673557</v>
      </c>
      <c r="CD109" s="5">
        <v>0.85411764688541181</v>
      </c>
      <c r="CE109" s="5">
        <v>0.54774924006740255</v>
      </c>
      <c r="CF109" s="5">
        <v>0.44933586300980594</v>
      </c>
      <c r="CG109" s="5">
        <v>0.93572701799308089</v>
      </c>
      <c r="CH109" s="5">
        <v>0.97424221431309077</v>
      </c>
      <c r="CI109" s="5">
        <v>0.57032484614470935</v>
      </c>
      <c r="CJ109" s="5">
        <v>0.57127715933074563</v>
      </c>
      <c r="CK109" s="5">
        <v>0.84227941192596512</v>
      </c>
      <c r="CL109" s="5">
        <v>0.96470588199999996</v>
      </c>
      <c r="CM109" s="5">
        <v>0.764705882</v>
      </c>
      <c r="CN109" s="5">
        <v>1</v>
      </c>
      <c r="CO109" s="5">
        <v>1</v>
      </c>
    </row>
    <row r="110" spans="1:93" ht="20.100000000000001" customHeight="1" x14ac:dyDescent="0.2">
      <c r="A110" s="1"/>
      <c r="B110" s="4">
        <v>102</v>
      </c>
      <c r="C110" s="2" t="s">
        <v>199</v>
      </c>
      <c r="D110" s="2" t="s">
        <v>632</v>
      </c>
      <c r="E110" s="2" t="s">
        <v>633</v>
      </c>
      <c r="F110" s="5">
        <v>2.0597626957494675</v>
      </c>
      <c r="G110" s="5">
        <v>1.2754468244308783</v>
      </c>
      <c r="H110" s="5">
        <v>0.79693877535025504</v>
      </c>
      <c r="I110" s="5">
        <v>1.0026921411926348</v>
      </c>
      <c r="J110" s="5">
        <v>0.92222222284732525</v>
      </c>
      <c r="K110" s="5">
        <v>0.94155844202387107</v>
      </c>
      <c r="L110" s="5">
        <v>0.89672520126858424</v>
      </c>
      <c r="M110" s="5">
        <v>0.79467213109713031</v>
      </c>
      <c r="N110" s="5">
        <v>1.4975765306685627</v>
      </c>
      <c r="O110" s="5">
        <v>1.4473631042222501</v>
      </c>
      <c r="P110" s="5">
        <v>1.51847475852314</v>
      </c>
      <c r="Q110" s="5">
        <v>0.83600583152514574</v>
      </c>
      <c r="R110" s="5">
        <v>1.114795918695066</v>
      </c>
      <c r="S110" s="5">
        <v>0.88274582627428744</v>
      </c>
      <c r="T110" s="5">
        <v>0.70573192274675245</v>
      </c>
      <c r="U110" s="5">
        <v>0.70046082901858175</v>
      </c>
      <c r="V110" s="5">
        <v>1.081632653</v>
      </c>
      <c r="W110" s="5">
        <v>1</v>
      </c>
      <c r="X110" s="5">
        <v>0.87009148536139191</v>
      </c>
      <c r="Y110" s="5">
        <v>0.82000367747747738</v>
      </c>
      <c r="Z110" s="5">
        <v>1.0073341833907394</v>
      </c>
      <c r="AA110" s="5">
        <v>0.990963855094943</v>
      </c>
      <c r="AB110" s="5">
        <v>0.80769230753698218</v>
      </c>
      <c r="AC110" s="5">
        <v>0.73482469845191267</v>
      </c>
      <c r="AD110" s="5">
        <v>0.80945220218549385</v>
      </c>
      <c r="AE110" s="5">
        <v>0.8434640517579467</v>
      </c>
      <c r="AF110" s="5">
        <v>0.78617485992975833</v>
      </c>
      <c r="AG110" s="5">
        <v>0.61267605623016264</v>
      </c>
      <c r="AH110" s="5">
        <v>0.8669940155794289</v>
      </c>
      <c r="AI110" s="5">
        <v>0.92395740912076496</v>
      </c>
      <c r="AJ110" s="5">
        <v>1.2249175657075153</v>
      </c>
      <c r="AK110" s="5">
        <v>0.81930074415131349</v>
      </c>
      <c r="AL110" s="5">
        <v>0.9760932945348606</v>
      </c>
      <c r="AM110" s="5">
        <v>0.69669131978826726</v>
      </c>
      <c r="AN110" s="5">
        <v>0.52301450717475051</v>
      </c>
      <c r="AO110" s="5">
        <v>1.0734987178870581</v>
      </c>
      <c r="AP110" s="5">
        <v>0.58112244924575884</v>
      </c>
      <c r="AQ110" s="5">
        <v>1.4230576443943939</v>
      </c>
      <c r="AR110" s="5">
        <v>1.8367346936170212</v>
      </c>
      <c r="AS110" s="5">
        <v>0.6949778177602145</v>
      </c>
      <c r="AT110" s="5">
        <v>0.8635030714427997</v>
      </c>
      <c r="AU110" s="5">
        <v>0.87884267624854084</v>
      </c>
      <c r="AV110" s="5">
        <v>1</v>
      </c>
      <c r="AW110" s="5">
        <v>1.8752613238399676</v>
      </c>
      <c r="AX110" s="5">
        <v>0.69230769178994078</v>
      </c>
      <c r="AY110" s="5">
        <v>0.64557823108744017</v>
      </c>
      <c r="AZ110" s="5">
        <v>0.7382857143686743</v>
      </c>
      <c r="BA110" s="5">
        <v>0.85106382978723416</v>
      </c>
      <c r="BB110" s="5">
        <v>0.55335873528495882</v>
      </c>
      <c r="BC110" s="5">
        <v>0.79567347017375023</v>
      </c>
      <c r="BD110" s="5">
        <v>0.95510204099999996</v>
      </c>
      <c r="BE110" s="5">
        <v>0.73103939258366812</v>
      </c>
      <c r="BF110" s="5">
        <v>1.039591837003959</v>
      </c>
      <c r="BG110" s="5">
        <v>1.3984517943033414</v>
      </c>
      <c r="BH110" s="5">
        <v>0.96285255602793152</v>
      </c>
      <c r="BI110" s="5">
        <v>0.64415979103185717</v>
      </c>
      <c r="BJ110" s="5">
        <v>0.80356497107210445</v>
      </c>
      <c r="BK110" s="5">
        <v>0.64427001539829731</v>
      </c>
      <c r="BL110" s="5">
        <v>0.69586320939120172</v>
      </c>
      <c r="BM110" s="5">
        <v>0.701372073919585</v>
      </c>
      <c r="BN110" s="5">
        <v>0.92417174752692854</v>
      </c>
      <c r="BO110" s="5">
        <v>0.70748299264476833</v>
      </c>
      <c r="BP110" s="5">
        <v>0.96723032122072639</v>
      </c>
      <c r="BQ110" s="5">
        <v>1.5467930033052428</v>
      </c>
      <c r="BR110" s="5">
        <v>1.6614088540762229</v>
      </c>
      <c r="BS110" s="5">
        <v>1.3184693875380573</v>
      </c>
      <c r="BT110" s="5">
        <v>0.90830498858564024</v>
      </c>
      <c r="BU110" s="5">
        <v>0.80022226678416719</v>
      </c>
      <c r="BV110" s="5">
        <v>0.88323615069289885</v>
      </c>
      <c r="BW110" s="5">
        <v>0.65554846979731884</v>
      </c>
      <c r="BX110" s="5">
        <v>0.6784631175291107</v>
      </c>
      <c r="BY110" s="5">
        <v>0.76421768674817347</v>
      </c>
      <c r="BZ110" s="5">
        <v>1.2088629727533444</v>
      </c>
      <c r="CA110" s="5">
        <v>0.94409937913043485</v>
      </c>
      <c r="CB110" s="5">
        <v>2.7901477821268559</v>
      </c>
      <c r="CC110" s="5">
        <v>3.0759935555971052</v>
      </c>
      <c r="CD110" s="5">
        <v>1.7914285715291427</v>
      </c>
      <c r="CE110" s="5">
        <v>1.4070709971304167</v>
      </c>
      <c r="CF110" s="5">
        <v>1.3153390381970311</v>
      </c>
      <c r="CG110" s="5">
        <v>2.6825514619425714</v>
      </c>
      <c r="CH110" s="5">
        <v>1.135020408843276</v>
      </c>
      <c r="CI110" s="5">
        <v>0.95223880635604075</v>
      </c>
      <c r="CJ110" s="5">
        <v>1.140650854877536</v>
      </c>
      <c r="CK110" s="5">
        <v>2.8482142854877233</v>
      </c>
      <c r="CL110" s="5">
        <v>3.1510204079999999</v>
      </c>
      <c r="CM110" s="5">
        <v>3.0040816330000002</v>
      </c>
      <c r="CN110" s="5">
        <v>2.0947600661994334</v>
      </c>
      <c r="CO110" s="5">
        <v>1.0352385328174705</v>
      </c>
    </row>
    <row r="111" spans="1:93" ht="20.100000000000001" customHeight="1" x14ac:dyDescent="0.2">
      <c r="A111" s="1"/>
      <c r="B111" s="4">
        <v>103</v>
      </c>
      <c r="C111" s="2" t="s">
        <v>200</v>
      </c>
      <c r="D111" s="2" t="s">
        <v>634</v>
      </c>
      <c r="E111" s="2" t="s">
        <v>635</v>
      </c>
      <c r="F111" s="5">
        <v>5.3138582895021544</v>
      </c>
      <c r="G111" s="5">
        <v>1.9585921313704977</v>
      </c>
      <c r="H111" s="5">
        <v>6.2826510719764448</v>
      </c>
      <c r="I111" s="5">
        <v>5.7922110265073234</v>
      </c>
      <c r="J111" s="5">
        <v>4.7015377967634189</v>
      </c>
      <c r="K111" s="5">
        <v>6.0416666686233427</v>
      </c>
      <c r="L111" s="5">
        <v>5.776961782008037</v>
      </c>
      <c r="M111" s="5">
        <v>2.4497651228427615</v>
      </c>
      <c r="N111" s="5">
        <v>2.5941764131448286</v>
      </c>
      <c r="O111" s="5">
        <v>2.5270684966390236</v>
      </c>
      <c r="P111" s="5">
        <v>1.1702831641629468</v>
      </c>
      <c r="Q111" s="5">
        <v>0.88053466997598162</v>
      </c>
      <c r="R111" s="5">
        <v>0.69444444501420455</v>
      </c>
      <c r="S111" s="5">
        <v>1.1512493364950278</v>
      </c>
      <c r="T111" s="5">
        <v>0.977655043293158</v>
      </c>
      <c r="U111" s="5">
        <v>1.1541218640837669</v>
      </c>
      <c r="V111" s="5">
        <v>0.87719298199999995</v>
      </c>
      <c r="W111" s="5">
        <v>1.0830225172342887</v>
      </c>
      <c r="X111" s="5">
        <v>1.1623311155396319</v>
      </c>
      <c r="Y111" s="5">
        <v>0.86402191621621616</v>
      </c>
      <c r="Z111" s="5">
        <v>0.85526315825555099</v>
      </c>
      <c r="AA111" s="5">
        <v>2.6100190233895511</v>
      </c>
      <c r="AB111" s="5">
        <v>0.88169140752275155</v>
      </c>
      <c r="AC111" s="5">
        <v>0.78747438390906077</v>
      </c>
      <c r="AD111" s="5">
        <v>0.70914127422772999</v>
      </c>
      <c r="AE111" s="5">
        <v>1.0998452008573978</v>
      </c>
      <c r="AF111" s="5">
        <v>0.7139964049876365</v>
      </c>
      <c r="AG111" s="5">
        <v>1.0987562803699371</v>
      </c>
      <c r="AH111" s="5">
        <v>1.0209734863370843</v>
      </c>
      <c r="AI111" s="5">
        <v>0.85278413441745415</v>
      </c>
      <c r="AJ111" s="5">
        <v>0.89864399027525577</v>
      </c>
      <c r="AK111" s="5">
        <v>0.78988168115359014</v>
      </c>
      <c r="AL111" s="5">
        <v>2.7067669175252416</v>
      </c>
      <c r="AM111" s="5">
        <v>0.66969421730089973</v>
      </c>
      <c r="AN111" s="5">
        <v>0.74092862721542896</v>
      </c>
      <c r="AO111" s="5">
        <v>0.99402598357555272</v>
      </c>
      <c r="AP111" s="5">
        <v>0.85745614012486293</v>
      </c>
      <c r="AQ111" s="5">
        <v>0.75695085706999454</v>
      </c>
      <c r="AR111" s="5">
        <v>0.88341420957446815</v>
      </c>
      <c r="AS111" s="5">
        <v>1.2296974322386562</v>
      </c>
      <c r="AT111" s="5">
        <v>1.1750411632224671</v>
      </c>
      <c r="AU111" s="5">
        <v>0.76689614299991293</v>
      </c>
      <c r="AV111" s="5">
        <v>1.1109311746512487</v>
      </c>
      <c r="AW111" s="5">
        <v>3.2578804743209866</v>
      </c>
      <c r="AX111" s="5">
        <v>0.67701304583134359</v>
      </c>
      <c r="AY111" s="5">
        <v>0.88542343529031997</v>
      </c>
      <c r="AZ111" s="5">
        <v>1.7815204683320212</v>
      </c>
      <c r="BA111" s="5">
        <v>1.0949359212765957</v>
      </c>
      <c r="BB111" s="5">
        <v>0.59786721730003423</v>
      </c>
      <c r="BC111" s="5">
        <v>1.0533333336677335</v>
      </c>
      <c r="BD111" s="5">
        <v>0.69005848000000003</v>
      </c>
      <c r="BE111" s="5">
        <v>0.95652568103286195</v>
      </c>
      <c r="BF111" s="5">
        <v>0.64210526286421044</v>
      </c>
      <c r="BG111" s="5">
        <v>0.83847549885092931</v>
      </c>
      <c r="BH111" s="5">
        <v>2.03298508374922</v>
      </c>
      <c r="BI111" s="5">
        <v>0.75438596397331092</v>
      </c>
      <c r="BJ111" s="5">
        <v>0.82345103244598949</v>
      </c>
      <c r="BK111" s="5">
        <v>2.2348178140678918</v>
      </c>
      <c r="BL111" s="5">
        <v>0.88888888843243241</v>
      </c>
      <c r="BM111" s="5">
        <v>0.78955628288018909</v>
      </c>
      <c r="BN111" s="5">
        <v>0.8079289130565418</v>
      </c>
      <c r="BO111" s="5">
        <v>1.0657755497654187</v>
      </c>
      <c r="BP111" s="5">
        <v>1.2782790306273917</v>
      </c>
      <c r="BQ111" s="5">
        <v>1.1278195486474223</v>
      </c>
      <c r="BR111" s="5">
        <v>1.2032695707303969</v>
      </c>
      <c r="BS111" s="5">
        <v>2.0918128655840569</v>
      </c>
      <c r="BT111" s="5">
        <v>0.85973034503048062</v>
      </c>
      <c r="BU111" s="5">
        <v>0.76434485616393444</v>
      </c>
      <c r="BV111" s="5">
        <v>1.0215121131872091</v>
      </c>
      <c r="BW111" s="5">
        <v>1.0310411453951531</v>
      </c>
      <c r="BX111" s="5">
        <v>0.94364402651506474</v>
      </c>
      <c r="BY111" s="5">
        <v>1.0548732938432432</v>
      </c>
      <c r="BZ111" s="5">
        <v>0.79281537128879342</v>
      </c>
      <c r="CA111" s="5">
        <v>0.91533180782608703</v>
      </c>
      <c r="CB111" s="5">
        <v>0.97116354055967902</v>
      </c>
      <c r="CC111" s="5">
        <v>0.87026777499146513</v>
      </c>
      <c r="CD111" s="5">
        <v>2.6052631580105263</v>
      </c>
      <c r="CE111" s="5">
        <v>0.96164511441838052</v>
      </c>
      <c r="CF111" s="5">
        <v>1.1865685719961481</v>
      </c>
      <c r="CG111" s="5">
        <v>1.1138578765878284</v>
      </c>
      <c r="CH111" s="5">
        <v>1.1239903687073762</v>
      </c>
      <c r="CI111" s="5">
        <v>1.0394809579652413</v>
      </c>
      <c r="CJ111" s="5">
        <v>1.1011011010901894</v>
      </c>
      <c r="CK111" s="5">
        <v>0.67836257329020477</v>
      </c>
      <c r="CL111" s="5">
        <v>1.438596491</v>
      </c>
      <c r="CM111" s="5">
        <v>0.80701754400000003</v>
      </c>
      <c r="CN111" s="5">
        <v>0.68784574037165902</v>
      </c>
      <c r="CO111" s="5">
        <v>3.2254000490768133</v>
      </c>
    </row>
    <row r="112" spans="1:93" ht="20.100000000000001" customHeight="1" x14ac:dyDescent="0.2">
      <c r="A112" s="1"/>
      <c r="B112" s="4">
        <v>104</v>
      </c>
      <c r="C112" s="2" t="s">
        <v>201</v>
      </c>
      <c r="D112" s="2" t="s">
        <v>636</v>
      </c>
      <c r="E112" s="2" t="s">
        <v>637</v>
      </c>
      <c r="F112" s="5">
        <v>1.7116713755791708</v>
      </c>
      <c r="G112" s="5">
        <v>0.84242758414338281</v>
      </c>
      <c r="H112" s="5">
        <v>1.5677570093693536</v>
      </c>
      <c r="I112" s="5">
        <v>1.774507855052982</v>
      </c>
      <c r="J112" s="5">
        <v>2.5483731402921106</v>
      </c>
      <c r="K112" s="5">
        <v>1.8787170781938445</v>
      </c>
      <c r="L112" s="5">
        <v>0.97565746574104972</v>
      </c>
      <c r="M112" s="5">
        <v>0.80140186911453859</v>
      </c>
      <c r="N112" s="5">
        <v>1.0558313861004833</v>
      </c>
      <c r="O112" s="5">
        <v>0.83186823395185505</v>
      </c>
      <c r="P112" s="5">
        <v>1.0978541567943414</v>
      </c>
      <c r="Q112" s="5">
        <v>0.66738985311940913</v>
      </c>
      <c r="R112" s="5">
        <v>1.3216864913008626</v>
      </c>
      <c r="S112" s="5">
        <v>0.60896346616418384</v>
      </c>
      <c r="T112" s="5">
        <v>0.89357620874284771</v>
      </c>
      <c r="U112" s="5">
        <v>1.0374962320107861</v>
      </c>
      <c r="V112" s="5">
        <v>0.81775700900000003</v>
      </c>
      <c r="W112" s="5">
        <v>0.88343513080116909</v>
      </c>
      <c r="X112" s="5">
        <v>0.91105381867738666</v>
      </c>
      <c r="Y112" s="5">
        <v>1.7975919846846844</v>
      </c>
      <c r="Z112" s="5">
        <v>1.426620911647291</v>
      </c>
      <c r="AA112" s="5">
        <v>4.1663241754843829</v>
      </c>
      <c r="AB112" s="5">
        <v>0.61646297584298781</v>
      </c>
      <c r="AC112" s="5">
        <v>0.67712077562421169</v>
      </c>
      <c r="AD112" s="5">
        <v>0.77324151504284566</v>
      </c>
      <c r="AE112" s="5">
        <v>0.8137483958082562</v>
      </c>
      <c r="AF112" s="5">
        <v>0.59512164132924916</v>
      </c>
      <c r="AG112" s="5">
        <v>0.73960115779232372</v>
      </c>
      <c r="AH112" s="5">
        <v>0.90193942790063519</v>
      </c>
      <c r="AI112" s="5">
        <v>0.84782608730671072</v>
      </c>
      <c r="AJ112" s="5">
        <v>1.0940088972559234</v>
      </c>
      <c r="AK112" s="5">
        <v>0.81087444765915273</v>
      </c>
      <c r="AL112" s="5">
        <v>2.9739652876062133</v>
      </c>
      <c r="AM112" s="5">
        <v>0.6756856552986974</v>
      </c>
      <c r="AN112" s="5">
        <v>0.80734151677108568</v>
      </c>
      <c r="AO112" s="5">
        <v>0.70305557177369393</v>
      </c>
      <c r="AP112" s="5">
        <v>0.6901285040730688</v>
      </c>
      <c r="AQ112" s="5">
        <v>0.84386784748111965</v>
      </c>
      <c r="AR112" s="5">
        <v>0.924637105319149</v>
      </c>
      <c r="AS112" s="5">
        <v>0.76956521773516073</v>
      </c>
      <c r="AT112" s="5">
        <v>0.68163052415946024</v>
      </c>
      <c r="AU112" s="5">
        <v>1.20903821055353</v>
      </c>
      <c r="AV112" s="5">
        <v>1.1272465855465685</v>
      </c>
      <c r="AW112" s="5">
        <v>3.2929678603614234</v>
      </c>
      <c r="AX112" s="5">
        <v>1.1888928824636744</v>
      </c>
      <c r="AY112" s="5">
        <v>1.1686569749424269</v>
      </c>
      <c r="AZ112" s="5">
        <v>0.89528037479345135</v>
      </c>
      <c r="BA112" s="5">
        <v>0.74070391702127669</v>
      </c>
      <c r="BB112" s="5">
        <v>0.97624112660849394</v>
      </c>
      <c r="BC112" s="5">
        <v>0.7830841127272038</v>
      </c>
      <c r="BD112" s="5">
        <v>0.81775700900000003</v>
      </c>
      <c r="BE112" s="5">
        <v>0.66114250538038755</v>
      </c>
      <c r="BF112" s="5">
        <v>1.2448598131244859</v>
      </c>
      <c r="BG112" s="5">
        <v>0.8614244281628568</v>
      </c>
      <c r="BH112" s="5">
        <v>2.4054919659413518</v>
      </c>
      <c r="BI112" s="5">
        <v>0.91061841281142031</v>
      </c>
      <c r="BJ112" s="5">
        <v>1.0540044958665584</v>
      </c>
      <c r="BK112" s="5">
        <v>1.0336089146140921</v>
      </c>
      <c r="BL112" s="5">
        <v>0.96943672633919287</v>
      </c>
      <c r="BM112" s="5">
        <v>1.6747716353303754</v>
      </c>
      <c r="BN112" s="5">
        <v>0.8846947448157173</v>
      </c>
      <c r="BO112" s="5">
        <v>0.99047619009886623</v>
      </c>
      <c r="BP112" s="5">
        <v>0.97847129484239592</v>
      </c>
      <c r="BQ112" s="5">
        <v>1.1670560749702521</v>
      </c>
      <c r="BR112" s="5">
        <v>0.93222833285189588</v>
      </c>
      <c r="BS112" s="5">
        <v>2.9080607476909477</v>
      </c>
      <c r="BT112" s="5">
        <v>1.101051402250292</v>
      </c>
      <c r="BU112" s="5">
        <v>1.1647080593530579</v>
      </c>
      <c r="BV112" s="5">
        <v>0.96854138783491084</v>
      </c>
      <c r="BW112" s="5">
        <v>1.1003734146233493</v>
      </c>
      <c r="BX112" s="5">
        <v>1.4126768654592494</v>
      </c>
      <c r="BY112" s="5">
        <v>0.94961059171385709</v>
      </c>
      <c r="BZ112" s="5">
        <v>1.0915887846178904</v>
      </c>
      <c r="CA112" s="5">
        <v>0.87362860608695669</v>
      </c>
      <c r="CB112" s="5">
        <v>0.915887850368031</v>
      </c>
      <c r="CC112" s="5">
        <v>1.1545437779049044</v>
      </c>
      <c r="CD112" s="5">
        <v>2.5469626168046959</v>
      </c>
      <c r="CE112" s="5">
        <v>1.1155938744631606</v>
      </c>
      <c r="CF112" s="5">
        <v>1.0541151639895261</v>
      </c>
      <c r="CG112" s="5">
        <v>2.7679431159110406</v>
      </c>
      <c r="CH112" s="5">
        <v>1.2038922483429264</v>
      </c>
      <c r="CI112" s="5">
        <v>0.81173571440496772</v>
      </c>
      <c r="CJ112" s="5">
        <v>1.0697145741504248</v>
      </c>
      <c r="CK112" s="5">
        <v>0.93165887822729265</v>
      </c>
      <c r="CL112" s="5">
        <v>1.154205607</v>
      </c>
      <c r="CM112" s="5">
        <v>1.102803738</v>
      </c>
      <c r="CN112" s="5">
        <v>0.71710027813157839</v>
      </c>
      <c r="CO112" s="5">
        <v>2.3525257689464256</v>
      </c>
    </row>
    <row r="113" spans="1:93" ht="20.100000000000001" customHeight="1" x14ac:dyDescent="0.2">
      <c r="A113" s="1"/>
      <c r="B113" s="4">
        <v>105</v>
      </c>
      <c r="C113" s="2" t="s">
        <v>202</v>
      </c>
      <c r="D113" s="2" t="s">
        <v>638</v>
      </c>
      <c r="E113" s="2" t="s">
        <v>639</v>
      </c>
      <c r="F113" s="5">
        <v>3.5003633724023575</v>
      </c>
      <c r="G113" s="5">
        <v>0.96399456483418855</v>
      </c>
      <c r="H113" s="5">
        <v>1.8333333331805555</v>
      </c>
      <c r="I113" s="5">
        <v>2.7985372352334199</v>
      </c>
      <c r="J113" s="5">
        <v>1.715567130137946</v>
      </c>
      <c r="K113" s="5">
        <v>1.8794389211486564</v>
      </c>
      <c r="L113" s="5">
        <v>2.7389171502073548</v>
      </c>
      <c r="M113" s="5">
        <v>1.7571721308774837</v>
      </c>
      <c r="N113" s="5">
        <v>2.4723849824757802</v>
      </c>
      <c r="O113" s="5">
        <v>2.3329207925411724</v>
      </c>
      <c r="P113" s="5">
        <v>5.2137129943814733</v>
      </c>
      <c r="Q113" s="5">
        <v>0.88225446472684155</v>
      </c>
      <c r="R113" s="5">
        <v>0.53977272754874739</v>
      </c>
      <c r="S113" s="5">
        <v>0.73650568223665092</v>
      </c>
      <c r="T113" s="5">
        <v>0.73355516965346779</v>
      </c>
      <c r="U113" s="5">
        <v>0.58656754036515413</v>
      </c>
      <c r="V113" s="5">
        <v>0.703125</v>
      </c>
      <c r="W113" s="5">
        <v>1.2207800195408529</v>
      </c>
      <c r="X113" s="5">
        <v>0.96012931047725925</v>
      </c>
      <c r="Y113" s="5">
        <v>0.9009009009009008</v>
      </c>
      <c r="Z113" s="5">
        <v>1.2711181640823612</v>
      </c>
      <c r="AA113" s="5">
        <v>3.5998211602132244</v>
      </c>
      <c r="AB113" s="5">
        <v>0.48377403836850497</v>
      </c>
      <c r="AC113" s="5">
        <v>0.82331730748999676</v>
      </c>
      <c r="AD113" s="5">
        <v>1.0065789469445983</v>
      </c>
      <c r="AE113" s="5">
        <v>0.58047385604031965</v>
      </c>
      <c r="AF113" s="5">
        <v>0.87162572997727339</v>
      </c>
      <c r="AG113" s="5">
        <v>0.86157570407366624</v>
      </c>
      <c r="AH113" s="5">
        <v>1.1063204886552589</v>
      </c>
      <c r="AI113" s="5">
        <v>0.84782608730671072</v>
      </c>
      <c r="AJ113" s="5">
        <v>0.96042576439764571</v>
      </c>
      <c r="AK113" s="5">
        <v>1.040576550855453</v>
      </c>
      <c r="AL113" s="5">
        <v>2.8777901786742071</v>
      </c>
      <c r="AM113" s="5">
        <v>0.90599455048771604</v>
      </c>
      <c r="AN113" s="5">
        <v>1.0123305729538796</v>
      </c>
      <c r="AO113" s="5">
        <v>0.52041541941347047</v>
      </c>
      <c r="AP113" s="5">
        <v>0.81347656214410402</v>
      </c>
      <c r="AQ113" s="5">
        <v>0.75027412302420216</v>
      </c>
      <c r="AR113" s="5">
        <v>1.0139627659574468</v>
      </c>
      <c r="AS113" s="5">
        <v>1.0758152175316282</v>
      </c>
      <c r="AT113" s="5">
        <v>0.83017293721157115</v>
      </c>
      <c r="AU113" s="5">
        <v>1.5229430373963508</v>
      </c>
      <c r="AV113" s="5">
        <v>1.1307692309779882</v>
      </c>
      <c r="AW113" s="5">
        <v>6.3984375007022676</v>
      </c>
      <c r="AX113" s="5">
        <v>0.71514423063170296</v>
      </c>
      <c r="AY113" s="5">
        <v>0.80266203746809628</v>
      </c>
      <c r="AZ113" s="5">
        <v>1.1900000006426001</v>
      </c>
      <c r="BA113" s="5">
        <v>0.93085106382978733</v>
      </c>
      <c r="BB113" s="5">
        <v>0.76398657306099449</v>
      </c>
      <c r="BC113" s="5">
        <v>1.104375000574275</v>
      </c>
      <c r="BD113" s="5">
        <v>1.3125</v>
      </c>
      <c r="BE113" s="5">
        <v>0.92005813965969774</v>
      </c>
      <c r="BF113" s="5">
        <v>1.2375000001237499</v>
      </c>
      <c r="BG113" s="5">
        <v>0.94558189661693659</v>
      </c>
      <c r="BH113" s="5">
        <v>3.700842694965913</v>
      </c>
      <c r="BI113" s="5">
        <v>0.62184175492884397</v>
      </c>
      <c r="BJ113" s="5">
        <v>0.651898734400016</v>
      </c>
      <c r="BK113" s="5">
        <v>1.1033653845729476</v>
      </c>
      <c r="BL113" s="5">
        <v>0.65793918886911062</v>
      </c>
      <c r="BM113" s="5">
        <v>0.76712570642489042</v>
      </c>
      <c r="BN113" s="5">
        <v>0.93942776013067131</v>
      </c>
      <c r="BO113" s="5">
        <v>0.91309523774739221</v>
      </c>
      <c r="BP113" s="5">
        <v>0.79799107144567127</v>
      </c>
      <c r="BQ113" s="5">
        <v>1.0697544643239199</v>
      </c>
      <c r="BR113" s="5">
        <v>0.58708437876921027</v>
      </c>
      <c r="BS113" s="5">
        <v>2.5806640624032249</v>
      </c>
      <c r="BT113" s="5">
        <v>1.1013454864170404</v>
      </c>
      <c r="BU113" s="5">
        <v>0.59367264853836332</v>
      </c>
      <c r="BV113" s="5">
        <v>0.83510044607067124</v>
      </c>
      <c r="BW113" s="5">
        <v>0.90569196461321888</v>
      </c>
      <c r="BX113" s="5">
        <v>0.82018156439243461</v>
      </c>
      <c r="BY113" s="5">
        <v>0.7135416664704427</v>
      </c>
      <c r="BZ113" s="5">
        <v>0.71696428540701529</v>
      </c>
      <c r="CA113" s="5">
        <v>0.99184782608695665</v>
      </c>
      <c r="CB113" s="5">
        <v>0.90517241354340072</v>
      </c>
      <c r="CC113" s="5">
        <v>1.1477179277070868</v>
      </c>
      <c r="CD113" s="5">
        <v>3.2484375003248438</v>
      </c>
      <c r="CE113" s="5">
        <v>1.0060886150093038</v>
      </c>
      <c r="CF113" s="5">
        <v>0.85786290305976842</v>
      </c>
      <c r="CG113" s="5">
        <v>0.81760687227225093</v>
      </c>
      <c r="CH113" s="5">
        <v>0.76676470608802627</v>
      </c>
      <c r="CI113" s="5">
        <v>1.0730721395757548</v>
      </c>
      <c r="CJ113" s="5">
        <v>1.9355292794536514</v>
      </c>
      <c r="CK113" s="5">
        <v>1.2460937498442384</v>
      </c>
      <c r="CL113" s="5">
        <v>0.765625</v>
      </c>
      <c r="CM113" s="5">
        <v>1.265625</v>
      </c>
      <c r="CN113" s="5">
        <v>0.96917229740207267</v>
      </c>
      <c r="CO113" s="5">
        <v>2.2334706594153424</v>
      </c>
    </row>
    <row r="114" spans="1:93" ht="20.100000000000001" customHeight="1" x14ac:dyDescent="0.2">
      <c r="A114" s="1"/>
      <c r="B114" s="4">
        <v>106</v>
      </c>
      <c r="C114" s="2" t="s">
        <v>203</v>
      </c>
      <c r="D114" s="2" t="s">
        <v>640</v>
      </c>
      <c r="E114" s="2" t="s">
        <v>641</v>
      </c>
      <c r="F114" s="5">
        <v>1.7333333333857364</v>
      </c>
      <c r="G114" s="5">
        <v>1.7120560594001766</v>
      </c>
      <c r="H114" s="5">
        <v>2.3347578345554365</v>
      </c>
      <c r="I114" s="5">
        <v>2.8608837981961206</v>
      </c>
      <c r="J114" s="5">
        <v>2.4662868003974188</v>
      </c>
      <c r="K114" s="5">
        <v>2.8870435128844196</v>
      </c>
      <c r="L114" s="5">
        <v>4.1816736224482538</v>
      </c>
      <c r="M114" s="5">
        <v>4.0850497401836501</v>
      </c>
      <c r="N114" s="5">
        <v>3.5906932574124197</v>
      </c>
      <c r="O114" s="5">
        <v>5.7180333430629773</v>
      </c>
      <c r="P114" s="5">
        <v>2.6145973915605834</v>
      </c>
      <c r="Q114" s="5">
        <v>0.83272283298778993</v>
      </c>
      <c r="R114" s="5">
        <v>0.86732711731851952</v>
      </c>
      <c r="S114" s="5">
        <v>0.97163947239297699</v>
      </c>
      <c r="T114" s="5">
        <v>1.0765537613970113</v>
      </c>
      <c r="U114" s="5">
        <v>0.93507030632593258</v>
      </c>
      <c r="V114" s="5">
        <v>1.196581197</v>
      </c>
      <c r="W114" s="5">
        <v>0.82441617893806118</v>
      </c>
      <c r="X114" s="5">
        <v>1.556145004421537</v>
      </c>
      <c r="Y114" s="5">
        <v>2.9414029414414413</v>
      </c>
      <c r="Z114" s="5">
        <v>1</v>
      </c>
      <c r="AA114" s="5">
        <v>1.2892081148564096</v>
      </c>
      <c r="AB114" s="5">
        <v>1.1045364895952814</v>
      </c>
      <c r="AC114" s="5">
        <v>0.5504419604630324</v>
      </c>
      <c r="AD114" s="5">
        <v>1.5978407551166987</v>
      </c>
      <c r="AE114" s="5">
        <v>0.97241774219919874</v>
      </c>
      <c r="AF114" s="5">
        <v>0.95357344819825685</v>
      </c>
      <c r="AG114" s="5">
        <v>1.1869507638051144</v>
      </c>
      <c r="AH114" s="5">
        <v>0.84557547730252181</v>
      </c>
      <c r="AI114" s="5">
        <v>0.97101449290107122</v>
      </c>
      <c r="AJ114" s="5">
        <v>0.92710782719400997</v>
      </c>
      <c r="AK114" s="5">
        <v>1.2185781492223065</v>
      </c>
      <c r="AL114" s="5">
        <v>1.3681318683702905</v>
      </c>
      <c r="AM114" s="5">
        <v>0.89205617295516559</v>
      </c>
      <c r="AN114" s="5">
        <v>0.36916898327855069</v>
      </c>
      <c r="AO114" s="5">
        <v>0.53007830571515169</v>
      </c>
      <c r="AP114" s="5">
        <v>0.67200854620599626</v>
      </c>
      <c r="AQ114" s="5">
        <v>0.67806267870505321</v>
      </c>
      <c r="AR114" s="5">
        <v>0.8365157297872341</v>
      </c>
      <c r="AS114" s="5">
        <v>1.5109624677449081</v>
      </c>
      <c r="AT114" s="5">
        <v>1.0238154515576767</v>
      </c>
      <c r="AU114" s="5">
        <v>0.95423563748573337</v>
      </c>
      <c r="AV114" s="5">
        <v>2.2164365551784191</v>
      </c>
      <c r="AW114" s="5">
        <v>1.2330623306353361</v>
      </c>
      <c r="AX114" s="5">
        <v>1.2195923732270013</v>
      </c>
      <c r="AY114" s="5">
        <v>1.0398860401325314</v>
      </c>
      <c r="AZ114" s="5">
        <v>0.52888888864560002</v>
      </c>
      <c r="BA114" s="5">
        <v>0.85470085425531916</v>
      </c>
      <c r="BB114" s="5">
        <v>0.94978905775091194</v>
      </c>
      <c r="BC114" s="5">
        <v>0.70153846146480003</v>
      </c>
      <c r="BD114" s="5">
        <v>1.196581197</v>
      </c>
      <c r="BE114" s="5">
        <v>1.202279202372402</v>
      </c>
      <c r="BF114" s="5">
        <v>0.90769230819076918</v>
      </c>
      <c r="BG114" s="5">
        <v>0.76392572994923624</v>
      </c>
      <c r="BH114" s="5">
        <v>1.8448093724292991</v>
      </c>
      <c r="BI114" s="5">
        <v>0.51609383482500493</v>
      </c>
      <c r="BJ114" s="5">
        <v>0.64632695070190915</v>
      </c>
      <c r="BK114" s="5">
        <v>1.5443786979790624</v>
      </c>
      <c r="BL114" s="5">
        <v>0.7022407021448559</v>
      </c>
      <c r="BM114" s="5">
        <v>0.83924863638250602</v>
      </c>
      <c r="BN114" s="5">
        <v>0.56854256821030347</v>
      </c>
      <c r="BO114" s="5">
        <v>0.77883597821758632</v>
      </c>
      <c r="BP114" s="5">
        <v>0.97777777752809536</v>
      </c>
      <c r="BQ114" s="5">
        <v>0.42857142815816329</v>
      </c>
      <c r="BR114" s="5">
        <v>1.0398824646070066</v>
      </c>
      <c r="BS114" s="5">
        <v>1.6066239318522515</v>
      </c>
      <c r="BT114" s="5">
        <v>0.63687084489913071</v>
      </c>
      <c r="BU114" s="5">
        <v>0.80536515206159864</v>
      </c>
      <c r="BV114" s="5">
        <v>0.75763125705030099</v>
      </c>
      <c r="BW114" s="5">
        <v>0.97019993879502764</v>
      </c>
      <c r="BX114" s="5">
        <v>1.4290216303113332</v>
      </c>
      <c r="BY114" s="5">
        <v>0.72207977133476142</v>
      </c>
      <c r="BZ114" s="5">
        <v>1.390476189532653</v>
      </c>
      <c r="CA114" s="5">
        <v>0.96618357478260886</v>
      </c>
      <c r="CB114" s="5">
        <v>1.2213380486285965</v>
      </c>
      <c r="CC114" s="5">
        <v>0.65227170517449162</v>
      </c>
      <c r="CD114" s="5">
        <v>2.3128205129812822</v>
      </c>
      <c r="CE114" s="5">
        <v>0.62653986549352292</v>
      </c>
      <c r="CF114" s="5">
        <v>0.55086848679660605</v>
      </c>
      <c r="CG114" s="5">
        <v>0.60824360802142208</v>
      </c>
      <c r="CH114" s="5">
        <v>0.52428355990180775</v>
      </c>
      <c r="CI114" s="5">
        <v>1.0013181951446131</v>
      </c>
      <c r="CJ114" s="5">
        <v>0.74536074529237484</v>
      </c>
      <c r="CK114" s="5">
        <v>1.2083333328802084</v>
      </c>
      <c r="CL114" s="5">
        <v>0.88888888899999996</v>
      </c>
      <c r="CM114" s="5">
        <v>1.1794871790000001</v>
      </c>
      <c r="CN114" s="5">
        <v>1.2252252255108351</v>
      </c>
      <c r="CO114" s="5">
        <v>1.9996152473633007</v>
      </c>
    </row>
    <row r="115" spans="1:93" ht="20.100000000000001" customHeight="1" x14ac:dyDescent="0.2">
      <c r="A115" s="1"/>
      <c r="B115" s="4">
        <v>107</v>
      </c>
      <c r="C115" s="2" t="s">
        <v>204</v>
      </c>
      <c r="D115" s="2" t="s">
        <v>642</v>
      </c>
      <c r="E115" s="2" t="s">
        <v>643</v>
      </c>
      <c r="F115" s="5">
        <v>0.72210971403125623</v>
      </c>
      <c r="G115" s="5">
        <v>0.55971945628060837</v>
      </c>
      <c r="H115" s="5">
        <v>0.68421052602631571</v>
      </c>
      <c r="I115" s="5">
        <v>0.8616512269624047</v>
      </c>
      <c r="J115" s="5">
        <v>1.0680489106312738</v>
      </c>
      <c r="K115" s="5">
        <v>1.1746955205758818</v>
      </c>
      <c r="L115" s="5">
        <v>3.2355624781271297</v>
      </c>
      <c r="M115" s="5">
        <v>2.1725037255124224</v>
      </c>
      <c r="N115" s="5">
        <v>1.8976940454199438</v>
      </c>
      <c r="O115" s="5">
        <v>1.1883556776610606</v>
      </c>
      <c r="P115" s="5">
        <v>1.0460841101532259</v>
      </c>
      <c r="Q115" s="5">
        <v>0.43438140871719066</v>
      </c>
      <c r="R115" s="5">
        <v>0.60950413207304188</v>
      </c>
      <c r="S115" s="5">
        <v>0.67659852215715821</v>
      </c>
      <c r="T115" s="5">
        <v>0.98617756483212404</v>
      </c>
      <c r="U115" s="5">
        <v>1.1187683285731362</v>
      </c>
      <c r="V115" s="5">
        <v>0.94736842099999996</v>
      </c>
      <c r="W115" s="5">
        <v>0.78457597079316044</v>
      </c>
      <c r="X115" s="5">
        <v>0.9292196010247199</v>
      </c>
      <c r="Y115" s="5">
        <v>0.86210612522522512</v>
      </c>
      <c r="Z115" s="5">
        <v>0.92718301438167472</v>
      </c>
      <c r="AA115" s="5">
        <v>1.156712976615379</v>
      </c>
      <c r="AB115" s="5">
        <v>0.86308428348786825</v>
      </c>
      <c r="AC115" s="5">
        <v>0.72833599204325072</v>
      </c>
      <c r="AD115" s="5">
        <v>0.64064467299341288</v>
      </c>
      <c r="AE115" s="5">
        <v>1.1331738433428022</v>
      </c>
      <c r="AF115" s="5">
        <v>1.0877813570096881</v>
      </c>
      <c r="AG115" s="5">
        <v>0.99669789049353907</v>
      </c>
      <c r="AH115" s="5">
        <v>0.9003129832917105</v>
      </c>
      <c r="AI115" s="5">
        <v>0.73829831515277533</v>
      </c>
      <c r="AJ115" s="5">
        <v>0.7006539770887863</v>
      </c>
      <c r="AK115" s="5">
        <v>0.82578539397593442</v>
      </c>
      <c r="AL115" s="5">
        <v>1.1165413535755908</v>
      </c>
      <c r="AM115" s="5">
        <v>0.56180331918250048</v>
      </c>
      <c r="AN115" s="5">
        <v>1.0608750795821409</v>
      </c>
      <c r="AO115" s="5">
        <v>1.3738074099952313</v>
      </c>
      <c r="AP115" s="5">
        <v>1.2709330140064667</v>
      </c>
      <c r="AQ115" s="5">
        <v>1.3984722579574524</v>
      </c>
      <c r="AR115" s="5">
        <v>1.5779293500000002</v>
      </c>
      <c r="AS115" s="5">
        <v>0.48970251678561338</v>
      </c>
      <c r="AT115" s="5">
        <v>0.68407116642253207</v>
      </c>
      <c r="AU115" s="5">
        <v>0.77160680717533925</v>
      </c>
      <c r="AV115" s="5">
        <v>0.64203165256468275</v>
      </c>
      <c r="AW115" s="5">
        <v>1.1894036645817638</v>
      </c>
      <c r="AX115" s="5">
        <v>1.0563121084507092</v>
      </c>
      <c r="AY115" s="5">
        <v>1.0995924157201515</v>
      </c>
      <c r="AZ115" s="5">
        <v>0.9337799045542412</v>
      </c>
      <c r="BA115" s="5">
        <v>1.3030642372340426</v>
      </c>
      <c r="BB115" s="5">
        <v>1.1165701981283886</v>
      </c>
      <c r="BC115" s="5">
        <v>1.6145454558595638</v>
      </c>
      <c r="BD115" s="5">
        <v>1.0430622009999999</v>
      </c>
      <c r="BE115" s="5">
        <v>1.0095693783191275</v>
      </c>
      <c r="BF115" s="5">
        <v>0.90430622019043061</v>
      </c>
      <c r="BG115" s="5">
        <v>0.92657977237424682</v>
      </c>
      <c r="BH115" s="5">
        <v>1.1332724043783045</v>
      </c>
      <c r="BI115" s="5">
        <v>1.2344497598528454</v>
      </c>
      <c r="BJ115" s="5">
        <v>1.2476530801352737</v>
      </c>
      <c r="BK115" s="5">
        <v>1.997423628846253</v>
      </c>
      <c r="BL115" s="5">
        <v>0.79606879545056108</v>
      </c>
      <c r="BM115" s="5">
        <v>0.84567350564839083</v>
      </c>
      <c r="BN115" s="5">
        <v>1.6158578273923045</v>
      </c>
      <c r="BO115" s="5">
        <v>1.0141717927565062</v>
      </c>
      <c r="BP115" s="5">
        <v>1.3097744364066382</v>
      </c>
      <c r="BQ115" s="5">
        <v>0.89507860556768148</v>
      </c>
      <c r="BR115" s="5">
        <v>0.94168922915057973</v>
      </c>
      <c r="BS115" s="5">
        <v>1.213755981116984</v>
      </c>
      <c r="BT115" s="5">
        <v>0.8094098883845583</v>
      </c>
      <c r="BU115" s="5">
        <v>0.8580700169003197</v>
      </c>
      <c r="BV115" s="5">
        <v>1.0353725215026977</v>
      </c>
      <c r="BW115" s="5">
        <v>1.2942583737604239</v>
      </c>
      <c r="BX115" s="5">
        <v>0.97671807775002784</v>
      </c>
      <c r="BY115" s="5">
        <v>1.496730462463399</v>
      </c>
      <c r="BZ115" s="5">
        <v>0.71852358104920422</v>
      </c>
      <c r="CA115" s="5">
        <v>1.0484709800000001</v>
      </c>
      <c r="CB115" s="5">
        <v>0.9978551391730055</v>
      </c>
      <c r="CC115" s="5">
        <v>1.8896373710453711</v>
      </c>
      <c r="CD115" s="5">
        <v>1.4684210525968422</v>
      </c>
      <c r="CE115" s="5">
        <v>0.6920053010372017</v>
      </c>
      <c r="CF115" s="5">
        <v>1.2335236917289953</v>
      </c>
      <c r="CG115" s="5">
        <v>0.74108825750916962</v>
      </c>
      <c r="CH115" s="5">
        <v>0.61634674898532593</v>
      </c>
      <c r="CI115" s="5">
        <v>1.1887452693513731</v>
      </c>
      <c r="CJ115" s="5">
        <v>1.1284969182097746</v>
      </c>
      <c r="CK115" s="5">
        <v>0.61572966470428381</v>
      </c>
      <c r="CL115" s="5">
        <v>0.76555023899999997</v>
      </c>
      <c r="CM115" s="5">
        <v>0.95693779899999998</v>
      </c>
      <c r="CN115" s="5">
        <v>0.72985904553836323</v>
      </c>
      <c r="CO115" s="5">
        <v>1.237095955332149</v>
      </c>
    </row>
    <row r="116" spans="1:93" ht="20.100000000000001" customHeight="1" x14ac:dyDescent="0.2">
      <c r="A116" s="1"/>
      <c r="B116" s="4">
        <v>108</v>
      </c>
      <c r="C116" s="2" t="s">
        <v>205</v>
      </c>
      <c r="D116" s="2" t="s">
        <v>644</v>
      </c>
      <c r="E116" s="2" t="s">
        <v>645</v>
      </c>
      <c r="F116" s="5">
        <v>2.0861288896076111</v>
      </c>
      <c r="G116" s="5">
        <v>1.3055663677853651</v>
      </c>
      <c r="H116" s="5">
        <v>2.7574931878535418</v>
      </c>
      <c r="I116" s="5">
        <v>3.9895646142083248</v>
      </c>
      <c r="J116" s="5">
        <v>3.1697446775873321</v>
      </c>
      <c r="K116" s="5">
        <v>2.8195442168367633</v>
      </c>
      <c r="L116" s="5">
        <v>2.2629110951524734</v>
      </c>
      <c r="M116" s="5">
        <v>1.2793362219017412</v>
      </c>
      <c r="N116" s="5">
        <v>1.0355169540914069</v>
      </c>
      <c r="O116" s="5">
        <v>0.77845522998088224</v>
      </c>
      <c r="P116" s="5">
        <v>0.61254123076415223</v>
      </c>
      <c r="Q116" s="5">
        <v>0.80848579297567147</v>
      </c>
      <c r="R116" s="5">
        <v>0.91776071410567306</v>
      </c>
      <c r="S116" s="5">
        <v>1.5714639587565136</v>
      </c>
      <c r="T116" s="5">
        <v>1.0171393011242156</v>
      </c>
      <c r="U116" s="5">
        <v>1.3502241366947743</v>
      </c>
      <c r="V116" s="5">
        <v>1.2915531339999999</v>
      </c>
      <c r="W116" s="5">
        <v>0.49411057907549877</v>
      </c>
      <c r="X116" s="5">
        <v>0.50023489627589446</v>
      </c>
      <c r="Y116" s="5">
        <v>0.40749196036036034</v>
      </c>
      <c r="Z116" s="5">
        <v>0.58280824266535636</v>
      </c>
      <c r="AA116" s="5">
        <v>1.2161124066128131</v>
      </c>
      <c r="AB116" s="5">
        <v>1.100398239019154</v>
      </c>
      <c r="AC116" s="5">
        <v>0.66204382902535253</v>
      </c>
      <c r="AD116" s="5">
        <v>1.3216692954435079</v>
      </c>
      <c r="AE116" s="5">
        <v>1.4930989645837065</v>
      </c>
      <c r="AF116" s="5">
        <v>1.6404542037705614</v>
      </c>
      <c r="AG116" s="5">
        <v>1.1630272097248191</v>
      </c>
      <c r="AH116" s="5">
        <v>0.54971215483159619</v>
      </c>
      <c r="AI116" s="5">
        <v>0.47127117691204679</v>
      </c>
      <c r="AJ116" s="5">
        <v>0.4926049760704701</v>
      </c>
      <c r="AK116" s="5">
        <v>0.60828422354480993</v>
      </c>
      <c r="AL116" s="5">
        <v>1.0404826785371601</v>
      </c>
      <c r="AM116" s="5">
        <v>0.75244452043073085</v>
      </c>
      <c r="AN116" s="5">
        <v>1.1847608419646924</v>
      </c>
      <c r="AO116" s="5">
        <v>0.87624206636527158</v>
      </c>
      <c r="AP116" s="5">
        <v>1.1232970017585575</v>
      </c>
      <c r="AQ116" s="5">
        <v>1.6667622737719576</v>
      </c>
      <c r="AR116" s="5">
        <v>1.5884978840425532</v>
      </c>
      <c r="AS116" s="5">
        <v>0.56789479886537764</v>
      </c>
      <c r="AT116" s="5">
        <v>0.39483082468539626</v>
      </c>
      <c r="AU116" s="5">
        <v>0.47804642500833683</v>
      </c>
      <c r="AV116" s="5">
        <v>0.48065395116565923</v>
      </c>
      <c r="AW116" s="5">
        <v>0.94949159304323683</v>
      </c>
      <c r="AX116" s="5">
        <v>7.5340599437434497</v>
      </c>
      <c r="AY116" s="5">
        <v>1.0019174490936222</v>
      </c>
      <c r="AZ116" s="5">
        <v>1.1413623979663359</v>
      </c>
      <c r="BA116" s="5">
        <v>0.87541306702127675</v>
      </c>
      <c r="BB116" s="5">
        <v>1.707756956813117</v>
      </c>
      <c r="BC116" s="5">
        <v>1.1306811994079544</v>
      </c>
      <c r="BD116" s="5">
        <v>0.59400545000000005</v>
      </c>
      <c r="BE116" s="5">
        <v>0.40557210190385667</v>
      </c>
      <c r="BF116" s="5">
        <v>0.44632152634463212</v>
      </c>
      <c r="BG116" s="5">
        <v>0.49215446755118303</v>
      </c>
      <c r="BH116" s="5">
        <v>1.441692434464408</v>
      </c>
      <c r="BI116" s="5">
        <v>1.4807814942407862</v>
      </c>
      <c r="BJ116" s="5">
        <v>1.1581416211173394</v>
      </c>
      <c r="BK116" s="5">
        <v>1.7034164739729456</v>
      </c>
      <c r="BL116" s="5">
        <v>1.0354223429016864</v>
      </c>
      <c r="BM116" s="5">
        <v>1.4648547543703134</v>
      </c>
      <c r="BN116" s="5">
        <v>1.4500159242519548</v>
      </c>
      <c r="BO116" s="5">
        <v>0.43181523229264179</v>
      </c>
      <c r="BP116" s="5">
        <v>0.45644219540263803</v>
      </c>
      <c r="BQ116" s="5">
        <v>0.47820163533850724</v>
      </c>
      <c r="BR116" s="5">
        <v>0.35101658439609856</v>
      </c>
      <c r="BS116" s="5">
        <v>1.2183242508543126</v>
      </c>
      <c r="BT116" s="5">
        <v>1.0590750833844651</v>
      </c>
      <c r="BU116" s="5">
        <v>1.1678042470611012</v>
      </c>
      <c r="BV116" s="5">
        <v>0.77432853270385926</v>
      </c>
      <c r="BW116" s="5">
        <v>1.7044448238797321</v>
      </c>
      <c r="BX116" s="5">
        <v>1.011797300125014</v>
      </c>
      <c r="BY116" s="5">
        <v>1.2754314261575896</v>
      </c>
      <c r="BZ116" s="5">
        <v>0.38645387284866262</v>
      </c>
      <c r="CA116" s="5">
        <v>0.50231015304347837</v>
      </c>
      <c r="CB116" s="5">
        <v>0.39988724940692771</v>
      </c>
      <c r="CC116" s="5">
        <v>0.51466370309307008</v>
      </c>
      <c r="CD116" s="5">
        <v>1.7474114445247411</v>
      </c>
      <c r="CE116" s="5">
        <v>0.6586074117090337</v>
      </c>
      <c r="CF116" s="5">
        <v>1.2488353695002254</v>
      </c>
      <c r="CG116" s="5">
        <v>1.0836075818765258</v>
      </c>
      <c r="CH116" s="5">
        <v>1.3148517391738661</v>
      </c>
      <c r="CI116" s="5">
        <v>1.6456410052881976</v>
      </c>
      <c r="CJ116" s="5">
        <v>1.7227581811461945</v>
      </c>
      <c r="CK116" s="5">
        <v>0.40003406013749576</v>
      </c>
      <c r="CL116" s="5">
        <v>0.59400545000000005</v>
      </c>
      <c r="CM116" s="5">
        <v>0.53950953700000004</v>
      </c>
      <c r="CN116" s="5">
        <v>0.3981147362052016</v>
      </c>
      <c r="CO116" s="5">
        <v>1.3762408334507021</v>
      </c>
    </row>
    <row r="117" spans="1:93" ht="20.100000000000001" customHeight="1" x14ac:dyDescent="0.2">
      <c r="A117" s="1"/>
      <c r="B117" s="4">
        <v>109</v>
      </c>
      <c r="C117" s="2" t="s">
        <v>206</v>
      </c>
      <c r="D117" s="2" t="s">
        <v>646</v>
      </c>
      <c r="E117" s="2" t="s">
        <v>647</v>
      </c>
      <c r="F117" s="5">
        <v>3.1623956183585373</v>
      </c>
      <c r="G117" s="5">
        <v>1.0951341756081454</v>
      </c>
      <c r="H117" s="5">
        <v>2.1306306301557805</v>
      </c>
      <c r="I117" s="5">
        <v>2.5016019069368518</v>
      </c>
      <c r="J117" s="5">
        <v>4.6666666681790128</v>
      </c>
      <c r="K117" s="5">
        <v>4.4087837851225622</v>
      </c>
      <c r="L117" s="5">
        <v>3.6216216206319927</v>
      </c>
      <c r="M117" s="5">
        <v>2.5183872393035265</v>
      </c>
      <c r="N117" s="5">
        <v>2.5931467180476742</v>
      </c>
      <c r="O117" s="5">
        <v>2.1673229101073908</v>
      </c>
      <c r="P117" s="5">
        <v>1.5214895350434323</v>
      </c>
      <c r="Q117" s="5">
        <v>1.0002757859644236</v>
      </c>
      <c r="R117" s="5">
        <v>0.74192699202712176</v>
      </c>
      <c r="S117" s="5">
        <v>0.85644085725934138</v>
      </c>
      <c r="T117" s="5">
        <v>1.5208541871021062</v>
      </c>
      <c r="U117" s="5">
        <v>0.98561464706347202</v>
      </c>
      <c r="V117" s="5">
        <v>1.420849421</v>
      </c>
      <c r="W117" s="5">
        <v>0.85656522651300415</v>
      </c>
      <c r="X117" s="5">
        <v>0.8787112234315464</v>
      </c>
      <c r="Y117" s="5">
        <v>1.0713416117117116</v>
      </c>
      <c r="Z117" s="5">
        <v>1.3058035718407157</v>
      </c>
      <c r="AA117" s="5">
        <v>1.2365678934835485</v>
      </c>
      <c r="AB117" s="5">
        <v>0.85239085195146314</v>
      </c>
      <c r="AC117" s="5">
        <v>1.0285285287109385</v>
      </c>
      <c r="AD117" s="5">
        <v>0.67303393613766993</v>
      </c>
      <c r="AE117" s="5">
        <v>0.91441441456084027</v>
      </c>
      <c r="AF117" s="5">
        <v>0.95906134062298765</v>
      </c>
      <c r="AG117" s="5">
        <v>1.0329544839026488</v>
      </c>
      <c r="AH117" s="5">
        <v>0.9736696955504559</v>
      </c>
      <c r="AI117" s="5">
        <v>0.94275642143287752</v>
      </c>
      <c r="AJ117" s="5">
        <v>1.033063007212315</v>
      </c>
      <c r="AK117" s="5">
        <v>0.98506479928010671</v>
      </c>
      <c r="AL117" s="5">
        <v>0.73717595102632782</v>
      </c>
      <c r="AM117" s="5">
        <v>0.62685028367863538</v>
      </c>
      <c r="AN117" s="5">
        <v>0.88942643252378006</v>
      </c>
      <c r="AO117" s="5">
        <v>1.2327561095868664</v>
      </c>
      <c r="AP117" s="5">
        <v>1.0666023162833616</v>
      </c>
      <c r="AQ117" s="5">
        <v>1.1043148415652841</v>
      </c>
      <c r="AR117" s="5">
        <v>1.0432925329787235</v>
      </c>
      <c r="AS117" s="5">
        <v>1.00587544071381</v>
      </c>
      <c r="AT117" s="5">
        <v>0.7534205499005836</v>
      </c>
      <c r="AU117" s="5">
        <v>1.0126582275901299</v>
      </c>
      <c r="AV117" s="5">
        <v>0.81496881505814811</v>
      </c>
      <c r="AW117" s="5">
        <v>0.86552406082670386</v>
      </c>
      <c r="AX117" s="5">
        <v>0.97713097711978236</v>
      </c>
      <c r="AY117" s="5">
        <v>1.3466323471676358</v>
      </c>
      <c r="AZ117" s="5">
        <v>0.93729729822614061</v>
      </c>
      <c r="BA117" s="5">
        <v>1.2733097840425531</v>
      </c>
      <c r="BB117" s="5">
        <v>1.4502068750623867</v>
      </c>
      <c r="BC117" s="5">
        <v>0.96833976836353675</v>
      </c>
      <c r="BD117" s="5">
        <v>0.77992278000000004</v>
      </c>
      <c r="BE117" s="5">
        <v>0.75783424660280696</v>
      </c>
      <c r="BF117" s="5">
        <v>0.71583011557158294</v>
      </c>
      <c r="BG117" s="5">
        <v>1.2150179737044839</v>
      </c>
      <c r="BH117" s="5">
        <v>1.4749902379887685</v>
      </c>
      <c r="BI117" s="5">
        <v>1.1974862398547694</v>
      </c>
      <c r="BJ117" s="5">
        <v>0.65441571802112941</v>
      </c>
      <c r="BK117" s="5">
        <v>0.78586278608515914</v>
      </c>
      <c r="BL117" s="5">
        <v>0.84858603710068781</v>
      </c>
      <c r="BM117" s="5">
        <v>1.2226621296062097</v>
      </c>
      <c r="BN117" s="5">
        <v>1.323672467400747</v>
      </c>
      <c r="BO117" s="5">
        <v>0.75719801357821026</v>
      </c>
      <c r="BP117" s="5">
        <v>0.93861003871297022</v>
      </c>
      <c r="BQ117" s="5">
        <v>0.6850523989530376</v>
      </c>
      <c r="BR117" s="5">
        <v>0.55955973840618656</v>
      </c>
      <c r="BS117" s="5">
        <v>0.85965250954276307</v>
      </c>
      <c r="BT117" s="5">
        <v>1.1430180181994494</v>
      </c>
      <c r="BU117" s="5">
        <v>0.57506020817128956</v>
      </c>
      <c r="BV117" s="5">
        <v>0.89589078802676114</v>
      </c>
      <c r="BW117" s="5">
        <v>1.0257515166856512</v>
      </c>
      <c r="BX117" s="5">
        <v>0.93828864770963805</v>
      </c>
      <c r="BY117" s="5">
        <v>1.0138352635211954</v>
      </c>
      <c r="BZ117" s="5">
        <v>0.89387755048833828</v>
      </c>
      <c r="CA117" s="5">
        <v>0.78563035043478269</v>
      </c>
      <c r="CB117" s="5">
        <v>0.9767008389029791</v>
      </c>
      <c r="CC117" s="5">
        <v>0.81766917284984675</v>
      </c>
      <c r="CD117" s="5">
        <v>0.87065637073706559</v>
      </c>
      <c r="CE117" s="5">
        <v>0.48191853776786026</v>
      </c>
      <c r="CF117" s="5">
        <v>0.49769585245205888</v>
      </c>
      <c r="CG117" s="5">
        <v>0.84046198320345067</v>
      </c>
      <c r="CH117" s="5">
        <v>1.1447195100482306</v>
      </c>
      <c r="CI117" s="5">
        <v>1.9263143742250848</v>
      </c>
      <c r="CJ117" s="5">
        <v>2.0814637028902223</v>
      </c>
      <c r="CK117" s="5">
        <v>1.3366312740516713</v>
      </c>
      <c r="CL117" s="5">
        <v>0.71042470999999996</v>
      </c>
      <c r="CM117" s="5">
        <v>1.1969111969999999</v>
      </c>
      <c r="CN117" s="5">
        <v>1.1708233329914404</v>
      </c>
      <c r="CO117" s="5">
        <v>1.4900247056982341</v>
      </c>
    </row>
    <row r="118" spans="1:93" ht="20.100000000000001" customHeight="1" x14ac:dyDescent="0.2">
      <c r="A118" s="1"/>
      <c r="B118" s="4">
        <v>110</v>
      </c>
      <c r="C118" s="2" t="s">
        <v>207</v>
      </c>
      <c r="D118" s="2" t="s">
        <v>648</v>
      </c>
      <c r="E118" s="2" t="s">
        <v>270</v>
      </c>
      <c r="F118" s="5">
        <v>7.3533383354870381</v>
      </c>
      <c r="G118" s="5">
        <v>2.3606491674529098</v>
      </c>
      <c r="H118" s="5">
        <v>3.3315412182223714</v>
      </c>
      <c r="I118" s="5">
        <v>3.6202242063490315</v>
      </c>
      <c r="J118" s="5">
        <v>2.9954201523875321</v>
      </c>
      <c r="K118" s="5">
        <v>5.3949780080435996</v>
      </c>
      <c r="L118" s="5">
        <v>5.7299324813732797</v>
      </c>
      <c r="M118" s="5">
        <v>5.683412655304803</v>
      </c>
      <c r="N118" s="5">
        <v>5.2082959975418133</v>
      </c>
      <c r="O118" s="5">
        <v>2.2538060260403574</v>
      </c>
      <c r="P118" s="5">
        <v>2.0475382005745462</v>
      </c>
      <c r="Q118" s="5">
        <v>1</v>
      </c>
      <c r="R118" s="5">
        <v>0.83577712610920418</v>
      </c>
      <c r="S118" s="5">
        <v>1.0285923761298819</v>
      </c>
      <c r="T118" s="5">
        <v>1.0958117610764948</v>
      </c>
      <c r="U118" s="5">
        <v>1.0379812690672729</v>
      </c>
      <c r="V118" s="5">
        <v>0.88172043</v>
      </c>
      <c r="W118" s="5">
        <v>0.90233680459814924</v>
      </c>
      <c r="X118" s="5">
        <v>0.94623655930292916</v>
      </c>
      <c r="Y118" s="5">
        <v>0.8330911558558558</v>
      </c>
      <c r="Z118" s="5">
        <v>1.0713205647589268</v>
      </c>
      <c r="AA118" s="5">
        <v>1.2108757615577603</v>
      </c>
      <c r="AB118" s="5">
        <v>0.88296112406096894</v>
      </c>
      <c r="AC118" s="5">
        <v>0.94430658876368534</v>
      </c>
      <c r="AD118" s="5">
        <v>1.0594227494486641</v>
      </c>
      <c r="AE118" s="5">
        <v>0.79893175883870937</v>
      </c>
      <c r="AF118" s="5">
        <v>1.1430693277785866</v>
      </c>
      <c r="AG118" s="5">
        <v>1.2517037711880803</v>
      </c>
      <c r="AH118" s="5">
        <v>1.1055056994372627</v>
      </c>
      <c r="AI118" s="5">
        <v>1.0666199161796908</v>
      </c>
      <c r="AJ118" s="5">
        <v>1.0205662771004707</v>
      </c>
      <c r="AK118" s="5">
        <v>0.7463532555681277</v>
      </c>
      <c r="AL118" s="5">
        <v>1.0472350227159726</v>
      </c>
      <c r="AM118" s="5">
        <v>1.0949869619701349</v>
      </c>
      <c r="AN118" s="5">
        <v>0.80502655845028848</v>
      </c>
      <c r="AO118" s="5">
        <v>0.82741613641470191</v>
      </c>
      <c r="AP118" s="5">
        <v>1.2909946226226898</v>
      </c>
      <c r="AQ118" s="5">
        <v>0.96528956849872416</v>
      </c>
      <c r="AR118" s="5">
        <v>0.84648821808510633</v>
      </c>
      <c r="AS118" s="5">
        <v>1.3906498366335629</v>
      </c>
      <c r="AT118" s="5">
        <v>0.98679402865027521</v>
      </c>
      <c r="AU118" s="5">
        <v>0.85749285347183823</v>
      </c>
      <c r="AV118" s="5">
        <v>1.0861869315082191</v>
      </c>
      <c r="AW118" s="5">
        <v>1.1932861263138972</v>
      </c>
      <c r="AX118" s="5">
        <v>0.91191067001694015</v>
      </c>
      <c r="AY118" s="5">
        <v>0.93030665122183132</v>
      </c>
      <c r="AZ118" s="5">
        <v>1.0492473122665935</v>
      </c>
      <c r="BA118" s="5">
        <v>0.86936627765957453</v>
      </c>
      <c r="BB118" s="5">
        <v>0.9200698511534684</v>
      </c>
      <c r="BC118" s="5">
        <v>0.90709677497169028</v>
      </c>
      <c r="BD118" s="5">
        <v>0.93548387099999997</v>
      </c>
      <c r="BE118" s="5">
        <v>1.1256147371526997</v>
      </c>
      <c r="BF118" s="5">
        <v>0.92903225859290317</v>
      </c>
      <c r="BG118" s="5">
        <v>0.83092324785040839</v>
      </c>
      <c r="BH118" s="5">
        <v>1.0269421281339586</v>
      </c>
      <c r="BI118" s="5">
        <v>1.0181880571907118</v>
      </c>
      <c r="BJ118" s="5">
        <v>0.98135293344932317</v>
      </c>
      <c r="BK118" s="5">
        <v>0.80397022289215503</v>
      </c>
      <c r="BL118" s="5">
        <v>0.94972391721364779</v>
      </c>
      <c r="BM118" s="5">
        <v>1.1878075448381846</v>
      </c>
      <c r="BN118" s="5">
        <v>1.1554252198438131</v>
      </c>
      <c r="BO118" s="5">
        <v>1.2993343569145392</v>
      </c>
      <c r="BP118" s="5">
        <v>0.8896313364904922</v>
      </c>
      <c r="BQ118" s="5">
        <v>0.93317972306904229</v>
      </c>
      <c r="BR118" s="5">
        <v>1.0292764527352183</v>
      </c>
      <c r="BS118" s="5">
        <v>0.95174731207680929</v>
      </c>
      <c r="BT118" s="5">
        <v>0.68212365626586757</v>
      </c>
      <c r="BU118" s="5">
        <v>1.0622271902252367</v>
      </c>
      <c r="BV118" s="5">
        <v>0.68682795613421666</v>
      </c>
      <c r="BW118" s="5">
        <v>0.62327188931466526</v>
      </c>
      <c r="BX118" s="5">
        <v>1.2020183821143273</v>
      </c>
      <c r="BY118" s="5">
        <v>1.1048387088211693</v>
      </c>
      <c r="BZ118" s="5">
        <v>1.020430107448387</v>
      </c>
      <c r="CA118" s="5">
        <v>1.1033193078260872</v>
      </c>
      <c r="CB118" s="5">
        <v>1.1420096400987561</v>
      </c>
      <c r="CC118" s="5">
        <v>1.6617147710303761</v>
      </c>
      <c r="CD118" s="5">
        <v>1.6913978495191397</v>
      </c>
      <c r="CE118" s="5">
        <v>0.95865515625410347</v>
      </c>
      <c r="CF118" s="5">
        <v>1.0138744366424759</v>
      </c>
      <c r="CG118" s="5">
        <v>0.73145044898129186</v>
      </c>
      <c r="CH118" s="5">
        <v>1.110297280115468</v>
      </c>
      <c r="CI118" s="5">
        <v>1.9221633766966684</v>
      </c>
      <c r="CJ118" s="5">
        <v>0.92705608846189691</v>
      </c>
      <c r="CK118" s="5">
        <v>0.94522849478809634</v>
      </c>
      <c r="CL118" s="5">
        <v>1.1075268819999999</v>
      </c>
      <c r="CM118" s="5">
        <v>1.279569892</v>
      </c>
      <c r="CN118" s="5">
        <v>2.4603312994551709</v>
      </c>
      <c r="CO118" s="5">
        <v>1.8397123399498068</v>
      </c>
    </row>
    <row r="119" spans="1:93" ht="20.100000000000001" customHeight="1" x14ac:dyDescent="0.2">
      <c r="A119" s="1"/>
      <c r="B119" s="4">
        <v>111</v>
      </c>
      <c r="C119" s="2" t="s">
        <v>208</v>
      </c>
      <c r="D119" s="2" t="s">
        <v>649</v>
      </c>
      <c r="E119" s="2" t="s">
        <v>650</v>
      </c>
      <c r="F119" s="5">
        <v>2.3747461518796289</v>
      </c>
      <c r="G119" s="5">
        <v>1.1285101909551265</v>
      </c>
      <c r="H119" s="5">
        <v>2.9565727700036186</v>
      </c>
      <c r="I119" s="5">
        <v>3.3979622430629624</v>
      </c>
      <c r="J119" s="5">
        <v>3.2334376642543519</v>
      </c>
      <c r="K119" s="5">
        <v>2.3671574915844618</v>
      </c>
      <c r="L119" s="5">
        <v>2.4359646238130357</v>
      </c>
      <c r="M119" s="5">
        <v>1.9254646731876848</v>
      </c>
      <c r="N119" s="5">
        <v>1.727430555441593</v>
      </c>
      <c r="O119" s="5">
        <v>1.7692790406473822</v>
      </c>
      <c r="P119" s="5">
        <v>1.7817828023479598</v>
      </c>
      <c r="Q119" s="5">
        <v>1.0525653924905682</v>
      </c>
      <c r="R119" s="5">
        <v>1.1251600516549114</v>
      </c>
      <c r="S119" s="5">
        <v>1.8549935989857917</v>
      </c>
      <c r="T119" s="5">
        <v>0.84670057402081844</v>
      </c>
      <c r="U119" s="5">
        <v>1.0197069510820753</v>
      </c>
      <c r="V119" s="5">
        <v>1.0281690139999999</v>
      </c>
      <c r="W119" s="5">
        <v>0.7064433844441208</v>
      </c>
      <c r="X119" s="5">
        <v>1.1699854298855152</v>
      </c>
      <c r="Y119" s="5">
        <v>0.8501459207207207</v>
      </c>
      <c r="Z119" s="5">
        <v>1.0878631161498102</v>
      </c>
      <c r="AA119" s="5">
        <v>1.0185813679306772</v>
      </c>
      <c r="AB119" s="5">
        <v>1.0427952322994622</v>
      </c>
      <c r="AC119" s="5">
        <v>0.93798904453446852</v>
      </c>
      <c r="AD119" s="5">
        <v>1.3254262415471889</v>
      </c>
      <c r="AE119" s="5">
        <v>0.98108257412886812</v>
      </c>
      <c r="AF119" s="5">
        <v>0.94134652296105403</v>
      </c>
      <c r="AG119" s="5">
        <v>1.7114659786423474</v>
      </c>
      <c r="AH119" s="5">
        <v>0.97675526885854091</v>
      </c>
      <c r="AI119" s="5">
        <v>0.78214941834480078</v>
      </c>
      <c r="AJ119" s="5">
        <v>1.0121471188628612</v>
      </c>
      <c r="AK119" s="5">
        <v>1.0436728902056822</v>
      </c>
      <c r="AL119" s="5">
        <v>1.3377766603334922</v>
      </c>
      <c r="AM119" s="5">
        <v>1.1127144337618715</v>
      </c>
      <c r="AN119" s="5">
        <v>1.1355845921071006</v>
      </c>
      <c r="AO119" s="5">
        <v>1.4962891121718571</v>
      </c>
      <c r="AP119" s="5">
        <v>0.793133802215504</v>
      </c>
      <c r="AQ119" s="5">
        <v>0.68365455864526836</v>
      </c>
      <c r="AR119" s="5">
        <v>0.95894516063829793</v>
      </c>
      <c r="AS119" s="5">
        <v>0.94353949794046166</v>
      </c>
      <c r="AT119" s="5">
        <v>0.8367632984616713</v>
      </c>
      <c r="AU119" s="5">
        <v>1.085755036423131</v>
      </c>
      <c r="AV119" s="5">
        <v>0.87063921974534886</v>
      </c>
      <c r="AW119" s="5">
        <v>1.1175712820007089</v>
      </c>
      <c r="AX119" s="5">
        <v>0.90059588348065467</v>
      </c>
      <c r="AY119" s="5">
        <v>0.92344809708851838</v>
      </c>
      <c r="AZ119" s="5">
        <v>0.85478873267158595</v>
      </c>
      <c r="BA119" s="5">
        <v>0.74168414787234049</v>
      </c>
      <c r="BB119" s="5">
        <v>0.62605813960046064</v>
      </c>
      <c r="BC119" s="5">
        <v>1.0757746486394029</v>
      </c>
      <c r="BD119" s="5">
        <v>1.225352113</v>
      </c>
      <c r="BE119" s="5">
        <v>0.76023583388220251</v>
      </c>
      <c r="BF119" s="5">
        <v>0.96338028159633804</v>
      </c>
      <c r="BG119" s="5">
        <v>0.9244779015120328</v>
      </c>
      <c r="BH119" s="5">
        <v>0.80036398126949926</v>
      </c>
      <c r="BI119" s="5">
        <v>0.95677255015479168</v>
      </c>
      <c r="BJ119" s="5">
        <v>1.5241576050145853</v>
      </c>
      <c r="BK119" s="5">
        <v>0.70937161474194732</v>
      </c>
      <c r="BL119" s="5">
        <v>0.73772363861408041</v>
      </c>
      <c r="BM119" s="5">
        <v>1.1668954403268046</v>
      </c>
      <c r="BN119" s="5">
        <v>0.99995427169478623</v>
      </c>
      <c r="BO119" s="5">
        <v>1.0602280342627703</v>
      </c>
      <c r="BP119" s="5">
        <v>0.74808853100174477</v>
      </c>
      <c r="BQ119" s="5">
        <v>0.9914486921068375</v>
      </c>
      <c r="BR119" s="5">
        <v>0.86940463342396812</v>
      </c>
      <c r="BS119" s="5">
        <v>1.2787852114895455</v>
      </c>
      <c r="BT119" s="5">
        <v>0.91475938969854431</v>
      </c>
      <c r="BU119" s="5">
        <v>1.1130944077767562</v>
      </c>
      <c r="BV119" s="5">
        <v>1.0648893349721904</v>
      </c>
      <c r="BW119" s="5">
        <v>0.90994403985359573</v>
      </c>
      <c r="BX119" s="5">
        <v>0.62294436983203472</v>
      </c>
      <c r="BY119" s="5">
        <v>0.68339201825373386</v>
      </c>
      <c r="BZ119" s="5">
        <v>1.0061368200830842</v>
      </c>
      <c r="CA119" s="5">
        <v>1.2737293321739132</v>
      </c>
      <c r="CB119" s="5">
        <v>6.1398737238234835</v>
      </c>
      <c r="CC119" s="5">
        <v>1.182357302051471</v>
      </c>
      <c r="CD119" s="5">
        <v>1.9327464790432747</v>
      </c>
      <c r="CE119" s="5">
        <v>1.6672948493286295</v>
      </c>
      <c r="CF119" s="5">
        <v>0.77328487043097716</v>
      </c>
      <c r="CG119" s="5">
        <v>0.95072708955003449</v>
      </c>
      <c r="CH119" s="5">
        <v>0.98635459803869274</v>
      </c>
      <c r="CI119" s="5">
        <v>0.99572559766060709</v>
      </c>
      <c r="CJ119" s="5">
        <v>1.2631645728165013</v>
      </c>
      <c r="CK119" s="5">
        <v>1.0849471833331317</v>
      </c>
      <c r="CL119" s="5">
        <v>0.69014084499999995</v>
      </c>
      <c r="CM119" s="5">
        <v>1.5422535209999999</v>
      </c>
      <c r="CN119" s="5">
        <v>0.6891891892636961</v>
      </c>
      <c r="CO119" s="5">
        <v>2.1229790320395634</v>
      </c>
    </row>
    <row r="120" spans="1:93" ht="20.100000000000001" customHeight="1" x14ac:dyDescent="0.2">
      <c r="A120" s="1"/>
      <c r="B120" s="4">
        <v>112</v>
      </c>
      <c r="C120" s="2" t="s">
        <v>209</v>
      </c>
      <c r="D120" s="2" t="s">
        <v>651</v>
      </c>
      <c r="E120" s="2" t="s">
        <v>652</v>
      </c>
      <c r="F120" s="5">
        <v>4.6897234446190916</v>
      </c>
      <c r="G120" s="5">
        <v>3.3132449205152317</v>
      </c>
      <c r="H120" s="5">
        <v>1.0900900898258257</v>
      </c>
      <c r="I120" s="5">
        <v>1.7987349060420148</v>
      </c>
      <c r="J120" s="5">
        <v>1.3733733742217404</v>
      </c>
      <c r="K120" s="5">
        <v>1.5697942262899809</v>
      </c>
      <c r="L120" s="5">
        <v>1.7634349463383368</v>
      </c>
      <c r="M120" s="5">
        <v>2.0326207352531833</v>
      </c>
      <c r="N120" s="5">
        <v>1.9935482355108423</v>
      </c>
      <c r="O120" s="5">
        <v>1.4841450367295337</v>
      </c>
      <c r="P120" s="5">
        <v>1.3223684212962257</v>
      </c>
      <c r="Q120" s="5">
        <v>0.62837837917133199</v>
      </c>
      <c r="R120" s="5">
        <v>0.78777641347102201</v>
      </c>
      <c r="S120" s="5">
        <v>0.87116093363134139</v>
      </c>
      <c r="T120" s="5">
        <v>0.76595345344227794</v>
      </c>
      <c r="U120" s="5">
        <v>2.0002179601854997</v>
      </c>
      <c r="V120" s="5">
        <v>0.64189189199999996</v>
      </c>
      <c r="W120" s="5">
        <v>0.59959565894492972</v>
      </c>
      <c r="X120" s="5">
        <v>0.71248835037413638</v>
      </c>
      <c r="Y120" s="5">
        <v>0.99829559279279267</v>
      </c>
      <c r="Z120" s="5">
        <v>0.94494299007726468</v>
      </c>
      <c r="AA120" s="5">
        <v>3.1971263441399023</v>
      </c>
      <c r="AB120" s="5">
        <v>0.84589397022194335</v>
      </c>
      <c r="AC120" s="5">
        <v>0.86040367292960163</v>
      </c>
      <c r="AD120" s="5">
        <v>0.69985775212637569</v>
      </c>
      <c r="AE120" s="5">
        <v>1.2080131604011006</v>
      </c>
      <c r="AF120" s="5">
        <v>0.83917867291354797</v>
      </c>
      <c r="AG120" s="5">
        <v>0.95213170856476559</v>
      </c>
      <c r="AH120" s="5">
        <v>0.76021133932269402</v>
      </c>
      <c r="AI120" s="5">
        <v>0.81918331390357557</v>
      </c>
      <c r="AJ120" s="5">
        <v>0.88560722337726971</v>
      </c>
      <c r="AK120" s="5">
        <v>0.88728263191831314</v>
      </c>
      <c r="AL120" s="5">
        <v>3.5769787641634636</v>
      </c>
      <c r="AM120" s="5">
        <v>1.1484093086205696</v>
      </c>
      <c r="AN120" s="5">
        <v>0.57395799502145439</v>
      </c>
      <c r="AO120" s="5">
        <v>0.80705615868628833</v>
      </c>
      <c r="AP120" s="5">
        <v>0.83277027013566307</v>
      </c>
      <c r="AQ120" s="5">
        <v>1.4176742534980986</v>
      </c>
      <c r="AR120" s="5">
        <v>0.76912018404255322</v>
      </c>
      <c r="AS120" s="5">
        <v>0.64124559332711906</v>
      </c>
      <c r="AT120" s="5">
        <v>0.94643794342120668</v>
      </c>
      <c r="AU120" s="5">
        <v>0.71245295896995453</v>
      </c>
      <c r="AV120" s="5">
        <v>0.95758835756140093</v>
      </c>
      <c r="AW120" s="5">
        <v>3.2617831247360494</v>
      </c>
      <c r="AX120" s="5">
        <v>9.304833677825993</v>
      </c>
      <c r="AY120" s="5">
        <v>1.4614614621367108</v>
      </c>
      <c r="AZ120" s="5">
        <v>0.73168918974511221</v>
      </c>
      <c r="BA120" s="5">
        <v>1.0566417478723404</v>
      </c>
      <c r="BB120" s="5">
        <v>1.1638124696888328</v>
      </c>
      <c r="BC120" s="5">
        <v>0.80878378368056758</v>
      </c>
      <c r="BD120" s="5">
        <v>0.87162162200000004</v>
      </c>
      <c r="BE120" s="5">
        <v>0.82335533238688918</v>
      </c>
      <c r="BF120" s="5">
        <v>1.1128378375112837</v>
      </c>
      <c r="BG120" s="5">
        <v>3.736719478809428</v>
      </c>
      <c r="BH120" s="5">
        <v>4.4526267819314036</v>
      </c>
      <c r="BI120" s="5">
        <v>0.83453133917832611</v>
      </c>
      <c r="BJ120" s="5">
        <v>0.68713650379180613</v>
      </c>
      <c r="BK120" s="5">
        <v>0.92619542627206941</v>
      </c>
      <c r="BL120" s="5">
        <v>1.6376917454195012</v>
      </c>
      <c r="BM120" s="5">
        <v>0.88737784422196508</v>
      </c>
      <c r="BN120" s="5">
        <v>1.0804229563905654</v>
      </c>
      <c r="BO120" s="5">
        <v>0.76962676930680884</v>
      </c>
      <c r="BP120" s="5">
        <v>1.1180501934882441</v>
      </c>
      <c r="BQ120" s="5">
        <v>1.4073359069431193</v>
      </c>
      <c r="BR120" s="5">
        <v>1.0880328253247995</v>
      </c>
      <c r="BS120" s="5">
        <v>1.8989864863412882</v>
      </c>
      <c r="BT120" s="5">
        <v>1.2110548054405705</v>
      </c>
      <c r="BU120" s="5">
        <v>1.1398514851936574</v>
      </c>
      <c r="BV120" s="5">
        <v>1.1626447872874379</v>
      </c>
      <c r="BW120" s="5">
        <v>0.66906973955890459</v>
      </c>
      <c r="BX120" s="5">
        <v>0.69621017657138939</v>
      </c>
      <c r="BY120" s="5">
        <v>0.77139639655453263</v>
      </c>
      <c r="BZ120" s="5">
        <v>0.71872586822054607</v>
      </c>
      <c r="CA120" s="5">
        <v>0.6639247947826088</v>
      </c>
      <c r="CB120" s="5">
        <v>0.98508853627997561</v>
      </c>
      <c r="CC120" s="5">
        <v>0.83792674222617947</v>
      </c>
      <c r="CD120" s="5">
        <v>4.5300675677530071</v>
      </c>
      <c r="CE120" s="5">
        <v>1.1713297800398403</v>
      </c>
      <c r="CF120" s="5">
        <v>1</v>
      </c>
      <c r="CG120" s="5">
        <v>0.73540423569547075</v>
      </c>
      <c r="CH120" s="5">
        <v>0.87728934829649652</v>
      </c>
      <c r="CI120" s="5">
        <v>1.255613822850927</v>
      </c>
      <c r="CJ120" s="5">
        <v>2.0020696371173039</v>
      </c>
      <c r="CK120" s="5">
        <v>1.022592904934676</v>
      </c>
      <c r="CL120" s="5">
        <v>1.263513514</v>
      </c>
      <c r="CM120" s="5">
        <v>1.2162162160000001</v>
      </c>
      <c r="CN120" s="5">
        <v>0.72023374753732261</v>
      </c>
      <c r="CO120" s="5">
        <v>3.8873077253570925</v>
      </c>
    </row>
    <row r="121" spans="1:93" ht="20.100000000000001" customHeight="1" x14ac:dyDescent="0.2">
      <c r="A121" s="1"/>
      <c r="B121" s="4">
        <v>113</v>
      </c>
      <c r="C121" s="2" t="s">
        <v>210</v>
      </c>
      <c r="D121" s="2" t="s">
        <v>653</v>
      </c>
      <c r="E121" s="2" t="s">
        <v>654</v>
      </c>
      <c r="F121" s="5">
        <v>0.86756244647666825</v>
      </c>
      <c r="G121" s="5">
        <v>0.78343685286869591</v>
      </c>
      <c r="H121" s="5">
        <v>0.69259259294228392</v>
      </c>
      <c r="I121" s="5">
        <v>0.71773049643307685</v>
      </c>
      <c r="J121" s="5">
        <v>1.1426611798015294</v>
      </c>
      <c r="K121" s="5">
        <v>1.4097222226513177</v>
      </c>
      <c r="L121" s="5">
        <v>1.7832041338314404</v>
      </c>
      <c r="M121" s="5">
        <v>1.7181238609900424</v>
      </c>
      <c r="N121" s="5">
        <v>1.8937757202188135</v>
      </c>
      <c r="O121" s="5">
        <v>1.6802346906545018</v>
      </c>
      <c r="P121" s="5">
        <v>1.4823586747533293</v>
      </c>
      <c r="Q121" s="5">
        <v>0.70529100560264557</v>
      </c>
      <c r="R121" s="5">
        <v>0.91961279524298378</v>
      </c>
      <c r="S121" s="5">
        <v>1.0988215500106939</v>
      </c>
      <c r="T121" s="5">
        <v>1.1365797899783658</v>
      </c>
      <c r="U121" s="5">
        <v>1.0805256866187478</v>
      </c>
      <c r="V121" s="5">
        <v>1.096296296</v>
      </c>
      <c r="W121" s="5">
        <v>1.3932633414889846</v>
      </c>
      <c r="X121" s="5">
        <v>1.1182630907749329</v>
      </c>
      <c r="Y121" s="5">
        <v>1.3613613612612612</v>
      </c>
      <c r="Z121" s="5">
        <v>0.90729166705323894</v>
      </c>
      <c r="AA121" s="5">
        <v>0.96425702792200485</v>
      </c>
      <c r="AB121" s="5">
        <v>1.1666666668910255</v>
      </c>
      <c r="AC121" s="5">
        <v>1.0516777465684979</v>
      </c>
      <c r="AD121" s="5">
        <v>1.1228070172114497</v>
      </c>
      <c r="AE121" s="5">
        <v>1.2555434510245314</v>
      </c>
      <c r="AF121" s="5">
        <v>0.87320939696244559</v>
      </c>
      <c r="AG121" s="5">
        <v>0.80933750679413063</v>
      </c>
      <c r="AH121" s="5">
        <v>1.2644945699690529</v>
      </c>
      <c r="AI121" s="5">
        <v>1.3000000002543477</v>
      </c>
      <c r="AJ121" s="5">
        <v>1.4328966522498339</v>
      </c>
      <c r="AK121" s="5">
        <v>0.9588285962605585</v>
      </c>
      <c r="AL121" s="5">
        <v>1.1500000004339288</v>
      </c>
      <c r="AM121" s="5">
        <v>0.52346351789850354</v>
      </c>
      <c r="AN121" s="5">
        <v>1.0558232933860527</v>
      </c>
      <c r="AO121" s="5">
        <v>0.78268352167090316</v>
      </c>
      <c r="AP121" s="5">
        <v>0.85787036956218177</v>
      </c>
      <c r="AQ121" s="5">
        <v>0.79642625108142162</v>
      </c>
      <c r="AR121" s="5">
        <v>0.89834515319148933</v>
      </c>
      <c r="AS121" s="5">
        <v>1.0958454109777191</v>
      </c>
      <c r="AT121" s="5">
        <v>1.8390147438897191</v>
      </c>
      <c r="AU121" s="5">
        <v>1.1223628690674572</v>
      </c>
      <c r="AV121" s="5">
        <v>0.99396011450657717</v>
      </c>
      <c r="AW121" s="5">
        <v>1.1426377602473627</v>
      </c>
      <c r="AX121" s="5">
        <v>0.67806267833114175</v>
      </c>
      <c r="AY121" s="5">
        <v>0.81111111154670779</v>
      </c>
      <c r="AZ121" s="5">
        <v>0.62585185227796003</v>
      </c>
      <c r="BA121" s="5">
        <v>0.69345941702127656</v>
      </c>
      <c r="BB121" s="5">
        <v>0.98778061983869769</v>
      </c>
      <c r="BC121" s="5">
        <v>1.21600000101232</v>
      </c>
      <c r="BD121" s="5">
        <v>1.1703703700000001</v>
      </c>
      <c r="BE121" s="5">
        <v>1.1631352282275571</v>
      </c>
      <c r="BF121" s="5">
        <v>0.82666666718266668</v>
      </c>
      <c r="BG121" s="5">
        <v>1.2137931038078476</v>
      </c>
      <c r="BH121" s="5">
        <v>0.88431127724300618</v>
      </c>
      <c r="BI121" s="5">
        <v>0.98605200949811622</v>
      </c>
      <c r="BJ121" s="5">
        <v>1.0140646982453132</v>
      </c>
      <c r="BK121" s="5">
        <v>0.74615384662514794</v>
      </c>
      <c r="BL121" s="5">
        <v>0.94334334337891401</v>
      </c>
      <c r="BM121" s="5">
        <v>0.69098137709187912</v>
      </c>
      <c r="BN121" s="5">
        <v>0.6917267923459125</v>
      </c>
      <c r="BO121" s="5">
        <v>1.0491710751812682</v>
      </c>
      <c r="BP121" s="5">
        <v>1.1273544976813004</v>
      </c>
      <c r="BQ121" s="5">
        <v>0.8357142860655612</v>
      </c>
      <c r="BR121" s="5">
        <v>0.83496444950689752</v>
      </c>
      <c r="BS121" s="5">
        <v>1.1220370373329236</v>
      </c>
      <c r="BT121" s="5">
        <v>0.58924897117062469</v>
      </c>
      <c r="BU121" s="5">
        <v>0.84433443415225085</v>
      </c>
      <c r="BV121" s="5">
        <v>1.0138888887440478</v>
      </c>
      <c r="BW121" s="5">
        <v>0.7245535716905751</v>
      </c>
      <c r="BX121" s="5">
        <v>0.9360645563796316</v>
      </c>
      <c r="BY121" s="5">
        <v>0.82876543195542285</v>
      </c>
      <c r="BZ121" s="5">
        <v>0.98105820090811802</v>
      </c>
      <c r="CA121" s="5">
        <v>0.94685990347826088</v>
      </c>
      <c r="CB121" s="5">
        <v>1.0871008937690758</v>
      </c>
      <c r="CC121" s="5">
        <v>0.84088693916716373</v>
      </c>
      <c r="CD121" s="5">
        <v>1.5725925926072593</v>
      </c>
      <c r="CE121" s="5">
        <v>1.07132672529477</v>
      </c>
      <c r="CF121" s="5">
        <v>0.89295101518200948</v>
      </c>
      <c r="CG121" s="5">
        <v>1.1938271607328508</v>
      </c>
      <c r="CH121" s="5">
        <v>1.5373159048547154</v>
      </c>
      <c r="CI121" s="5">
        <v>1.6982126404458153</v>
      </c>
      <c r="CJ121" s="5">
        <v>1.1965298629005883</v>
      </c>
      <c r="CK121" s="5">
        <v>1.2418981476572628</v>
      </c>
      <c r="CL121" s="5">
        <v>1.0888888889999999</v>
      </c>
      <c r="CM121" s="5">
        <v>0.95555555599999997</v>
      </c>
      <c r="CN121" s="5">
        <v>1.4294294295329113</v>
      </c>
      <c r="CO121" s="5">
        <v>0.53245206623355568</v>
      </c>
    </row>
    <row r="122" spans="1:93" ht="20.100000000000001" customHeight="1" x14ac:dyDescent="0.2">
      <c r="A122" s="1"/>
      <c r="B122" s="4">
        <v>114</v>
      </c>
      <c r="C122" s="2" t="s">
        <v>211</v>
      </c>
      <c r="D122" s="2" t="s">
        <v>655</v>
      </c>
      <c r="E122" s="2" t="s">
        <v>656</v>
      </c>
      <c r="F122" s="5">
        <v>0.45567913727282744</v>
      </c>
      <c r="G122" s="5">
        <v>0.66770186282153465</v>
      </c>
      <c r="H122" s="5">
        <v>0.71739130460688405</v>
      </c>
      <c r="I122" s="5">
        <v>0.55319148929923045</v>
      </c>
      <c r="J122" s="5">
        <v>0.80220075170065219</v>
      </c>
      <c r="K122" s="5">
        <v>0.71640316199753529</v>
      </c>
      <c r="L122" s="5">
        <v>0.8411695312763362</v>
      </c>
      <c r="M122" s="5">
        <v>0.88622594411584632</v>
      </c>
      <c r="N122" s="5">
        <v>1.0114231078638296</v>
      </c>
      <c r="O122" s="5">
        <v>1.123547137326445</v>
      </c>
      <c r="P122" s="5">
        <v>0.86560831444892783</v>
      </c>
      <c r="Q122" s="5">
        <v>0.83436852998861288</v>
      </c>
      <c r="R122" s="5">
        <v>0.86833003987585056</v>
      </c>
      <c r="S122" s="5">
        <v>0.78359683796795276</v>
      </c>
      <c r="T122" s="5">
        <v>0.92932546071638789</v>
      </c>
      <c r="U122" s="5">
        <v>0.816093968970523</v>
      </c>
      <c r="V122" s="5">
        <v>0.70289855099999998</v>
      </c>
      <c r="W122" s="5">
        <v>1.125328084178111</v>
      </c>
      <c r="X122" s="5">
        <v>1.544727636350997</v>
      </c>
      <c r="Y122" s="5">
        <v>2.2587805198198194</v>
      </c>
      <c r="Z122" s="5">
        <v>2.556725543266511</v>
      </c>
      <c r="AA122" s="5">
        <v>1.0331325302854097</v>
      </c>
      <c r="AB122" s="5">
        <v>0.7023411364033959</v>
      </c>
      <c r="AC122" s="5">
        <v>1.0818468971166402</v>
      </c>
      <c r="AD122" s="5">
        <v>1.0892448513308444</v>
      </c>
      <c r="AE122" s="5">
        <v>0.87491711587951759</v>
      </c>
      <c r="AF122" s="5">
        <v>1.0830372753810231</v>
      </c>
      <c r="AG122" s="5">
        <v>1.0211267603836045</v>
      </c>
      <c r="AH122" s="5">
        <v>1.019123896946218</v>
      </c>
      <c r="AI122" s="5">
        <v>1.1304347827930055</v>
      </c>
      <c r="AJ122" s="5">
        <v>1.0545851533653918</v>
      </c>
      <c r="AK122" s="5">
        <v>1.2166610496090413</v>
      </c>
      <c r="AL122" s="5">
        <v>0.94332298181940444</v>
      </c>
      <c r="AM122" s="5">
        <v>0.37815424720735946</v>
      </c>
      <c r="AN122" s="5">
        <v>0.78247773773668716</v>
      </c>
      <c r="AO122" s="5">
        <v>0.90715091546645399</v>
      </c>
      <c r="AP122" s="5">
        <v>1.0701992750942877</v>
      </c>
      <c r="AQ122" s="5">
        <v>0.93796084478905883</v>
      </c>
      <c r="AR122" s="5">
        <v>0.97132284893617027</v>
      </c>
      <c r="AS122" s="5">
        <v>1.2068683048791566</v>
      </c>
      <c r="AT122" s="5">
        <v>1.2600253275414661</v>
      </c>
      <c r="AU122" s="5">
        <v>0.89891762978522116</v>
      </c>
      <c r="AV122" s="5">
        <v>1.0979933111411679</v>
      </c>
      <c r="AW122" s="5">
        <v>0.99717214614603111</v>
      </c>
      <c r="AX122" s="5">
        <v>1.1315496093977788</v>
      </c>
      <c r="AY122" s="5">
        <v>1.0971551268669906</v>
      </c>
      <c r="AZ122" s="5">
        <v>0.94855072482221747</v>
      </c>
      <c r="BA122" s="5">
        <v>1.0561208755319149</v>
      </c>
      <c r="BB122" s="5">
        <v>1.0387801629191644</v>
      </c>
      <c r="BC122" s="5">
        <v>0.82608695676956534</v>
      </c>
      <c r="BD122" s="5">
        <v>1.3478260870000001</v>
      </c>
      <c r="BE122" s="5">
        <v>1.0074710708265948</v>
      </c>
      <c r="BF122" s="5">
        <v>1.0695652174069563</v>
      </c>
      <c r="BG122" s="5">
        <v>1.497751124379155</v>
      </c>
      <c r="BH122" s="5">
        <v>0.96197687647776309</v>
      </c>
      <c r="BI122" s="5">
        <v>1.4320073998352294</v>
      </c>
      <c r="BJ122" s="5">
        <v>0.94478077428492502</v>
      </c>
      <c r="BK122" s="5">
        <v>0.7073578592035632</v>
      </c>
      <c r="BL122" s="5">
        <v>1.0493537005705846</v>
      </c>
      <c r="BM122" s="5">
        <v>1.0939879641585222</v>
      </c>
      <c r="BN122" s="5">
        <v>0.88062300042441488</v>
      </c>
      <c r="BO122" s="5">
        <v>0.94023464390848199</v>
      </c>
      <c r="BP122" s="5">
        <v>2.1464803309388532</v>
      </c>
      <c r="BQ122" s="5">
        <v>1.0900621122175025</v>
      </c>
      <c r="BR122" s="5">
        <v>1.3678377242273845</v>
      </c>
      <c r="BS122" s="5">
        <v>0.91911231897803325</v>
      </c>
      <c r="BT122" s="5">
        <v>0.64940619962483503</v>
      </c>
      <c r="BU122" s="5">
        <v>1.057253551616129</v>
      </c>
      <c r="BV122" s="5">
        <v>0.85015527908207644</v>
      </c>
      <c r="BW122" s="5">
        <v>0.98882311147363688</v>
      </c>
      <c r="BX122" s="5">
        <v>1.3242652423261256</v>
      </c>
      <c r="BY122" s="5">
        <v>0.83556763265355227</v>
      </c>
      <c r="BZ122" s="5">
        <v>0.88416149034964509</v>
      </c>
      <c r="CA122" s="5">
        <v>1.4051669817391306</v>
      </c>
      <c r="CB122" s="5">
        <v>1.2173913038020989</v>
      </c>
      <c r="CC122" s="5">
        <v>1.4447463772661018</v>
      </c>
      <c r="CD122" s="5">
        <v>1.0402173915040218</v>
      </c>
      <c r="CE122" s="5">
        <v>0.7465469139237576</v>
      </c>
      <c r="CF122" s="5">
        <v>0.86489013521969871</v>
      </c>
      <c r="CG122" s="5">
        <v>1.0617039968522266</v>
      </c>
      <c r="CH122" s="5">
        <v>0.71861040115628605</v>
      </c>
      <c r="CI122" s="5">
        <v>1.009950249012475</v>
      </c>
      <c r="CJ122" s="5">
        <v>1.0628019323480002</v>
      </c>
      <c r="CK122" s="5">
        <v>1.3725090581409363</v>
      </c>
      <c r="CL122" s="5">
        <v>1.7608695649999999</v>
      </c>
      <c r="CM122" s="5">
        <v>1.173913043</v>
      </c>
      <c r="CN122" s="5">
        <v>1.6813552685601465</v>
      </c>
      <c r="CO122" s="5">
        <v>1.2398061420687885</v>
      </c>
    </row>
    <row r="123" spans="1:93" ht="20.100000000000001" customHeight="1" x14ac:dyDescent="0.2">
      <c r="A123" s="1"/>
      <c r="B123" s="4">
        <v>115</v>
      </c>
      <c r="C123" s="2" t="s">
        <v>212</v>
      </c>
      <c r="D123" s="2" t="s">
        <v>657</v>
      </c>
      <c r="E123" s="2" t="s">
        <v>658</v>
      </c>
      <c r="F123" s="5">
        <v>0.99222264593884757</v>
      </c>
      <c r="G123" s="5">
        <v>0.75996043453020201</v>
      </c>
      <c r="H123" s="5">
        <v>0.97462919575211415</v>
      </c>
      <c r="I123" s="5">
        <v>1.0520703577242851</v>
      </c>
      <c r="J123" s="5">
        <v>0.97753491191926956</v>
      </c>
      <c r="K123" s="5">
        <v>0.81035767510041623</v>
      </c>
      <c r="L123" s="5">
        <v>0.84657698363491507</v>
      </c>
      <c r="M123" s="5">
        <v>0.88722789561364324</v>
      </c>
      <c r="N123" s="5">
        <v>0.88192004923348444</v>
      </c>
      <c r="O123" s="5">
        <v>1.0254596893367247</v>
      </c>
      <c r="P123" s="5">
        <v>0.910483175101931</v>
      </c>
      <c r="Q123" s="5">
        <v>0.56523921106833386</v>
      </c>
      <c r="R123" s="5">
        <v>0.39692889116888413</v>
      </c>
      <c r="S123" s="5">
        <v>0.41233766314337367</v>
      </c>
      <c r="T123" s="5">
        <v>0.38615664844755898</v>
      </c>
      <c r="U123" s="5">
        <v>0.44460602824194717</v>
      </c>
      <c r="V123" s="5">
        <v>0.59250585499999997</v>
      </c>
      <c r="W123" s="5">
        <v>0.48793081193055937</v>
      </c>
      <c r="X123" s="5">
        <v>0.81902608445779679</v>
      </c>
      <c r="Y123" s="5">
        <v>1.5486212207207206</v>
      </c>
      <c r="Z123" s="5">
        <v>1.6226214871191034</v>
      </c>
      <c r="AA123" s="5">
        <v>1.2896010275552676</v>
      </c>
      <c r="AB123" s="5">
        <v>0.60214375834574152</v>
      </c>
      <c r="AC123" s="5">
        <v>0.62728937776252502</v>
      </c>
      <c r="AD123" s="5">
        <v>0.55022802924200931</v>
      </c>
      <c r="AE123" s="5">
        <v>0.42685899503842989</v>
      </c>
      <c r="AF123" s="5">
        <v>0.47819827098694428</v>
      </c>
      <c r="AG123" s="5">
        <v>0.43523435668393756</v>
      </c>
      <c r="AH123" s="5">
        <v>0.42022503532058797</v>
      </c>
      <c r="AI123" s="5">
        <v>1.2389777015117516</v>
      </c>
      <c r="AJ123" s="5">
        <v>1.049998466346943</v>
      </c>
      <c r="AK123" s="5">
        <v>1.4322386220703087</v>
      </c>
      <c r="AL123" s="5">
        <v>1.795332887421262</v>
      </c>
      <c r="AM123" s="5">
        <v>0.6271943539538698</v>
      </c>
      <c r="AN123" s="5">
        <v>0.86992466456519146</v>
      </c>
      <c r="AO123" s="5">
        <v>0.48683616417806203</v>
      </c>
      <c r="AP123" s="5">
        <v>0.59221311430340673</v>
      </c>
      <c r="AQ123" s="5">
        <v>0.3740293353977453</v>
      </c>
      <c r="AR123" s="5">
        <v>0.54312621489361701</v>
      </c>
      <c r="AS123" s="5">
        <v>0.56000407269913099</v>
      </c>
      <c r="AT123" s="5">
        <v>0.87326345535916405</v>
      </c>
      <c r="AU123" s="5">
        <v>0.93587881268257767</v>
      </c>
      <c r="AV123" s="5">
        <v>1.2058007568995324</v>
      </c>
      <c r="AW123" s="5">
        <v>2.6145541786650117</v>
      </c>
      <c r="AX123" s="5">
        <v>0.82282471638022592</v>
      </c>
      <c r="AY123" s="5">
        <v>0.57619915001314392</v>
      </c>
      <c r="AZ123" s="5">
        <v>0.56852458994700339</v>
      </c>
      <c r="BA123" s="5">
        <v>0.4559270521276596</v>
      </c>
      <c r="BB123" s="5">
        <v>0.62719442710966633</v>
      </c>
      <c r="BC123" s="5">
        <v>0.87569086707535926</v>
      </c>
      <c r="BD123" s="5">
        <v>0.64402810300000002</v>
      </c>
      <c r="BE123" s="5">
        <v>0.60523210402784156</v>
      </c>
      <c r="BF123" s="5">
        <v>1.3805620606380562</v>
      </c>
      <c r="BG123" s="5">
        <v>1.5328272628988155</v>
      </c>
      <c r="BH123" s="5">
        <v>1.5231692226300364</v>
      </c>
      <c r="BI123" s="5">
        <v>1.668020328165817</v>
      </c>
      <c r="BJ123" s="5">
        <v>0.80914831163097478</v>
      </c>
      <c r="BK123" s="5">
        <v>0.73446225885636685</v>
      </c>
      <c r="BL123" s="5">
        <v>0.68308120691093344</v>
      </c>
      <c r="BM123" s="5">
        <v>0.9485769863559661</v>
      </c>
      <c r="BN123" s="5">
        <v>1.30019161268969</v>
      </c>
      <c r="BO123" s="5">
        <v>0.94872309518143882</v>
      </c>
      <c r="BP123" s="5">
        <v>0.87790230897595511</v>
      </c>
      <c r="BQ123" s="5">
        <v>1.3075443292966982</v>
      </c>
      <c r="BR123" s="5">
        <v>1.4477093547412443</v>
      </c>
      <c r="BS123" s="5">
        <v>1.5386416863173009</v>
      </c>
      <c r="BT123" s="5">
        <v>0.78999154376110869</v>
      </c>
      <c r="BU123" s="5">
        <v>1.0642173116461078</v>
      </c>
      <c r="BV123" s="5">
        <v>0.92806958820939878</v>
      </c>
      <c r="BW123" s="5">
        <v>0.74095642361168501</v>
      </c>
      <c r="BX123" s="5">
        <v>0.84913584484453819</v>
      </c>
      <c r="BY123" s="5">
        <v>1.0186768149781973</v>
      </c>
      <c r="BZ123" s="5">
        <v>0.86945466632737656</v>
      </c>
      <c r="CA123" s="5">
        <v>1.0447001321739131</v>
      </c>
      <c r="CB123" s="5">
        <v>1.2029395131853959</v>
      </c>
      <c r="CC123" s="5">
        <v>1.561614076352738</v>
      </c>
      <c r="CD123" s="5">
        <v>0.99437939104943796</v>
      </c>
      <c r="CE123" s="5">
        <v>1.6448307333383356</v>
      </c>
      <c r="CF123" s="5">
        <v>2.4681574371674535</v>
      </c>
      <c r="CG123" s="5">
        <v>1.1837875239365858</v>
      </c>
      <c r="CH123" s="5">
        <v>1.4557156638869448</v>
      </c>
      <c r="CI123" s="5">
        <v>1.2512030014816486</v>
      </c>
      <c r="CJ123" s="5">
        <v>1.4830052531966671</v>
      </c>
      <c r="CK123" s="5">
        <v>1.3561914514242261</v>
      </c>
      <c r="CL123" s="5">
        <v>1.8079625290000001</v>
      </c>
      <c r="CM123" s="5">
        <v>2.2435597189999998</v>
      </c>
      <c r="CN123" s="5">
        <v>1.1577947971792211</v>
      </c>
      <c r="CO123" s="5">
        <v>0.36804295269415271</v>
      </c>
    </row>
    <row r="124" spans="1:93" ht="20.100000000000001" customHeight="1" x14ac:dyDescent="0.2">
      <c r="A124" s="1"/>
      <c r="B124" s="4">
        <v>116</v>
      </c>
      <c r="C124" s="2" t="s">
        <v>213</v>
      </c>
      <c r="D124" s="2" t="s">
        <v>659</v>
      </c>
      <c r="E124" s="2" t="s">
        <v>660</v>
      </c>
      <c r="F124" s="5">
        <v>0.8067319458433857</v>
      </c>
      <c r="G124" s="5">
        <v>0.99101013342593391</v>
      </c>
      <c r="H124" s="5">
        <v>0.62719298211440055</v>
      </c>
      <c r="I124" s="5">
        <v>1.1590145578548998</v>
      </c>
      <c r="J124" s="5">
        <v>1.3133528268521046</v>
      </c>
      <c r="K124" s="5">
        <v>1.1490729668448281</v>
      </c>
      <c r="L124" s="5">
        <v>0.77906976717009202</v>
      </c>
      <c r="M124" s="5">
        <v>1.2762618637013941</v>
      </c>
      <c r="N124" s="5">
        <v>0.98190789496299913</v>
      </c>
      <c r="O124" s="5">
        <v>1.2845231892642621</v>
      </c>
      <c r="P124" s="5">
        <v>0.51038781179796611</v>
      </c>
      <c r="Q124" s="5">
        <v>1.0488721809172932</v>
      </c>
      <c r="R124" s="5">
        <v>1.1931818189056045</v>
      </c>
      <c r="S124" s="5">
        <v>0.58373205833166586</v>
      </c>
      <c r="T124" s="5">
        <v>0.81359649135864742</v>
      </c>
      <c r="U124" s="5">
        <v>1.6088709678587083</v>
      </c>
      <c r="V124" s="5">
        <v>0.78947368399999995</v>
      </c>
      <c r="W124" s="5">
        <v>1.0914836298513995</v>
      </c>
      <c r="X124" s="5">
        <v>0.65880217822880038</v>
      </c>
      <c r="Y124" s="5">
        <v>0.73494547207207206</v>
      </c>
      <c r="Z124" s="5">
        <v>0.72162828929252543</v>
      </c>
      <c r="AA124" s="5">
        <v>0.76125554835947751</v>
      </c>
      <c r="AB124" s="5">
        <v>0.9919028334630956</v>
      </c>
      <c r="AC124" s="5">
        <v>0.73183760665777498</v>
      </c>
      <c r="AD124" s="5">
        <v>0.69806094160081655</v>
      </c>
      <c r="AE124" s="5">
        <v>0.51937134481707825</v>
      </c>
      <c r="AF124" s="5">
        <v>1.2187180019616217</v>
      </c>
      <c r="AG124" s="5">
        <v>0.99425500401509592</v>
      </c>
      <c r="AH124" s="5">
        <v>1.0209734863370843</v>
      </c>
      <c r="AI124" s="5">
        <v>1.115560641460775</v>
      </c>
      <c r="AJ124" s="5">
        <v>1.427258101510636</v>
      </c>
      <c r="AK124" s="5">
        <v>1.1107711140343002</v>
      </c>
      <c r="AL124" s="5">
        <v>1.1419172929693542</v>
      </c>
      <c r="AM124" s="5">
        <v>0.98228882849981813</v>
      </c>
      <c r="AN124" s="5">
        <v>1.477647432120865</v>
      </c>
      <c r="AO124" s="5">
        <v>1.2996218092192182</v>
      </c>
      <c r="AP124" s="5">
        <v>0.72697368355694902</v>
      </c>
      <c r="AQ124" s="5">
        <v>0.90650969593784936</v>
      </c>
      <c r="AR124" s="5">
        <v>0.78387457978723407</v>
      </c>
      <c r="AS124" s="5">
        <v>1.4935926776382948</v>
      </c>
      <c r="AT124" s="5">
        <v>1.1948134902397585</v>
      </c>
      <c r="AU124" s="5">
        <v>1.0493004656774809</v>
      </c>
      <c r="AV124" s="5">
        <v>1.2894736846072874</v>
      </c>
      <c r="AW124" s="5">
        <v>0.81771501905316391</v>
      </c>
      <c r="AX124" s="5">
        <v>1.16902834035211</v>
      </c>
      <c r="AY124" s="5">
        <v>1.0672514622768572</v>
      </c>
      <c r="AZ124" s="5">
        <v>1.0334210536280475</v>
      </c>
      <c r="BA124" s="5">
        <v>0.86786114255319158</v>
      </c>
      <c r="BB124" s="5">
        <v>0.67260061946253846</v>
      </c>
      <c r="BC124" s="5">
        <v>1.1400000005928002</v>
      </c>
      <c r="BD124" s="5">
        <v>1.236842105</v>
      </c>
      <c r="BE124" s="5">
        <v>1.0545695634143795</v>
      </c>
      <c r="BF124" s="5">
        <v>0.52105263125210521</v>
      </c>
      <c r="BG124" s="5">
        <v>1.0780399276260715</v>
      </c>
      <c r="BH124" s="5">
        <v>0.72885866343646799</v>
      </c>
      <c r="BI124" s="5">
        <v>0.83062709928715961</v>
      </c>
      <c r="BJ124" s="5">
        <v>1.0979347103625852</v>
      </c>
      <c r="BK124" s="5">
        <v>0.57388663970869669</v>
      </c>
      <c r="BL124" s="5">
        <v>1.1891891887728268</v>
      </c>
      <c r="BM124" s="5">
        <v>0.80750074379894798</v>
      </c>
      <c r="BN124" s="5">
        <v>1.0772385511684628</v>
      </c>
      <c r="BO124" s="5">
        <v>2.1373433577381546</v>
      </c>
      <c r="BP124" s="5">
        <v>1.5052631584108271</v>
      </c>
      <c r="BQ124" s="5">
        <v>1.4718045108739932</v>
      </c>
      <c r="BR124" s="5">
        <v>1.2948226899702213</v>
      </c>
      <c r="BS124" s="5">
        <v>0.8404605266684827</v>
      </c>
      <c r="BT124" s="5">
        <v>0.82145467890873736</v>
      </c>
      <c r="BU124" s="5">
        <v>0.75990099012910495</v>
      </c>
      <c r="BV124" s="5">
        <v>0.92622180438876223</v>
      </c>
      <c r="BW124" s="5">
        <v>0.98513862855712597</v>
      </c>
      <c r="BX124" s="5">
        <v>0.74184063549574797</v>
      </c>
      <c r="BY124" s="5">
        <v>0.78114035030185303</v>
      </c>
      <c r="BZ124" s="5">
        <v>1.1251879690034907</v>
      </c>
      <c r="CA124" s="5">
        <v>1.1212814643478262</v>
      </c>
      <c r="CB124" s="5">
        <v>0.86388384720996314</v>
      </c>
      <c r="CC124" s="5">
        <v>1.1547783936286038</v>
      </c>
      <c r="CD124" s="5">
        <v>0.63684210541368413</v>
      </c>
      <c r="CE124" s="5">
        <v>0.677786014009233</v>
      </c>
      <c r="CF124" s="5">
        <v>0.81663836958387648</v>
      </c>
      <c r="CG124" s="5">
        <v>1.2393198902716633</v>
      </c>
      <c r="CH124" s="5">
        <v>0.83402476834842076</v>
      </c>
      <c r="CI124" s="5">
        <v>0.53155276215974723</v>
      </c>
      <c r="CJ124" s="5">
        <v>0.83451872917428094</v>
      </c>
      <c r="CK124" s="5">
        <v>1.2639802629045025</v>
      </c>
      <c r="CL124" s="5">
        <v>1.447368421</v>
      </c>
      <c r="CM124" s="5">
        <v>1.5263157890000001</v>
      </c>
      <c r="CN124" s="5">
        <v>1.8499288762270194</v>
      </c>
      <c r="CO124" s="5">
        <v>0.7983584364885612</v>
      </c>
    </row>
    <row r="125" spans="1:93" ht="20.100000000000001" customHeight="1" x14ac:dyDescent="0.2">
      <c r="A125" s="1"/>
      <c r="B125" s="4">
        <v>117</v>
      </c>
      <c r="C125" s="2" t="s">
        <v>214</v>
      </c>
      <c r="D125" s="2" t="s">
        <v>661</v>
      </c>
      <c r="E125" s="2" t="s">
        <v>662</v>
      </c>
      <c r="F125" s="5">
        <v>0.85439838248480726</v>
      </c>
      <c r="G125" s="5">
        <v>0.53996759324498178</v>
      </c>
      <c r="H125" s="5">
        <v>0.67753623202687185</v>
      </c>
      <c r="I125" s="5">
        <v>0.91489361770846533</v>
      </c>
      <c r="J125" s="5">
        <v>1.2033011280046819</v>
      </c>
      <c r="K125" s="5">
        <v>1.2716156132253125</v>
      </c>
      <c r="L125" s="5">
        <v>1.2194135483769488</v>
      </c>
      <c r="M125" s="5">
        <v>0.88622594411584632</v>
      </c>
      <c r="N125" s="5">
        <v>1.1115640094683343</v>
      </c>
      <c r="O125" s="5">
        <v>1.0611278524378471</v>
      </c>
      <c r="P125" s="5">
        <v>0.31621853537404021</v>
      </c>
      <c r="Q125" s="5">
        <v>1.0349378890531833</v>
      </c>
      <c r="R125" s="5">
        <v>0.53977272754874739</v>
      </c>
      <c r="S125" s="5">
        <v>0.7534584986326468</v>
      </c>
      <c r="T125" s="5">
        <v>0.89613526597706816</v>
      </c>
      <c r="U125" s="5">
        <v>1.4456521740646038</v>
      </c>
      <c r="V125" s="5">
        <v>1.0869565219999999</v>
      </c>
      <c r="W125" s="5">
        <v>0.96456692901993313</v>
      </c>
      <c r="X125" s="5">
        <v>1.4017991006761104</v>
      </c>
      <c r="Y125" s="5">
        <v>1.8801410108108105</v>
      </c>
      <c r="Z125" s="5">
        <v>3.3780570653496573</v>
      </c>
      <c r="AA125" s="5">
        <v>1.684455212826133</v>
      </c>
      <c r="AB125" s="5">
        <v>1.6387959858386929</v>
      </c>
      <c r="AC125" s="5">
        <v>1.46367521331555</v>
      </c>
      <c r="AD125" s="5">
        <v>1.0434782610343249</v>
      </c>
      <c r="AE125" s="5">
        <v>0.68142583130670953</v>
      </c>
      <c r="AF125" s="5">
        <v>1.1669345292040805</v>
      </c>
      <c r="AG125" s="5">
        <v>1.9534598891631232</v>
      </c>
      <c r="AH125" s="5">
        <v>1.3283752855817517</v>
      </c>
      <c r="AI125" s="5">
        <v>1.253308129430714</v>
      </c>
      <c r="AJ125" s="5">
        <v>1.8078602623955684</v>
      </c>
      <c r="AK125" s="5">
        <v>1.3458038431554775</v>
      </c>
      <c r="AL125" s="5">
        <v>1.425465838979481</v>
      </c>
      <c r="AM125" s="5">
        <v>0.58298779764211328</v>
      </c>
      <c r="AN125" s="5">
        <v>0.87637506580436675</v>
      </c>
      <c r="AO125" s="5">
        <v>1.0985680816105647</v>
      </c>
      <c r="AP125" s="5">
        <v>0.60054347767476224</v>
      </c>
      <c r="AQ125" s="5">
        <v>1.0892448517100446</v>
      </c>
      <c r="AR125" s="5">
        <v>1.2950971319148936</v>
      </c>
      <c r="AS125" s="5">
        <v>0.93043478273005675</v>
      </c>
      <c r="AT125" s="5">
        <v>1.7430350364645619</v>
      </c>
      <c r="AU125" s="5">
        <v>0.78976334602920384</v>
      </c>
      <c r="AV125" s="5">
        <v>1.0488294317628608</v>
      </c>
      <c r="AW125" s="5">
        <v>1.0615058324213849</v>
      </c>
      <c r="AX125" s="5">
        <v>0.93645484943529711</v>
      </c>
      <c r="AY125" s="5">
        <v>0.61714975860921006</v>
      </c>
      <c r="AZ125" s="5">
        <v>0.7502173921751174</v>
      </c>
      <c r="BA125" s="5">
        <v>0.74005550425531919</v>
      </c>
      <c r="BB125" s="5">
        <v>0.79720338019886261</v>
      </c>
      <c r="BC125" s="5">
        <v>0.89217391390393053</v>
      </c>
      <c r="BD125" s="5">
        <v>1.043478261</v>
      </c>
      <c r="BE125" s="5">
        <v>1.3867542975292106</v>
      </c>
      <c r="BF125" s="5">
        <v>1.5652173916565217</v>
      </c>
      <c r="BG125" s="5">
        <v>1.4370314844784158</v>
      </c>
      <c r="BH125" s="5">
        <v>0.37371763556237408</v>
      </c>
      <c r="BI125" s="5">
        <v>0.9845050867863212</v>
      </c>
      <c r="BJ125" s="5">
        <v>0.87864611965472705</v>
      </c>
      <c r="BK125" s="5">
        <v>0.47408026740484305</v>
      </c>
      <c r="BL125" s="5">
        <v>1.0270270265273922</v>
      </c>
      <c r="BM125" s="5">
        <v>0.34687423289730734</v>
      </c>
      <c r="BN125" s="5">
        <v>1.1679841898750063</v>
      </c>
      <c r="BO125" s="5">
        <v>1.0550724630647343</v>
      </c>
      <c r="BP125" s="5">
        <v>1.2434782605409316</v>
      </c>
      <c r="BQ125" s="5">
        <v>1.194875776649817</v>
      </c>
      <c r="BR125" s="5">
        <v>1.0112923463872947</v>
      </c>
      <c r="BS125" s="5">
        <v>0.71413043507322016</v>
      </c>
      <c r="BT125" s="5">
        <v>0.61292270530914517</v>
      </c>
      <c r="BU125" s="5">
        <v>0.5286267758080645</v>
      </c>
      <c r="BV125" s="5">
        <v>1.1052018629370564</v>
      </c>
      <c r="BW125" s="5">
        <v>0.49878687874732919</v>
      </c>
      <c r="BX125" s="5">
        <v>0.54942919581889238</v>
      </c>
      <c r="BY125" s="5">
        <v>0.57083333317635421</v>
      </c>
      <c r="BZ125" s="5">
        <v>0.79347826030279511</v>
      </c>
      <c r="CA125" s="5">
        <v>1.209829867826087</v>
      </c>
      <c r="CB125" s="5">
        <v>1.2173913038020989</v>
      </c>
      <c r="CC125" s="5">
        <v>0.95394736848381245</v>
      </c>
      <c r="CD125" s="5">
        <v>0.5021739129502174</v>
      </c>
      <c r="CE125" s="5">
        <v>0.8829352930767661</v>
      </c>
      <c r="CF125" s="5">
        <v>0.64866760171316107</v>
      </c>
      <c r="CG125" s="5">
        <v>1.0692875959775627</v>
      </c>
      <c r="CH125" s="5">
        <v>0.51117647072535088</v>
      </c>
      <c r="CI125" s="5">
        <v>0.92212848796531621</v>
      </c>
      <c r="CJ125" s="5">
        <v>1.2710536628172122</v>
      </c>
      <c r="CK125" s="5">
        <v>0.84714673930035667</v>
      </c>
      <c r="CL125" s="5">
        <v>0.91304347799999996</v>
      </c>
      <c r="CM125" s="5">
        <v>0.84782608699999995</v>
      </c>
      <c r="CN125" s="5">
        <v>1.4083431257468479</v>
      </c>
      <c r="CO125" s="5">
        <v>1.0873060256850666</v>
      </c>
    </row>
    <row r="126" spans="1:93" ht="20.100000000000001" customHeight="1" x14ac:dyDescent="0.2">
      <c r="A126" s="1"/>
      <c r="B126" s="4">
        <v>118</v>
      </c>
      <c r="C126" s="2" t="s">
        <v>215</v>
      </c>
      <c r="D126" s="2" t="s">
        <v>663</v>
      </c>
      <c r="E126" s="2" t="s">
        <v>664</v>
      </c>
      <c r="F126" s="5">
        <v>0.90916223037801902</v>
      </c>
      <c r="G126" s="5">
        <v>1.0039661747064978</v>
      </c>
      <c r="H126" s="5">
        <v>1.0602409637449799</v>
      </c>
      <c r="I126" s="5">
        <v>0.66034350177035883</v>
      </c>
      <c r="J126" s="5">
        <v>2.3614457842367251</v>
      </c>
      <c r="K126" s="5">
        <v>2.6204819290359733</v>
      </c>
      <c r="L126" s="5">
        <v>1.8209582512950149</v>
      </c>
      <c r="M126" s="5">
        <v>0.71133715193780678</v>
      </c>
      <c r="N126" s="5">
        <v>1.1987951806188295</v>
      </c>
      <c r="O126" s="5">
        <v>1.1588929977294837</v>
      </c>
      <c r="P126" s="5">
        <v>0.73287888391131972</v>
      </c>
      <c r="Q126" s="5">
        <v>1.0404475046630808</v>
      </c>
      <c r="R126" s="5">
        <v>0.88444687840681935</v>
      </c>
      <c r="S126" s="5">
        <v>0.90197152346702913</v>
      </c>
      <c r="T126" s="5">
        <v>1.4899598388377833</v>
      </c>
      <c r="U126" s="5">
        <v>0.62028760205308542</v>
      </c>
      <c r="V126" s="5">
        <v>0.81927710799999998</v>
      </c>
      <c r="W126" s="5">
        <v>0.90646048737325269</v>
      </c>
      <c r="X126" s="5">
        <v>0.89572081474423726</v>
      </c>
      <c r="Y126" s="5">
        <v>1.2590904153153153</v>
      </c>
      <c r="Z126" s="5">
        <v>0.88102409668564097</v>
      </c>
      <c r="AA126" s="5">
        <v>0.42321091579647641</v>
      </c>
      <c r="AB126" s="5">
        <v>1.2650602405259499</v>
      </c>
      <c r="AC126" s="5">
        <v>0.45850066916083848</v>
      </c>
      <c r="AD126" s="5">
        <v>1.0348763465116311</v>
      </c>
      <c r="AE126" s="5">
        <v>0.9231632410574786</v>
      </c>
      <c r="AF126" s="5">
        <v>0.88767521491469714</v>
      </c>
      <c r="AG126" s="5">
        <v>0.8857967082947541</v>
      </c>
      <c r="AH126" s="5">
        <v>0.74789383057907399</v>
      </c>
      <c r="AI126" s="5">
        <v>1.266631745218826</v>
      </c>
      <c r="AJ126" s="5">
        <v>1.502919976801935</v>
      </c>
      <c r="AK126" s="5">
        <v>1.4691323437613153</v>
      </c>
      <c r="AL126" s="5">
        <v>0.83648881288701749</v>
      </c>
      <c r="AM126" s="5">
        <v>0.4453563574747994</v>
      </c>
      <c r="AN126" s="5">
        <v>0.8326317322756438</v>
      </c>
      <c r="AO126" s="5">
        <v>0.94094221191873129</v>
      </c>
      <c r="AP126" s="5">
        <v>0.69126506032257151</v>
      </c>
      <c r="AQ126" s="5">
        <v>1.2325089841111647</v>
      </c>
      <c r="AR126" s="5">
        <v>0.89720584468085107</v>
      </c>
      <c r="AS126" s="5">
        <v>1.0985856474824243</v>
      </c>
      <c r="AT126" s="5">
        <v>1.419932156282401</v>
      </c>
      <c r="AU126" s="5">
        <v>1.0248589289779018</v>
      </c>
      <c r="AV126" s="5">
        <v>1.0172381834185671</v>
      </c>
      <c r="AW126" s="5">
        <v>1.0696444318491072</v>
      </c>
      <c r="AX126" s="5">
        <v>0.71362372563199528</v>
      </c>
      <c r="AY126" s="5">
        <v>0.94466756000732155</v>
      </c>
      <c r="AZ126" s="5">
        <v>1.0036144584019517</v>
      </c>
      <c r="BA126" s="5">
        <v>1.1535503712765958</v>
      </c>
      <c r="BB126" s="5">
        <v>1.1514189750428367</v>
      </c>
      <c r="BC126" s="5">
        <v>1.1262650605656579</v>
      </c>
      <c r="BD126" s="5">
        <v>1.3493975899999999</v>
      </c>
      <c r="BE126" s="5">
        <v>1.2218175030494713</v>
      </c>
      <c r="BF126" s="5">
        <v>1.2578313250257831</v>
      </c>
      <c r="BG126" s="5">
        <v>0.96468633130790937</v>
      </c>
      <c r="BH126" s="5">
        <v>0.64437525336207846</v>
      </c>
      <c r="BI126" s="5">
        <v>3.2737759532749702</v>
      </c>
      <c r="BJ126" s="5">
        <v>0.81683696827917207</v>
      </c>
      <c r="BK126" s="5">
        <v>0.60055607039997871</v>
      </c>
      <c r="BL126" s="5">
        <v>0.76717681519434644</v>
      </c>
      <c r="BM126" s="5">
        <v>0.70982234038800218</v>
      </c>
      <c r="BN126" s="5">
        <v>0.70896573275567398</v>
      </c>
      <c r="BO126" s="5">
        <v>1.0978772228198563</v>
      </c>
      <c r="BP126" s="5">
        <v>1.0583476761226789</v>
      </c>
      <c r="BQ126" s="5">
        <v>1.3012048189750431</v>
      </c>
      <c r="BR126" s="5">
        <v>1.0347235866560187</v>
      </c>
      <c r="BS126" s="5">
        <v>0.90150602385369338</v>
      </c>
      <c r="BT126" s="5">
        <v>0.87349397663152606</v>
      </c>
      <c r="BU126" s="5">
        <v>0.76905642315917055</v>
      </c>
      <c r="BV126" s="5">
        <v>0.72246127274394512</v>
      </c>
      <c r="BW126" s="5">
        <v>0.87295611015048857</v>
      </c>
      <c r="BX126" s="5">
        <v>0.96035538798173936</v>
      </c>
      <c r="BY126" s="5">
        <v>1.7331325294650552</v>
      </c>
      <c r="BZ126" s="5">
        <v>1.256454388332948</v>
      </c>
      <c r="CA126" s="5">
        <v>0.94290204260869559</v>
      </c>
      <c r="CB126" s="5">
        <v>1.2098047356662609</v>
      </c>
      <c r="CC126" s="5">
        <v>0.89648065940108435</v>
      </c>
      <c r="CD126" s="5">
        <v>0.67590361471759031</v>
      </c>
      <c r="CE126" s="5">
        <v>0.71610385175517222</v>
      </c>
      <c r="CF126" s="5">
        <v>13.057131754892168</v>
      </c>
      <c r="CG126" s="5">
        <v>0.70609711552743237</v>
      </c>
      <c r="CH126" s="5">
        <v>0.59124025528447388</v>
      </c>
      <c r="CI126" s="5">
        <v>1.095126775636077</v>
      </c>
      <c r="CJ126" s="5">
        <v>0.74025833087750081</v>
      </c>
      <c r="CK126" s="5">
        <v>1.0918674696447666</v>
      </c>
      <c r="CL126" s="5">
        <v>0.69879518100000004</v>
      </c>
      <c r="CM126" s="5">
        <v>1.036144578</v>
      </c>
      <c r="CN126" s="5">
        <v>1.4614132208066393</v>
      </c>
      <c r="CO126" s="5">
        <v>0.7837136328856269</v>
      </c>
    </row>
    <row r="127" spans="1:93" ht="20.100000000000001" customHeight="1" x14ac:dyDescent="0.2">
      <c r="A127" s="1"/>
      <c r="B127" s="4">
        <v>119</v>
      </c>
      <c r="C127" s="2" t="s">
        <v>216</v>
      </c>
      <c r="D127" s="2" t="s">
        <v>665</v>
      </c>
      <c r="E127" s="2" t="s">
        <v>666</v>
      </c>
      <c r="F127" s="5">
        <v>2.4633583597153663</v>
      </c>
      <c r="G127" s="5">
        <v>0.56780945811590178</v>
      </c>
      <c r="H127" s="5">
        <v>1.1692913383192256</v>
      </c>
      <c r="I127" s="5">
        <v>1.1713854924984617</v>
      </c>
      <c r="J127" s="5">
        <v>0.9574219889873844</v>
      </c>
      <c r="K127" s="5">
        <v>1.0768611312499772</v>
      </c>
      <c r="L127" s="5">
        <v>1.4109137515310768</v>
      </c>
      <c r="M127" s="5">
        <v>1.2175680909911524</v>
      </c>
      <c r="N127" s="5">
        <v>0.92492344689384176</v>
      </c>
      <c r="O127" s="5">
        <v>1.1756451240941872</v>
      </c>
      <c r="P127" s="5">
        <v>0.5206174886090611</v>
      </c>
      <c r="Q127" s="5">
        <v>0.90663667109617552</v>
      </c>
      <c r="R127" s="5">
        <v>0.71403006496740173</v>
      </c>
      <c r="S127" s="5">
        <v>1.091624911415696</v>
      </c>
      <c r="T127" s="5">
        <v>0.95572081221280336</v>
      </c>
      <c r="U127" s="5">
        <v>0.91211582452587936</v>
      </c>
      <c r="V127" s="5">
        <v>1.05511811</v>
      </c>
      <c r="W127" s="5">
        <v>1.2000123997007859</v>
      </c>
      <c r="X127" s="5">
        <v>0.89600868853738058</v>
      </c>
      <c r="Y127" s="5">
        <v>1.0073065189189188</v>
      </c>
      <c r="Z127" s="5">
        <v>0.99323326752333185</v>
      </c>
      <c r="AA127" s="5">
        <v>1.220235271779134</v>
      </c>
      <c r="AB127" s="5">
        <v>0.93276801943600607</v>
      </c>
      <c r="AC127" s="5">
        <v>0.71455010358509985</v>
      </c>
      <c r="AD127" s="5">
        <v>0.91504351414103435</v>
      </c>
      <c r="AE127" s="5">
        <v>1.2797848797789186</v>
      </c>
      <c r="AF127" s="5">
        <v>0.69616103484315661</v>
      </c>
      <c r="AG127" s="5">
        <v>0.93268271050480944</v>
      </c>
      <c r="AH127" s="5">
        <v>0.77899473058472202</v>
      </c>
      <c r="AI127" s="5">
        <v>1.3084560090839275</v>
      </c>
      <c r="AJ127" s="5">
        <v>0.797166730074503</v>
      </c>
      <c r="AK127" s="5">
        <v>0.97491302027554227</v>
      </c>
      <c r="AL127" s="5">
        <v>0.94150731185505387</v>
      </c>
      <c r="AM127" s="5">
        <v>1.1357034051235491</v>
      </c>
      <c r="AN127" s="5">
        <v>0.81624134406608617</v>
      </c>
      <c r="AO127" s="5">
        <v>1.3564995996479352</v>
      </c>
      <c r="AP127" s="5">
        <v>1.204724409222933</v>
      </c>
      <c r="AQ127" s="5">
        <v>0.83837546615496827</v>
      </c>
      <c r="AR127" s="5">
        <v>1.0722064</v>
      </c>
      <c r="AS127" s="5">
        <v>0.87915097602771541</v>
      </c>
      <c r="AT127" s="5">
        <v>0.89756134860634629</v>
      </c>
      <c r="AU127" s="5">
        <v>0.87909897283072191</v>
      </c>
      <c r="AV127" s="5">
        <v>0.78352513662157386</v>
      </c>
      <c r="AW127" s="5">
        <v>0.47186479700300954</v>
      </c>
      <c r="AX127" s="5">
        <v>0.55118110239400364</v>
      </c>
      <c r="AY127" s="5">
        <v>0.89413823342462984</v>
      </c>
      <c r="AZ127" s="5">
        <v>0.93700787475598424</v>
      </c>
      <c r="BA127" s="5">
        <v>0.85441447446808516</v>
      </c>
      <c r="BB127" s="5">
        <v>0.96250276889570086</v>
      </c>
      <c r="BC127" s="5">
        <v>0.96944881964411345</v>
      </c>
      <c r="BD127" s="5">
        <v>1.1811023620000001</v>
      </c>
      <c r="BE127" s="5">
        <v>0.74699383536102626</v>
      </c>
      <c r="BF127" s="5">
        <v>1.1763779527176377</v>
      </c>
      <c r="BG127" s="5">
        <v>1.2316046704987313</v>
      </c>
      <c r="BH127" s="5">
        <v>1.0528178357627784</v>
      </c>
      <c r="BI127" s="5">
        <v>1.5344278761007313</v>
      </c>
      <c r="BJ127" s="5">
        <v>0.82128974433132684</v>
      </c>
      <c r="BK127" s="5">
        <v>1.1284070257642922</v>
      </c>
      <c r="BL127" s="5">
        <v>0.8895509675672455</v>
      </c>
      <c r="BM127" s="5">
        <v>1.1984074030925014</v>
      </c>
      <c r="BN127" s="5">
        <v>0.86624399216519232</v>
      </c>
      <c r="BO127" s="5">
        <v>0.88908886328034709</v>
      </c>
      <c r="BP127" s="5">
        <v>0.7077615300008806</v>
      </c>
      <c r="BQ127" s="5">
        <v>0.91113610824682634</v>
      </c>
      <c r="BR127" s="5">
        <v>1.0988845967561227</v>
      </c>
      <c r="BS127" s="5">
        <v>0.73287401544751718</v>
      </c>
      <c r="BT127" s="5">
        <v>1.1100174983986157</v>
      </c>
      <c r="BU127" s="5">
        <v>1.0291572459714518</v>
      </c>
      <c r="BV127" s="5">
        <v>0.86220472425548378</v>
      </c>
      <c r="BW127" s="5">
        <v>1.0079091676166994</v>
      </c>
      <c r="BX127" s="5">
        <v>0.68886640547510447</v>
      </c>
      <c r="BY127" s="5">
        <v>1.222572178447126</v>
      </c>
      <c r="BZ127" s="5">
        <v>1.7572553422468906</v>
      </c>
      <c r="CA127" s="5">
        <v>1.0544334130434783</v>
      </c>
      <c r="CB127" s="5">
        <v>0.95791474290816148</v>
      </c>
      <c r="CC127" s="5">
        <v>0.99150435174286222</v>
      </c>
      <c r="CD127" s="5">
        <v>1.1519685040651968</v>
      </c>
      <c r="CE127" s="5">
        <v>0.68640715701380639</v>
      </c>
      <c r="CF127" s="5">
        <v>0.54508508960417701</v>
      </c>
      <c r="CG127" s="5">
        <v>1.0053345601535353</v>
      </c>
      <c r="CH127" s="5">
        <v>1.0465030106842383</v>
      </c>
      <c r="CI127" s="5">
        <v>0.65209386122515822</v>
      </c>
      <c r="CJ127" s="5">
        <v>1.1704618002856273</v>
      </c>
      <c r="CK127" s="5">
        <v>1.1988188977876477</v>
      </c>
      <c r="CL127" s="5">
        <v>1.1653543310000001</v>
      </c>
      <c r="CM127" s="5">
        <v>1.244094488</v>
      </c>
      <c r="CN127" s="5">
        <v>0.99127473943148914</v>
      </c>
      <c r="CO127" s="5">
        <v>1.1535053296635778</v>
      </c>
    </row>
    <row r="128" spans="1:93" ht="20.100000000000001" customHeight="1" x14ac:dyDescent="0.2">
      <c r="A128" s="1"/>
      <c r="B128" s="4">
        <v>120</v>
      </c>
      <c r="C128" s="2" t="s">
        <v>217</v>
      </c>
      <c r="D128" s="2" t="s">
        <v>667</v>
      </c>
      <c r="E128" s="2" t="s">
        <v>668</v>
      </c>
      <c r="F128" s="5">
        <v>0.63598308666550551</v>
      </c>
      <c r="G128" s="5">
        <v>0.42611518913496038</v>
      </c>
      <c r="H128" s="5">
        <v>1.5875000000343749</v>
      </c>
      <c r="I128" s="5">
        <v>0.96982591926375572</v>
      </c>
      <c r="J128" s="5">
        <v>0.5609427609439831</v>
      </c>
      <c r="K128" s="5">
        <v>0.86880165358790973</v>
      </c>
      <c r="L128" s="5">
        <v>1.6749999994156977</v>
      </c>
      <c r="M128" s="5">
        <v>1.7891207147557704</v>
      </c>
      <c r="N128" s="5">
        <v>1.2720170454334434</v>
      </c>
      <c r="O128" s="5">
        <v>0.88748874878960182</v>
      </c>
      <c r="P128" s="5">
        <v>0.72329545471876489</v>
      </c>
      <c r="Q128" s="5">
        <v>0.7498376624106331</v>
      </c>
      <c r="R128" s="5">
        <v>1.0255681823426201</v>
      </c>
      <c r="S128" s="5">
        <v>0.71208677776823115</v>
      </c>
      <c r="T128" s="5">
        <v>1.1867003361227937</v>
      </c>
      <c r="U128" s="5">
        <v>1.0872067453369745</v>
      </c>
      <c r="V128" s="5">
        <v>1.1499999999999999</v>
      </c>
      <c r="W128" s="5">
        <v>1.3854688613324251</v>
      </c>
      <c r="X128" s="5">
        <v>1.3172413792161712</v>
      </c>
      <c r="Y128" s="5">
        <v>1.4823914819819819</v>
      </c>
      <c r="Z128" s="5">
        <v>1.2381392049802835</v>
      </c>
      <c r="AA128" s="5">
        <v>0.73728094244299958</v>
      </c>
      <c r="AB128" s="5">
        <v>0.7036713289031401</v>
      </c>
      <c r="AC128" s="5">
        <v>0.75844988299738936</v>
      </c>
      <c r="AD128" s="5">
        <v>1.0047846879979854</v>
      </c>
      <c r="AE128" s="5">
        <v>0.72295380283956567</v>
      </c>
      <c r="AF128" s="5">
        <v>0.92813937098020483</v>
      </c>
      <c r="AG128" s="5">
        <v>1.0489756717519407</v>
      </c>
      <c r="AH128" s="5">
        <v>1.2564935059770528</v>
      </c>
      <c r="AI128" s="5">
        <v>0.85553359711424204</v>
      </c>
      <c r="AJ128" s="5">
        <v>1.3271337833669412</v>
      </c>
      <c r="AK128" s="5">
        <v>1.1042635661321496</v>
      </c>
      <c r="AL128" s="5">
        <v>0.95113636331968343</v>
      </c>
      <c r="AM128" s="5">
        <v>0.48100074306918805</v>
      </c>
      <c r="AN128" s="5">
        <v>0.81804490717570422</v>
      </c>
      <c r="AO128" s="5">
        <v>0.97100707670333752</v>
      </c>
      <c r="AP128" s="5">
        <v>0.73409090886633521</v>
      </c>
      <c r="AQ128" s="5">
        <v>0.78289473706873269</v>
      </c>
      <c r="AR128" s="5">
        <v>1.0686653776595745</v>
      </c>
      <c r="AS128" s="5">
        <v>1.1841897237283727</v>
      </c>
      <c r="AT128" s="5">
        <v>1.1416593121756848</v>
      </c>
      <c r="AU128" s="5">
        <v>4.8371691580365184</v>
      </c>
      <c r="AV128" s="5">
        <v>0.92174825212401512</v>
      </c>
      <c r="AW128" s="5">
        <v>0.58009977863684026</v>
      </c>
      <c r="AX128" s="5">
        <v>0.5935314685397054</v>
      </c>
      <c r="AY128" s="5">
        <v>0.49772727274877943</v>
      </c>
      <c r="AZ128" s="5">
        <v>0.76809090896476917</v>
      </c>
      <c r="BA128" s="5">
        <v>0.75435203085106395</v>
      </c>
      <c r="BB128" s="5">
        <v>0.62634271154170074</v>
      </c>
      <c r="BC128" s="5">
        <v>0.73063636411993105</v>
      </c>
      <c r="BD128" s="5">
        <v>1.1000000000000001</v>
      </c>
      <c r="BE128" s="5">
        <v>0.81411205047865853</v>
      </c>
      <c r="BF128" s="5">
        <v>1.0227272725022727</v>
      </c>
      <c r="BG128" s="5">
        <v>0.87601880892248396</v>
      </c>
      <c r="BH128" s="5">
        <v>0.35163432040375986</v>
      </c>
      <c r="BI128" s="5">
        <v>0.59260154726634584</v>
      </c>
      <c r="BJ128" s="5">
        <v>0.7822784812800192</v>
      </c>
      <c r="BK128" s="5">
        <v>0.70332167801141066</v>
      </c>
      <c r="BL128" s="5">
        <v>1.1764127753736371</v>
      </c>
      <c r="BM128" s="5">
        <v>0.80896892666375697</v>
      </c>
      <c r="BN128" s="5">
        <v>0.79079102725071848</v>
      </c>
      <c r="BO128" s="5">
        <v>1.0039826839603874</v>
      </c>
      <c r="BP128" s="5">
        <v>0.83107142896066577</v>
      </c>
      <c r="BQ128" s="5">
        <v>0.69691558470346127</v>
      </c>
      <c r="BR128" s="5">
        <v>0.79294513463570049</v>
      </c>
      <c r="BS128" s="5">
        <v>1.0618181821101818</v>
      </c>
      <c r="BT128" s="5">
        <v>0.6178977278105271</v>
      </c>
      <c r="BU128" s="5">
        <v>0.87043204365328453</v>
      </c>
      <c r="BV128" s="5">
        <v>1.3272727264668831</v>
      </c>
      <c r="BW128" s="5">
        <v>0.85629058461544438</v>
      </c>
      <c r="BX128" s="5">
        <v>0.70695784648392535</v>
      </c>
      <c r="BY128" s="5">
        <v>0.86143939422143756</v>
      </c>
      <c r="BZ128" s="5">
        <v>1.1376623372695733</v>
      </c>
      <c r="CA128" s="5">
        <v>1.0474308304347828</v>
      </c>
      <c r="CB128" s="5">
        <v>1.1366771154105719</v>
      </c>
      <c r="CC128" s="5">
        <v>1.270484450017795</v>
      </c>
      <c r="CD128" s="5">
        <v>1.0450000001044999</v>
      </c>
      <c r="CE128" s="5">
        <v>0.75196329482039481</v>
      </c>
      <c r="CF128" s="5">
        <v>1.0416422288629079</v>
      </c>
      <c r="CG128" s="5">
        <v>0.88955627703220896</v>
      </c>
      <c r="CH128" s="5">
        <v>1.0362941182967942</v>
      </c>
      <c r="CI128" s="5">
        <v>1.2348937138406946</v>
      </c>
      <c r="CJ128" s="5">
        <v>0.99549549603563015</v>
      </c>
      <c r="CK128" s="5">
        <v>1.1039772724245027</v>
      </c>
      <c r="CL128" s="5">
        <v>1.422727273</v>
      </c>
      <c r="CM128" s="5">
        <v>1.695454545</v>
      </c>
      <c r="CN128" s="5">
        <v>0.90847665844956504</v>
      </c>
      <c r="CO128" s="5">
        <v>1.0013154050644566</v>
      </c>
    </row>
    <row r="129" spans="1:93" ht="20.100000000000001" customHeight="1" x14ac:dyDescent="0.2">
      <c r="A129" s="1"/>
      <c r="B129" s="4">
        <v>121</v>
      </c>
      <c r="C129" s="2" t="s">
        <v>218</v>
      </c>
      <c r="D129" s="2" t="s">
        <v>669</v>
      </c>
      <c r="E129" s="2" t="s">
        <v>670</v>
      </c>
      <c r="F129" s="5">
        <v>1.572093023394743</v>
      </c>
      <c r="G129" s="5">
        <v>0.86863644282240537</v>
      </c>
      <c r="H129" s="5">
        <v>1.2936137068088653</v>
      </c>
      <c r="I129" s="5">
        <v>1.6190097437102169</v>
      </c>
      <c r="J129" s="5">
        <v>1.3144686748153982</v>
      </c>
      <c r="K129" s="5">
        <v>0.8084643161792624</v>
      </c>
      <c r="L129" s="5">
        <v>1.1649641379773381</v>
      </c>
      <c r="M129" s="5">
        <v>0.99189903443567118</v>
      </c>
      <c r="N129" s="5">
        <v>1.0203141224535208</v>
      </c>
      <c r="O129" s="5">
        <v>0.83186823395185505</v>
      </c>
      <c r="P129" s="5">
        <v>0.67560255775603206</v>
      </c>
      <c r="Q129" s="5">
        <v>0.86915887897029376</v>
      </c>
      <c r="R129" s="5">
        <v>1.1199022950044955</v>
      </c>
      <c r="S129" s="5">
        <v>0.84218351856942242</v>
      </c>
      <c r="T129" s="5">
        <v>0.97383754489861463</v>
      </c>
      <c r="U129" s="5">
        <v>0.79190533619457382</v>
      </c>
      <c r="V129" s="5">
        <v>0.89719626200000002</v>
      </c>
      <c r="W129" s="5">
        <v>1.3341673409841535</v>
      </c>
      <c r="X129" s="5">
        <v>0.964228166132997</v>
      </c>
      <c r="Y129" s="5">
        <v>1.0861328621621622</v>
      </c>
      <c r="Z129" s="5">
        <v>0.97386098155427914</v>
      </c>
      <c r="AA129" s="5">
        <v>1.2069305259667691</v>
      </c>
      <c r="AB129" s="5">
        <v>1.0819554278688546</v>
      </c>
      <c r="AC129" s="5">
        <v>0.84811087077450265</v>
      </c>
      <c r="AD129" s="5">
        <v>0.90900147498568362</v>
      </c>
      <c r="AE129" s="5">
        <v>0.72694856703039734</v>
      </c>
      <c r="AF129" s="5">
        <v>0.98367213372392526</v>
      </c>
      <c r="AG129" s="5">
        <v>0.90660787107278029</v>
      </c>
      <c r="AH129" s="5">
        <v>1.2146721948216737</v>
      </c>
      <c r="AI129" s="5">
        <v>1.0221454700526253</v>
      </c>
      <c r="AJ129" s="5">
        <v>0.98840958277917945</v>
      </c>
      <c r="AK129" s="5">
        <v>0.92045207584795519</v>
      </c>
      <c r="AL129" s="5">
        <v>6.1912550072211161</v>
      </c>
      <c r="AM129" s="5">
        <v>2.5909750695174689</v>
      </c>
      <c r="AN129" s="5">
        <v>1.5204931881911672</v>
      </c>
      <c r="AO129" s="5">
        <v>1.0841009578969782</v>
      </c>
      <c r="AP129" s="5">
        <v>0.9135514013503212</v>
      </c>
      <c r="AQ129" s="5">
        <v>0.76094441773781729</v>
      </c>
      <c r="AR129" s="5">
        <v>1.0439451180851065</v>
      </c>
      <c r="AS129" s="5">
        <v>1</v>
      </c>
      <c r="AT129" s="5">
        <v>1.2639506402177285</v>
      </c>
      <c r="AU129" s="5">
        <v>0.78670294514429007</v>
      </c>
      <c r="AV129" s="5">
        <v>1.0215672180809048</v>
      </c>
      <c r="AW129" s="5">
        <v>1.047526784188143</v>
      </c>
      <c r="AX129" s="5">
        <v>1.1700215676596111</v>
      </c>
      <c r="AY129" s="5">
        <v>1.0107303565242811</v>
      </c>
      <c r="AZ129" s="5">
        <v>1.0565420563005328</v>
      </c>
      <c r="BA129" s="5">
        <v>1.1035991255319151</v>
      </c>
      <c r="BB129" s="5">
        <v>0.62313263443100797</v>
      </c>
      <c r="BC129" s="5">
        <v>0.71383177573119261</v>
      </c>
      <c r="BD129" s="5">
        <v>1.0934579440000001</v>
      </c>
      <c r="BE129" s="5">
        <v>0.76432659556492788</v>
      </c>
      <c r="BF129" s="5">
        <v>1.320560748132056</v>
      </c>
      <c r="BG129" s="5">
        <v>0.87012568464621542</v>
      </c>
      <c r="BH129" s="5">
        <v>0.94613042103544698</v>
      </c>
      <c r="BI129" s="5">
        <v>0.96192085781113479</v>
      </c>
      <c r="BJ129" s="5">
        <v>0.87732166090743902</v>
      </c>
      <c r="BK129" s="5">
        <v>0.9899352982696179</v>
      </c>
      <c r="BL129" s="5">
        <v>1.2669866123566011</v>
      </c>
      <c r="BM129" s="5">
        <v>1.112690744180596</v>
      </c>
      <c r="BN129" s="5">
        <v>1.3031314488077947</v>
      </c>
      <c r="BO129" s="5">
        <v>1.3700044497638078</v>
      </c>
      <c r="BP129" s="5">
        <v>0.77323097485942649</v>
      </c>
      <c r="BQ129" s="5">
        <v>0.94626168206950945</v>
      </c>
      <c r="BR129" s="5">
        <v>1.1370677417148858</v>
      </c>
      <c r="BS129" s="5">
        <v>0.89544392500392078</v>
      </c>
      <c r="BT129" s="5">
        <v>1.891549844865708</v>
      </c>
      <c r="BU129" s="5">
        <v>0.93744795058168118</v>
      </c>
      <c r="BV129" s="5">
        <v>1.169559412463046</v>
      </c>
      <c r="BW129" s="5">
        <v>0.99315754430332914</v>
      </c>
      <c r="BX129" s="5">
        <v>4.0063697599229258</v>
      </c>
      <c r="BY129" s="5">
        <v>1.2270249216209015</v>
      </c>
      <c r="BZ129" s="5">
        <v>1.0331108143858097</v>
      </c>
      <c r="CA129" s="5">
        <v>1.0564811052173912</v>
      </c>
      <c r="CB129" s="5">
        <v>0.77602320337213149</v>
      </c>
      <c r="CC129" s="5">
        <v>1.1590014757012501</v>
      </c>
      <c r="CD129" s="5">
        <v>0.88925233658892522</v>
      </c>
      <c r="CE129" s="5">
        <v>1.0739326931773623</v>
      </c>
      <c r="CF129" s="5">
        <v>0.91468194111328738</v>
      </c>
      <c r="CG129" s="5">
        <v>0.96829105486016531</v>
      </c>
      <c r="CH129" s="5">
        <v>0.69749312863297463</v>
      </c>
      <c r="CI129" s="5">
        <v>15.545682800362339</v>
      </c>
      <c r="CJ129" s="5">
        <v>0.6112654712262402</v>
      </c>
      <c r="CK129" s="5">
        <v>0.69450934553818644</v>
      </c>
      <c r="CL129" s="5">
        <v>1.0093457939999999</v>
      </c>
      <c r="CM129" s="5">
        <v>1.037383178</v>
      </c>
      <c r="CN129" s="5">
        <v>0.7299823189708089</v>
      </c>
      <c r="CO129" s="5">
        <v>1.7522613217566854</v>
      </c>
    </row>
    <row r="130" spans="1:93" ht="20.100000000000001" customHeight="1" x14ac:dyDescent="0.2">
      <c r="A130" s="1"/>
      <c r="B130" s="4">
        <v>122</v>
      </c>
      <c r="C130" s="2" t="s">
        <v>219</v>
      </c>
      <c r="D130" s="2" t="s">
        <v>671</v>
      </c>
      <c r="E130" s="2" t="s">
        <v>672</v>
      </c>
      <c r="F130" s="5">
        <v>0.86817077416044297</v>
      </c>
      <c r="G130" s="5">
        <v>0.86103643266393581</v>
      </c>
      <c r="H130" s="5">
        <v>1.3043117742246406</v>
      </c>
      <c r="I130" s="5">
        <v>1.3926114114862176</v>
      </c>
      <c r="J130" s="5">
        <v>1.2279344025675363</v>
      </c>
      <c r="K130" s="5">
        <v>2.0330167356371938</v>
      </c>
      <c r="L130" s="5">
        <v>1.9379844954053544</v>
      </c>
      <c r="M130" s="5">
        <v>1.6505179017094491</v>
      </c>
      <c r="N130" s="5">
        <v>1.7944651737531427</v>
      </c>
      <c r="O130" s="5">
        <v>0.94995320476731737</v>
      </c>
      <c r="P130" s="5">
        <v>1</v>
      </c>
      <c r="Q130" s="5">
        <v>0.92537313531982934</v>
      </c>
      <c r="R130" s="5">
        <v>0.83785617412163105</v>
      </c>
      <c r="S130" s="5">
        <v>1.0759837184068088</v>
      </c>
      <c r="T130" s="5">
        <v>1.0482157119132054</v>
      </c>
      <c r="U130" s="5">
        <v>0.57631198866279687</v>
      </c>
      <c r="V130" s="5">
        <v>1.0646766169999999</v>
      </c>
      <c r="W130" s="5">
        <v>1.2381008346962872</v>
      </c>
      <c r="X130" s="5">
        <v>1.0869788988395834</v>
      </c>
      <c r="Y130" s="5">
        <v>1.2998072702702701</v>
      </c>
      <c r="Z130" s="5">
        <v>0.73670708933182349</v>
      </c>
      <c r="AA130" s="5">
        <v>0.84295390529721859</v>
      </c>
      <c r="AB130" s="5">
        <v>0.83046306926337243</v>
      </c>
      <c r="AC130" s="5">
        <v>0.78645235366358546</v>
      </c>
      <c r="AD130" s="5">
        <v>0.7164179100141399</v>
      </c>
      <c r="AE130" s="5">
        <v>1.1089649791717389</v>
      </c>
      <c r="AF130" s="5">
        <v>0.91114466641977354</v>
      </c>
      <c r="AG130" s="5">
        <v>0.65026977735030456</v>
      </c>
      <c r="AH130" s="5">
        <v>1.0616092467556928</v>
      </c>
      <c r="AI130" s="5">
        <v>1.2401038290556949</v>
      </c>
      <c r="AJ130" s="5">
        <v>1.0793195598685008</v>
      </c>
      <c r="AK130" s="5">
        <v>1.0266496975391139</v>
      </c>
      <c r="AL130" s="5">
        <v>0.47974413665999088</v>
      </c>
      <c r="AM130" s="5">
        <v>0.85460978485653261</v>
      </c>
      <c r="AN130" s="5">
        <v>0.71629802867515957</v>
      </c>
      <c r="AO130" s="5">
        <v>1.0856495970378472</v>
      </c>
      <c r="AP130" s="5">
        <v>1.1312189050675916</v>
      </c>
      <c r="AQ130" s="5">
        <v>0.93479968598989804</v>
      </c>
      <c r="AR130" s="5">
        <v>1.2173176670212766</v>
      </c>
      <c r="AS130" s="5">
        <v>1.3146441702671274</v>
      </c>
      <c r="AT130" s="5">
        <v>1.2015166893199989</v>
      </c>
      <c r="AU130" s="5">
        <v>1.0051010763271768</v>
      </c>
      <c r="AV130" s="5">
        <v>1.1926521240355665</v>
      </c>
      <c r="AW130" s="5">
        <v>0.938599684298139</v>
      </c>
      <c r="AX130" s="5">
        <v>0.85725219983514367</v>
      </c>
      <c r="AY130" s="5">
        <v>0.76672194609694333</v>
      </c>
      <c r="AZ130" s="5">
        <v>1.1130348263710388</v>
      </c>
      <c r="BA130" s="5">
        <v>1.0267809882978725</v>
      </c>
      <c r="BB130" s="5">
        <v>0.80717893901823057</v>
      </c>
      <c r="BC130" s="5">
        <v>0.82805970169059107</v>
      </c>
      <c r="BD130" s="5">
        <v>0.97512437799999996</v>
      </c>
      <c r="BE130" s="5">
        <v>1.2206409809524124</v>
      </c>
      <c r="BF130" s="5">
        <v>1.0388059705038806</v>
      </c>
      <c r="BG130" s="5">
        <v>0.88934637202685141</v>
      </c>
      <c r="BH130" s="5">
        <v>0.63670411988238018</v>
      </c>
      <c r="BI130" s="5">
        <v>0.79199745920502285</v>
      </c>
      <c r="BJ130" s="5">
        <v>0.98595629419773179</v>
      </c>
      <c r="BK130" s="5">
        <v>1.1366245692255146</v>
      </c>
      <c r="BL130" s="5">
        <v>1.4102460659085287</v>
      </c>
      <c r="BM130" s="5">
        <v>1.0381004581036601</v>
      </c>
      <c r="BN130" s="5">
        <v>0.84008528831016538</v>
      </c>
      <c r="BO130" s="5">
        <v>1.3600568576914067</v>
      </c>
      <c r="BP130" s="5">
        <v>1.1484719256460387</v>
      </c>
      <c r="BQ130" s="5">
        <v>0.84434968063729821</v>
      </c>
      <c r="BR130" s="5">
        <v>0.99697247765071972</v>
      </c>
      <c r="BS130" s="5">
        <v>0.7172885574231016</v>
      </c>
      <c r="BT130" s="5">
        <v>0.99191542329636539</v>
      </c>
      <c r="BU130" s="5">
        <v>0.86197724237572193</v>
      </c>
      <c r="BV130" s="5">
        <v>0.84310589851366891</v>
      </c>
      <c r="BW130" s="5">
        <v>0.97328091688989171</v>
      </c>
      <c r="BX130" s="5">
        <v>1.015592428706698</v>
      </c>
      <c r="BY130" s="5">
        <v>1.0337479269573859</v>
      </c>
      <c r="BZ130" s="5">
        <v>1.203695806455559</v>
      </c>
      <c r="CA130" s="5">
        <v>1.2545965826086958</v>
      </c>
      <c r="CB130" s="5">
        <v>0.70132098090998041</v>
      </c>
      <c r="CC130" s="5">
        <v>1.3478659332136755</v>
      </c>
      <c r="CD130" s="5">
        <v>0.8208955222320895</v>
      </c>
      <c r="CE130" s="5">
        <v>0.75897507742592984</v>
      </c>
      <c r="CF130" s="5">
        <v>0.76007061404643794</v>
      </c>
      <c r="CG130" s="5">
        <v>0.79141091029785149</v>
      </c>
      <c r="CH130" s="5">
        <v>0.99692127612858594</v>
      </c>
      <c r="CI130" s="5">
        <v>0.87428529040093816</v>
      </c>
      <c r="CJ130" s="5">
        <v>1.0057819012617824</v>
      </c>
      <c r="CK130" s="5">
        <v>1.1452114426068485</v>
      </c>
      <c r="CL130" s="5">
        <v>1.194029851</v>
      </c>
      <c r="CM130" s="5">
        <v>1.154228856</v>
      </c>
      <c r="CN130" s="5">
        <v>0.91434718299074025</v>
      </c>
      <c r="CO130" s="5">
        <v>0.57925805062789071</v>
      </c>
    </row>
    <row r="131" spans="1:93" ht="20.100000000000001" customHeight="1" x14ac:dyDescent="0.2">
      <c r="A131" s="1"/>
      <c r="B131" s="4">
        <v>123</v>
      </c>
      <c r="C131" s="2" t="s">
        <v>220</v>
      </c>
      <c r="D131" s="2" t="s">
        <v>673</v>
      </c>
      <c r="E131" s="2" t="s">
        <v>674</v>
      </c>
      <c r="F131" s="5">
        <v>1.2906689639326638</v>
      </c>
      <c r="G131" s="5">
        <v>1.503565676979949</v>
      </c>
      <c r="H131" s="5">
        <v>1.0524691355789608</v>
      </c>
      <c r="I131" s="5">
        <v>1.1962174943813693</v>
      </c>
      <c r="J131" s="5">
        <v>1.725194330733391</v>
      </c>
      <c r="K131" s="5">
        <v>2.1257716060691769</v>
      </c>
      <c r="L131" s="5">
        <v>1.779356875414178</v>
      </c>
      <c r="M131" s="5">
        <v>1.2668994130184068</v>
      </c>
      <c r="N131" s="5">
        <v>1.433127571870731</v>
      </c>
      <c r="O131" s="5">
        <v>1.0102676933436174</v>
      </c>
      <c r="P131" s="5">
        <v>1.1645549061553127</v>
      </c>
      <c r="Q131" s="5">
        <v>0.99779541507032632</v>
      </c>
      <c r="R131" s="5">
        <v>1.1062008984065801</v>
      </c>
      <c r="S131" s="5">
        <v>1.0611672287620268</v>
      </c>
      <c r="T131" s="5">
        <v>1.0743789055794053</v>
      </c>
      <c r="U131" s="5">
        <v>0.74153723654575665</v>
      </c>
      <c r="V131" s="5">
        <v>0.88888888899999996</v>
      </c>
      <c r="W131" s="5">
        <v>0.88120929326206188</v>
      </c>
      <c r="X131" s="5">
        <v>0.90847169005634087</v>
      </c>
      <c r="Y131" s="5">
        <v>0.85641196756756754</v>
      </c>
      <c r="Z131" s="5">
        <v>1.2074652775032417</v>
      </c>
      <c r="AA131" s="5">
        <v>0.79079280120154216</v>
      </c>
      <c r="AB131" s="5">
        <v>0.76448243158375329</v>
      </c>
      <c r="AC131" s="5">
        <v>0.95771341168774138</v>
      </c>
      <c r="AD131" s="5">
        <v>0.6393762186781573</v>
      </c>
      <c r="AE131" s="5">
        <v>0.78829782956320749</v>
      </c>
      <c r="AF131" s="5">
        <v>0.81863380952072662</v>
      </c>
      <c r="AG131" s="5">
        <v>0.95809424437357493</v>
      </c>
      <c r="AH131" s="5">
        <v>0.76636034546518128</v>
      </c>
      <c r="AI131" s="5">
        <v>1.1409017715147201</v>
      </c>
      <c r="AJ131" s="5">
        <v>0.95972828738876292</v>
      </c>
      <c r="AK131" s="5">
        <v>0.8106038860311241</v>
      </c>
      <c r="AL131" s="5">
        <v>0.55952380994855444</v>
      </c>
      <c r="AM131" s="5">
        <v>1.9820028929957059</v>
      </c>
      <c r="AN131" s="5">
        <v>0.69321731346120896</v>
      </c>
      <c r="AO131" s="5">
        <v>0.97835440295000631</v>
      </c>
      <c r="AP131" s="5">
        <v>6.7422839473002503</v>
      </c>
      <c r="AQ131" s="5">
        <v>0.74745505790935096</v>
      </c>
      <c r="AR131" s="5">
        <v>0.87995797234042561</v>
      </c>
      <c r="AS131" s="5">
        <v>1.2061191625225374</v>
      </c>
      <c r="AT131" s="5">
        <v>0.59630828299081717</v>
      </c>
      <c r="AU131" s="5">
        <v>0.9735896229214217</v>
      </c>
      <c r="AV131" s="5">
        <v>1.4239316242782643</v>
      </c>
      <c r="AW131" s="5">
        <v>0.91794640197879906</v>
      </c>
      <c r="AX131" s="5">
        <v>0.98053181404220535</v>
      </c>
      <c r="AY131" s="5">
        <v>0.85116598175340397</v>
      </c>
      <c r="AZ131" s="5">
        <v>1.1018518525350001</v>
      </c>
      <c r="BA131" s="5">
        <v>0.94562647765957453</v>
      </c>
      <c r="BB131" s="5">
        <v>1.1524107229599385</v>
      </c>
      <c r="BC131" s="5">
        <v>0.98518518585229631</v>
      </c>
      <c r="BD131" s="5">
        <v>1.691358025</v>
      </c>
      <c r="BE131" s="5">
        <v>1.1005359363198399</v>
      </c>
      <c r="BF131" s="5">
        <v>1</v>
      </c>
      <c r="BG131" s="5">
        <v>1.0689655171771699</v>
      </c>
      <c r="BH131" s="5">
        <v>1.1083368005692869</v>
      </c>
      <c r="BI131" s="5">
        <v>0.88100866818106904</v>
      </c>
      <c r="BJ131" s="5">
        <v>0.80481325284468297</v>
      </c>
      <c r="BK131" s="5">
        <v>1.1794871793007888</v>
      </c>
      <c r="BL131" s="5">
        <v>1.9399399391102994</v>
      </c>
      <c r="BM131" s="5">
        <v>1.0607170263344337</v>
      </c>
      <c r="BN131" s="5">
        <v>1.4213564218049795</v>
      </c>
      <c r="BO131" s="5">
        <v>0.99047619009886623</v>
      </c>
      <c r="BP131" s="5">
        <v>0.93315696659856762</v>
      </c>
      <c r="BQ131" s="5">
        <v>1.071428571359694</v>
      </c>
      <c r="BR131" s="5">
        <v>32.735907791626602</v>
      </c>
      <c r="BS131" s="5">
        <v>1.0364197529236341</v>
      </c>
      <c r="BT131" s="5">
        <v>1.9144375863651215</v>
      </c>
      <c r="BU131" s="5">
        <v>1.3509350937317202</v>
      </c>
      <c r="BV131" s="5">
        <v>1.0782627863593159</v>
      </c>
      <c r="BW131" s="5">
        <v>0.92432760202843978</v>
      </c>
      <c r="BX131" s="5">
        <v>0.99606869454678326</v>
      </c>
      <c r="BY131" s="5">
        <v>0.76111111128236109</v>
      </c>
      <c r="BZ131" s="5">
        <v>1.2617283943021165</v>
      </c>
      <c r="CA131" s="5">
        <v>0.79441760608695655</v>
      </c>
      <c r="CB131" s="5">
        <v>1.0489570026071844</v>
      </c>
      <c r="CC131" s="5">
        <v>1.1659356723793382</v>
      </c>
      <c r="CD131" s="5">
        <v>2.6685185188668519</v>
      </c>
      <c r="CE131" s="5">
        <v>0.99061032862454534</v>
      </c>
      <c r="CF131" s="5">
        <v>0.8104340902302386</v>
      </c>
      <c r="CG131" s="5">
        <v>0.95609534504880689</v>
      </c>
      <c r="CH131" s="5">
        <v>1.1611909950891195</v>
      </c>
      <c r="CI131" s="5">
        <v>0.87279651162941607</v>
      </c>
      <c r="CJ131" s="5">
        <v>0.95428762107696286</v>
      </c>
      <c r="CK131" s="5">
        <v>0.88387345670201589</v>
      </c>
      <c r="CL131" s="5">
        <v>1.0864197529999999</v>
      </c>
      <c r="CM131" s="5">
        <v>1</v>
      </c>
      <c r="CN131" s="5">
        <v>0.89055722401519544</v>
      </c>
      <c r="CO131" s="5">
        <v>1.6398713828212073</v>
      </c>
    </row>
    <row r="132" spans="1:93" ht="20.100000000000001" customHeight="1" x14ac:dyDescent="0.2">
      <c r="A132" s="1"/>
      <c r="B132" s="4">
        <v>124</v>
      </c>
      <c r="C132" s="2" t="s">
        <v>221</v>
      </c>
      <c r="D132" s="2" t="s">
        <v>675</v>
      </c>
      <c r="E132" s="2" t="s">
        <v>676</v>
      </c>
      <c r="F132" s="5">
        <v>1.9441860466322769</v>
      </c>
      <c r="G132" s="5">
        <v>1.8300562309557542</v>
      </c>
      <c r="H132" s="5">
        <v>1.3017751476415185</v>
      </c>
      <c r="I132" s="5">
        <v>1.1350874992915267</v>
      </c>
      <c r="J132" s="5">
        <v>1.1060705677166136</v>
      </c>
      <c r="K132" s="5">
        <v>2.6909628839767761</v>
      </c>
      <c r="L132" s="5">
        <v>2.7198293644000597</v>
      </c>
      <c r="M132" s="5">
        <v>2.1377194678558831</v>
      </c>
      <c r="N132" s="5">
        <v>1.7090318867587793</v>
      </c>
      <c r="O132" s="5">
        <v>1.2912297149091543</v>
      </c>
      <c r="P132" s="5">
        <v>1.2832450954205976</v>
      </c>
      <c r="Q132" s="5">
        <v>0.7337278104740067</v>
      </c>
      <c r="R132" s="5">
        <v>0.71543840758175825</v>
      </c>
      <c r="S132" s="5">
        <v>0.90236686446725378</v>
      </c>
      <c r="T132" s="5">
        <v>1.0298780040700166</v>
      </c>
      <c r="U132" s="5">
        <v>0.73620920077117646</v>
      </c>
      <c r="V132" s="5">
        <v>0.68639053299999997</v>
      </c>
      <c r="W132" s="5">
        <v>1.0730093653063375</v>
      </c>
      <c r="X132" s="5">
        <v>0.98755356068793843</v>
      </c>
      <c r="Y132" s="5">
        <v>0.83160083153153141</v>
      </c>
      <c r="Z132" s="5">
        <v>0.62740384658011561</v>
      </c>
      <c r="AA132" s="5">
        <v>0.78249091081768674</v>
      </c>
      <c r="AB132" s="5">
        <v>0.62130177564974964</v>
      </c>
      <c r="AC132" s="5">
        <v>0.81411520777003576</v>
      </c>
      <c r="AD132" s="5">
        <v>0.95671130486033207</v>
      </c>
      <c r="AE132" s="5">
        <v>0.87929767576549833</v>
      </c>
      <c r="AF132" s="5">
        <v>0.75981396656146993</v>
      </c>
      <c r="AG132" s="5">
        <v>1.1238436534641121</v>
      </c>
      <c r="AH132" s="5">
        <v>1.1937536149582704</v>
      </c>
      <c r="AI132" s="5">
        <v>0.98327759271048421</v>
      </c>
      <c r="AJ132" s="5">
        <v>0.941371023895752</v>
      </c>
      <c r="AK132" s="5">
        <v>0.85473143514398775</v>
      </c>
      <c r="AL132" s="5">
        <v>0.76458157202730659</v>
      </c>
      <c r="AM132" s="5">
        <v>0.49749286556108929</v>
      </c>
      <c r="AN132" s="5">
        <v>0.92008269762824701</v>
      </c>
      <c r="AO132" s="5">
        <v>0.6931793223281969</v>
      </c>
      <c r="AP132" s="5">
        <v>0.66642011814594126</v>
      </c>
      <c r="AQ132" s="5">
        <v>0.69178864289323705</v>
      </c>
      <c r="AR132" s="5">
        <v>0.79315120212765966</v>
      </c>
      <c r="AS132" s="5">
        <v>1.4314381268475789</v>
      </c>
      <c r="AT132" s="5">
        <v>1.2346757057696085</v>
      </c>
      <c r="AU132" s="5">
        <v>0.84937457866479449</v>
      </c>
      <c r="AV132" s="5">
        <v>0.85644060131195832</v>
      </c>
      <c r="AW132" s="5">
        <v>0.7091932453705212</v>
      </c>
      <c r="AX132" s="5">
        <v>1.1151570322855466</v>
      </c>
      <c r="AY132" s="5">
        <v>0.81591058577150755</v>
      </c>
      <c r="AZ132" s="5">
        <v>0.90130177598670302</v>
      </c>
      <c r="BA132" s="5">
        <v>4.494523479787234</v>
      </c>
      <c r="BB132" s="5">
        <v>0.84165922659500048</v>
      </c>
      <c r="BC132" s="5">
        <v>0.90390532559003089</v>
      </c>
      <c r="BD132" s="5">
        <v>1.195266272</v>
      </c>
      <c r="BE132" s="5">
        <v>1.2775560759795135</v>
      </c>
      <c r="BF132" s="5">
        <v>1.3739644972373966</v>
      </c>
      <c r="BG132" s="5">
        <v>1.388288104233675</v>
      </c>
      <c r="BH132" s="5">
        <v>0.94940495912386291</v>
      </c>
      <c r="BI132" s="5">
        <v>0.89323932971594555</v>
      </c>
      <c r="BJ132" s="5">
        <v>0.8794846830727352</v>
      </c>
      <c r="BK132" s="5">
        <v>0.84797451031353943</v>
      </c>
      <c r="BL132" s="5">
        <v>1.3734207578723898</v>
      </c>
      <c r="BM132" s="5">
        <v>0.58101828644310394</v>
      </c>
      <c r="BN132" s="5">
        <v>0.90832244767618597</v>
      </c>
      <c r="BO132" s="5">
        <v>1.1135531130995988</v>
      </c>
      <c r="BP132" s="5">
        <v>0.99120879104266879</v>
      </c>
      <c r="BQ132" s="5">
        <v>0.7759932377419998</v>
      </c>
      <c r="BR132" s="5">
        <v>0.77285382254177171</v>
      </c>
      <c r="BS132" s="5">
        <v>1.0690828400724093</v>
      </c>
      <c r="BT132" s="5">
        <v>0.51240959944789155</v>
      </c>
      <c r="BU132" s="5">
        <v>1.0431776912838882</v>
      </c>
      <c r="BV132" s="5">
        <v>0.98732037189829136</v>
      </c>
      <c r="BW132" s="5">
        <v>0.50018491090185246</v>
      </c>
      <c r="BX132" s="5">
        <v>0.77075137998136334</v>
      </c>
      <c r="BY132" s="5">
        <v>0.93224852006863157</v>
      </c>
      <c r="BZ132" s="5">
        <v>1.0983939134435454</v>
      </c>
      <c r="CA132" s="5">
        <v>0.97761770000000014</v>
      </c>
      <c r="CB132" s="5">
        <v>0.97123036111138483</v>
      </c>
      <c r="CC132" s="5">
        <v>2.1336810968180058</v>
      </c>
      <c r="CD132" s="5">
        <v>1.5100591716510059</v>
      </c>
      <c r="CE132" s="5">
        <v>1.207489512757641</v>
      </c>
      <c r="CF132" s="5">
        <v>1.2147356359906962</v>
      </c>
      <c r="CG132" s="5">
        <v>0.86695355938022312</v>
      </c>
      <c r="CH132" s="5">
        <v>1.5486529759812857</v>
      </c>
      <c r="CI132" s="5">
        <v>1.0278783596488648</v>
      </c>
      <c r="CJ132" s="5">
        <v>1.0906764754135745</v>
      </c>
      <c r="CK132" s="5">
        <v>1.2869822481828772</v>
      </c>
      <c r="CL132" s="5">
        <v>1.360946746</v>
      </c>
      <c r="CM132" s="5">
        <v>2.958579882</v>
      </c>
      <c r="CN132" s="5">
        <v>0.97329281942954515</v>
      </c>
      <c r="CO132" s="5">
        <v>0.58867177849068653</v>
      </c>
    </row>
    <row r="133" spans="1:93" ht="20.100000000000001" customHeight="1" x14ac:dyDescent="0.2">
      <c r="A133" s="1"/>
      <c r="B133" s="4">
        <v>125</v>
      </c>
      <c r="C133" s="2" t="s">
        <v>222</v>
      </c>
      <c r="D133" s="2" t="s">
        <v>677</v>
      </c>
      <c r="E133" s="2" t="s">
        <v>678</v>
      </c>
      <c r="F133" s="5">
        <v>0.58528138565637378</v>
      </c>
      <c r="G133" s="5">
        <v>0.35379527326308757</v>
      </c>
      <c r="H133" s="5">
        <v>0.46825396837764544</v>
      </c>
      <c r="I133" s="5">
        <v>0.66095606517487493</v>
      </c>
      <c r="J133" s="5">
        <v>0.55780022488749648</v>
      </c>
      <c r="K133" s="5">
        <v>0.59917355371560388</v>
      </c>
      <c r="L133" s="5">
        <v>0.8161683278083135</v>
      </c>
      <c r="M133" s="5">
        <v>1.0892945851809486</v>
      </c>
      <c r="N133" s="5">
        <v>0.81361231322062966</v>
      </c>
      <c r="O133" s="5">
        <v>2.131713171956775</v>
      </c>
      <c r="P133" s="5">
        <v>0.5953520166688806</v>
      </c>
      <c r="Q133" s="5">
        <v>0.99690785406988247</v>
      </c>
      <c r="R133" s="5">
        <v>0.72904368361144278</v>
      </c>
      <c r="S133" s="5">
        <v>1.1883116887888134</v>
      </c>
      <c r="T133" s="5">
        <v>1.1896745228909082</v>
      </c>
      <c r="U133" s="5">
        <v>1.0586510264558697</v>
      </c>
      <c r="V133" s="5">
        <v>1.064935065</v>
      </c>
      <c r="W133" s="5">
        <v>1.1357671194130985</v>
      </c>
      <c r="X133" s="5">
        <v>1.3727422008789989</v>
      </c>
      <c r="Y133" s="5">
        <v>1.216801217117117</v>
      </c>
      <c r="Z133" s="5">
        <v>0.96550324651508601</v>
      </c>
      <c r="AA133" s="5">
        <v>0.6440306678407639</v>
      </c>
      <c r="AB133" s="5">
        <v>1.4568764562582928</v>
      </c>
      <c r="AC133" s="5">
        <v>1.3306138301538022</v>
      </c>
      <c r="AD133" s="5">
        <v>1.2030075178092599</v>
      </c>
      <c r="AE133" s="5">
        <v>2.1208655174934408</v>
      </c>
      <c r="AF133" s="5">
        <v>1.2484545290357598</v>
      </c>
      <c r="AG133" s="5">
        <v>1.3172977254723068</v>
      </c>
      <c r="AH133" s="5">
        <v>1.410799726945215</v>
      </c>
      <c r="AI133" s="5">
        <v>1.0496894413466109</v>
      </c>
      <c r="AJ133" s="5">
        <v>1.2287188793589836</v>
      </c>
      <c r="AK133" s="5">
        <v>0.89331856778149199</v>
      </c>
      <c r="AL133" s="5">
        <v>1.0185528754649484</v>
      </c>
      <c r="AM133" s="5">
        <v>1.6880521841090399</v>
      </c>
      <c r="AN133" s="5">
        <v>1.0221665891651577</v>
      </c>
      <c r="AO133" s="5">
        <v>1.2727998551930673</v>
      </c>
      <c r="AP133" s="5">
        <v>1.3614718604668559</v>
      </c>
      <c r="AQ133" s="5">
        <v>0.99415204667374568</v>
      </c>
      <c r="AR133" s="5">
        <v>0.89343280851063833</v>
      </c>
      <c r="AS133" s="5">
        <v>1.0069640503400388</v>
      </c>
      <c r="AT133" s="5">
        <v>1.3633001305665082</v>
      </c>
      <c r="AU133" s="5">
        <v>1.0663597997216356</v>
      </c>
      <c r="AV133" s="5">
        <v>1.8470862472640774</v>
      </c>
      <c r="AW133" s="5">
        <v>0.71101256509023314</v>
      </c>
      <c r="AX133" s="5">
        <v>1.0489510484521247</v>
      </c>
      <c r="AY133" s="5">
        <v>1.5683822356570942</v>
      </c>
      <c r="AZ133" s="5">
        <v>0.94787878894185462</v>
      </c>
      <c r="BA133" s="5">
        <v>0.9855392829787234</v>
      </c>
      <c r="BB133" s="5">
        <v>0.74083546515683663</v>
      </c>
      <c r="BC133" s="5">
        <v>1.1153246754999688</v>
      </c>
      <c r="BD133" s="5">
        <v>0.94372294400000001</v>
      </c>
      <c r="BE133" s="5">
        <v>0.93466223723144637</v>
      </c>
      <c r="BF133" s="5">
        <v>1.2545454547254544</v>
      </c>
      <c r="BG133" s="5">
        <v>1.2897447378475686</v>
      </c>
      <c r="BH133" s="5">
        <v>0.70285519698748078</v>
      </c>
      <c r="BI133" s="5">
        <v>0.72478585180040045</v>
      </c>
      <c r="BJ133" s="5">
        <v>0.54183790965353951</v>
      </c>
      <c r="BK133" s="5">
        <v>0.60239760228452321</v>
      </c>
      <c r="BL133" s="5">
        <v>1.1203931199414305</v>
      </c>
      <c r="BM133" s="5">
        <v>0.91390906720663612</v>
      </c>
      <c r="BN133" s="5">
        <v>1.0632484400977138</v>
      </c>
      <c r="BO133" s="5">
        <v>0.99476396548770885</v>
      </c>
      <c r="BP133" s="5">
        <v>1.2027210879614869</v>
      </c>
      <c r="BQ133" s="5">
        <v>1.519480519768553</v>
      </c>
      <c r="BR133" s="5">
        <v>1.2237883401905891</v>
      </c>
      <c r="BS133" s="5">
        <v>0.52932900423015017</v>
      </c>
      <c r="BT133" s="5">
        <v>1.1507936512571648</v>
      </c>
      <c r="BU133" s="5">
        <v>0.93425056837858422</v>
      </c>
      <c r="BV133" s="5">
        <v>1.2527829307666645</v>
      </c>
      <c r="BW133" s="5">
        <v>0.96188930208220103</v>
      </c>
      <c r="BX133" s="5">
        <v>0.96785895717861159</v>
      </c>
      <c r="BY133" s="5">
        <v>0.74134199073779761</v>
      </c>
      <c r="BZ133" s="5">
        <v>0.67717996223835142</v>
      </c>
      <c r="CA133" s="5">
        <v>0.75287031826086959</v>
      </c>
      <c r="CB133" s="5">
        <v>1.3876698008585739</v>
      </c>
      <c r="CC133" s="5">
        <v>1.0819662792159188</v>
      </c>
      <c r="CD133" s="5">
        <v>0.80952380968095239</v>
      </c>
      <c r="CE133" s="5">
        <v>0.69471373666157676</v>
      </c>
      <c r="CF133" s="5">
        <v>1.0333752269612821</v>
      </c>
      <c r="CG133" s="5">
        <v>0.65238657405269518</v>
      </c>
      <c r="CH133" s="5">
        <v>0.77008403356774013</v>
      </c>
      <c r="CI133" s="5">
        <v>1.2941353836268701</v>
      </c>
      <c r="CJ133" s="5">
        <v>0.79794079781963423</v>
      </c>
      <c r="CK133" s="5">
        <v>0.76893939340388262</v>
      </c>
      <c r="CL133" s="5">
        <v>1.3333333329999999</v>
      </c>
      <c r="CM133" s="5">
        <v>1.064935065</v>
      </c>
      <c r="CN133" s="5">
        <v>0.5330525330306003</v>
      </c>
      <c r="CO133" s="5">
        <v>0.92523767767647358</v>
      </c>
    </row>
    <row r="134" spans="1:93" ht="20.100000000000001" customHeight="1" x14ac:dyDescent="0.2">
      <c r="A134" s="1"/>
      <c r="B134" s="4">
        <v>126</v>
      </c>
      <c r="C134" s="2" t="s">
        <v>223</v>
      </c>
      <c r="D134" s="2" t="s">
        <v>679</v>
      </c>
      <c r="E134" s="2" t="s">
        <v>680</v>
      </c>
      <c r="F134" s="5">
        <v>0.81463002092780445</v>
      </c>
      <c r="G134" s="5">
        <v>1.0634669671735286</v>
      </c>
      <c r="H134" s="5">
        <v>0.89166666684236096</v>
      </c>
      <c r="I134" s="5">
        <v>1.1744680856061565</v>
      </c>
      <c r="J134" s="5">
        <v>0.99814814844389588</v>
      </c>
      <c r="K134" s="5">
        <v>0.95867768660405717</v>
      </c>
      <c r="L134" s="5">
        <v>0.94196617296210483</v>
      </c>
      <c r="M134" s="5">
        <v>1.1629284651184024</v>
      </c>
      <c r="N134" s="5">
        <v>1.0113320708916136</v>
      </c>
      <c r="O134" s="5">
        <v>1.4552205221445982</v>
      </c>
      <c r="P134" s="5">
        <v>0.97775119627221729</v>
      </c>
      <c r="Q134" s="5">
        <v>0.78506493535681821</v>
      </c>
      <c r="R134" s="5">
        <v>0.80475206603652094</v>
      </c>
      <c r="S134" s="5">
        <v>0.7183884299081752</v>
      </c>
      <c r="T134" s="5">
        <v>1.1762906841519851</v>
      </c>
      <c r="U134" s="5">
        <v>0.72155425254430638</v>
      </c>
      <c r="V134" s="5">
        <v>0.9</v>
      </c>
      <c r="W134" s="5">
        <v>1.2539370077259131</v>
      </c>
      <c r="X134" s="5">
        <v>0.95172413840713432</v>
      </c>
      <c r="Y134" s="5">
        <v>1.0319410315315314</v>
      </c>
      <c r="Z134" s="5">
        <v>0.93899147703810915</v>
      </c>
      <c r="AA134" s="5">
        <v>0.70440854356425797</v>
      </c>
      <c r="AB134" s="5">
        <v>0.90559440578738559</v>
      </c>
      <c r="AC134" s="5">
        <v>0.82498057531010083</v>
      </c>
      <c r="AD134" s="5">
        <v>0.79234449692953923</v>
      </c>
      <c r="AE134" s="5">
        <v>1.0237448008640089</v>
      </c>
      <c r="AF134" s="5">
        <v>1.540519986949775</v>
      </c>
      <c r="AG134" s="5">
        <v>0.90973111388913186</v>
      </c>
      <c r="AH134" s="5">
        <v>1.1110047841812929</v>
      </c>
      <c r="AI134" s="5">
        <v>1.1638339928068009</v>
      </c>
      <c r="AJ134" s="5">
        <v>1.1258038902627268</v>
      </c>
      <c r="AK134" s="5">
        <v>0.91240310144123538</v>
      </c>
      <c r="AL134" s="5">
        <v>0.88538961024590679</v>
      </c>
      <c r="AM134" s="5">
        <v>0.6325489223576064</v>
      </c>
      <c r="AN134" s="5">
        <v>1.0209200443510862</v>
      </c>
      <c r="AO134" s="5">
        <v>0.93968426807381134</v>
      </c>
      <c r="AP134" s="5">
        <v>0.92727272715681819</v>
      </c>
      <c r="AQ134" s="5">
        <v>1.3665071773341644</v>
      </c>
      <c r="AR134" s="5">
        <v>0.6769825914893618</v>
      </c>
      <c r="AS134" s="5">
        <v>1.3871936761548513</v>
      </c>
      <c r="AT134" s="5">
        <v>1.1855692852750481</v>
      </c>
      <c r="AU134" s="5">
        <v>0.9907940155731163</v>
      </c>
      <c r="AV134" s="5">
        <v>0.76755244755708663</v>
      </c>
      <c r="AW134" s="5">
        <v>0.84745011136130555</v>
      </c>
      <c r="AX134" s="5">
        <v>0.95454545423951054</v>
      </c>
      <c r="AY134" s="5">
        <v>1.8434343449159185</v>
      </c>
      <c r="AZ134" s="5">
        <v>0.72481818210140181</v>
      </c>
      <c r="BA134" s="5">
        <v>0.95744680851063835</v>
      </c>
      <c r="BB134" s="5">
        <v>0.96982097238710829</v>
      </c>
      <c r="BC134" s="5">
        <v>1.4612727282398621</v>
      </c>
      <c r="BD134" s="5">
        <v>1.136363636</v>
      </c>
      <c r="BE134" s="5">
        <v>0.89961240322281566</v>
      </c>
      <c r="BF134" s="5">
        <v>0.8509090905850909</v>
      </c>
      <c r="BG134" s="5">
        <v>0.78714733505428591</v>
      </c>
      <c r="BH134" s="5">
        <v>0.73799795702786608</v>
      </c>
      <c r="BI134" s="5">
        <v>0.81092843288463001</v>
      </c>
      <c r="BJ134" s="5">
        <v>1.1852704260633202</v>
      </c>
      <c r="BK134" s="5">
        <v>1.0951048955348037</v>
      </c>
      <c r="BL134" s="5">
        <v>1.3631449622017131</v>
      </c>
      <c r="BM134" s="5">
        <v>0.72528248618602376</v>
      </c>
      <c r="BN134" s="5">
        <v>0.95360094432487308</v>
      </c>
      <c r="BO134" s="5">
        <v>0.98147186118801066</v>
      </c>
      <c r="BP134" s="5">
        <v>1.1607142853677297</v>
      </c>
      <c r="BQ134" s="5">
        <v>1.1483766235052992</v>
      </c>
      <c r="BR134" s="5">
        <v>1.2117828220393634</v>
      </c>
      <c r="BS134" s="5">
        <v>0.68022727228699142</v>
      </c>
      <c r="BT134" s="5">
        <v>0.82386363640940652</v>
      </c>
      <c r="BU134" s="5">
        <v>1.2296579657071152</v>
      </c>
      <c r="BV134" s="5">
        <v>0.88879870115480064</v>
      </c>
      <c r="BW134" s="5">
        <v>1.0429180202967694</v>
      </c>
      <c r="BX134" s="5">
        <v>0.96323006628392938</v>
      </c>
      <c r="BY134" s="5">
        <v>0.90295454531002073</v>
      </c>
      <c r="BZ134" s="5">
        <v>1.1281818178879219</v>
      </c>
      <c r="CA134" s="5">
        <v>1.0830039521739132</v>
      </c>
      <c r="CB134" s="5">
        <v>0.76363636351347963</v>
      </c>
      <c r="CC134" s="5">
        <v>1.0493421053321939</v>
      </c>
      <c r="CD134" s="5">
        <v>1.1000000001100001</v>
      </c>
      <c r="CE134" s="5">
        <v>0.91856594081804832</v>
      </c>
      <c r="CF134" s="5">
        <v>3.059824046762615</v>
      </c>
      <c r="CG134" s="5">
        <v>0.72306178677372668</v>
      </c>
      <c r="CH134" s="5">
        <v>0.75282352924193385</v>
      </c>
      <c r="CI134" s="5">
        <v>0.91813658991952729</v>
      </c>
      <c r="CJ134" s="5">
        <v>1</v>
      </c>
      <c r="CK134" s="5">
        <v>5.7588068178739</v>
      </c>
      <c r="CL134" s="5">
        <v>0.99090909100000002</v>
      </c>
      <c r="CM134" s="5">
        <v>1.1545454550000001</v>
      </c>
      <c r="CN134" s="5">
        <v>1.0066339067845009</v>
      </c>
      <c r="CO134" s="5">
        <v>0.79757380886789409</v>
      </c>
    </row>
    <row r="135" spans="1:93" ht="20.100000000000001" customHeight="1" x14ac:dyDescent="0.2">
      <c r="A135" s="1"/>
      <c r="B135" s="4">
        <v>127</v>
      </c>
      <c r="C135" s="2" t="s">
        <v>261</v>
      </c>
      <c r="D135" s="2" t="s">
        <v>681</v>
      </c>
      <c r="E135" s="2" t="s">
        <v>682</v>
      </c>
      <c r="F135" s="5">
        <v>1.4204698384092507</v>
      </c>
      <c r="G135" s="5">
        <v>0.99240155066140567</v>
      </c>
      <c r="H135" s="5">
        <v>0.84686971226276075</v>
      </c>
      <c r="I135" s="5">
        <v>0.95388270878888626</v>
      </c>
      <c r="J135" s="5">
        <v>0.91201353652948558</v>
      </c>
      <c r="K135" s="5">
        <v>0.88659437044107181</v>
      </c>
      <c r="L135" s="5">
        <v>0.91748317787762212</v>
      </c>
      <c r="M135" s="5">
        <v>0.9704585170229828</v>
      </c>
      <c r="N135" s="5">
        <v>0.84179357038890945</v>
      </c>
      <c r="O135" s="5">
        <v>0.94737900182126322</v>
      </c>
      <c r="P135" s="5">
        <v>1.9958589371702897</v>
      </c>
      <c r="Q135" s="5">
        <v>0.83176214741588095</v>
      </c>
      <c r="R135" s="5">
        <v>1.1507844955884694</v>
      </c>
      <c r="S135" s="5">
        <v>1.1541301349739375</v>
      </c>
      <c r="T135" s="5">
        <v>0.88349940446026554</v>
      </c>
      <c r="U135" s="5">
        <v>1.0018012114920662</v>
      </c>
      <c r="V135" s="5">
        <v>0.92385786800000003</v>
      </c>
      <c r="W135" s="5">
        <v>1.1457292457505044</v>
      </c>
      <c r="X135" s="5">
        <v>0.96271661137416786</v>
      </c>
      <c r="Y135" s="5">
        <v>1.0609594369369368</v>
      </c>
      <c r="Z135" s="5">
        <v>0.81662436528619731</v>
      </c>
      <c r="AA135" s="5">
        <v>0.73420585859311116</v>
      </c>
      <c r="AB135" s="5">
        <v>0.84732526291397592</v>
      </c>
      <c r="AC135" s="5">
        <v>1.0253156313506169</v>
      </c>
      <c r="AD135" s="5">
        <v>1.0515629174519734</v>
      </c>
      <c r="AE135" s="5">
        <v>0.97826050876285886</v>
      </c>
      <c r="AF135" s="5">
        <v>0.95101621592663987</v>
      </c>
      <c r="AG135" s="5">
        <v>1.0574104524546812</v>
      </c>
      <c r="AH135" s="5">
        <v>1.2210220985806903</v>
      </c>
      <c r="AI135" s="5">
        <v>1.1275656596179076</v>
      </c>
      <c r="AJ135" s="5">
        <v>1.4316050807211733</v>
      </c>
      <c r="AK135" s="5">
        <v>1.0094046358957012</v>
      </c>
      <c r="AL135" s="5">
        <v>0.85170413349470375</v>
      </c>
      <c r="AM135" s="5">
        <v>1.4017621270023333</v>
      </c>
      <c r="AN135" s="5">
        <v>0.73084215052205892</v>
      </c>
      <c r="AO135" s="5">
        <v>0.65295601746681942</v>
      </c>
      <c r="AP135" s="5">
        <v>1.4885786790987467</v>
      </c>
      <c r="AQ135" s="5">
        <v>1.1339389082580702</v>
      </c>
      <c r="AR135" s="5">
        <v>0.92882600744680854</v>
      </c>
      <c r="AS135" s="5">
        <v>1.2752151847924194</v>
      </c>
      <c r="AT135" s="5">
        <v>0.81400621005003149</v>
      </c>
      <c r="AU135" s="5">
        <v>1.0704876944036124</v>
      </c>
      <c r="AV135" s="5">
        <v>1.0025771188158605</v>
      </c>
      <c r="AW135" s="5">
        <v>0.81119227444269182</v>
      </c>
      <c r="AX135" s="5">
        <v>0.92932448251359145</v>
      </c>
      <c r="AY135" s="5">
        <v>0.9744312849492317</v>
      </c>
      <c r="AZ135" s="5">
        <v>1.0269035533345281</v>
      </c>
      <c r="BA135" s="5">
        <v>1.1880332648936172</v>
      </c>
      <c r="BB135" s="5">
        <v>0.87997715152301281</v>
      </c>
      <c r="BC135" s="5">
        <v>1.0416243663016447</v>
      </c>
      <c r="BD135" s="5">
        <v>1.2994923860000001</v>
      </c>
      <c r="BE135" s="5">
        <v>1.2122142216101841</v>
      </c>
      <c r="BF135" s="5">
        <v>1.0416243655041624</v>
      </c>
      <c r="BG135" s="5">
        <v>0.73726588525774239</v>
      </c>
      <c r="BH135" s="5">
        <v>0.95990418013038015</v>
      </c>
      <c r="BI135" s="5">
        <v>0.76628145606158926</v>
      </c>
      <c r="BJ135" s="5">
        <v>0.87361048615933523</v>
      </c>
      <c r="BK135" s="5">
        <v>1.1386177279177456</v>
      </c>
      <c r="BL135" s="5">
        <v>1.0739470427748365</v>
      </c>
      <c r="BM135" s="5">
        <v>0.84734291233670134</v>
      </c>
      <c r="BN135" s="5">
        <v>1</v>
      </c>
      <c r="BO135" s="5">
        <v>1.2670050754030455</v>
      </c>
      <c r="BP135" s="5">
        <v>0.86069615674701494</v>
      </c>
      <c r="BQ135" s="5">
        <v>1.0768672951456026</v>
      </c>
      <c r="BR135" s="5">
        <v>0.79015852577192891</v>
      </c>
      <c r="BS135" s="5">
        <v>0.86154822373019191</v>
      </c>
      <c r="BT135" s="5">
        <v>1.052946982618874</v>
      </c>
      <c r="BU135" s="5">
        <v>0.8640498571282792</v>
      </c>
      <c r="BV135" s="5">
        <v>0.99256707743175698</v>
      </c>
      <c r="BW135" s="5">
        <v>1.0543419151736682</v>
      </c>
      <c r="BX135" s="5">
        <v>2.13163939576655</v>
      </c>
      <c r="BY135" s="5">
        <v>0.82292724203202838</v>
      </c>
      <c r="BZ135" s="5">
        <v>1.418709208577696</v>
      </c>
      <c r="CA135" s="5">
        <v>1.1388214521739131</v>
      </c>
      <c r="CB135" s="5">
        <v>0.89200069989186193</v>
      </c>
      <c r="CC135" s="5">
        <v>1.1621693832343534</v>
      </c>
      <c r="CD135" s="5">
        <v>0.54720812195472079</v>
      </c>
      <c r="CE135" s="5">
        <v>1.1565501295142269</v>
      </c>
      <c r="CF135" s="5">
        <v>0.88455870263524661</v>
      </c>
      <c r="CG135" s="5">
        <v>1.041224427121179</v>
      </c>
      <c r="CH135" s="5">
        <v>0.9237503729901354</v>
      </c>
      <c r="CI135" s="5">
        <v>1.1278632222115474</v>
      </c>
      <c r="CJ135" s="5">
        <v>0.98596058008882537</v>
      </c>
      <c r="CK135" s="5">
        <v>0.96605329962924347</v>
      </c>
      <c r="CL135" s="5">
        <v>1.0050761420000001</v>
      </c>
      <c r="CM135" s="5">
        <v>0.93401015200000004</v>
      </c>
      <c r="CN135" s="5">
        <v>1.1614761972607002</v>
      </c>
      <c r="CO135" s="5">
        <v>1.0238790866264815</v>
      </c>
    </row>
    <row r="136" spans="1:93" ht="20.100000000000001" customHeight="1" x14ac:dyDescent="0.2">
      <c r="A136" s="6" t="s">
        <v>272</v>
      </c>
      <c r="B136" s="6">
        <v>128</v>
      </c>
      <c r="C136" s="2" t="s">
        <v>262</v>
      </c>
      <c r="D136" s="2" t="s">
        <v>683</v>
      </c>
      <c r="E136" s="2" t="s">
        <v>272</v>
      </c>
      <c r="F136" s="5">
        <v>0.99827906985566184</v>
      </c>
      <c r="G136" s="5">
        <v>1.0095652169899865</v>
      </c>
      <c r="H136" s="5">
        <v>0.97166666658569445</v>
      </c>
      <c r="I136" s="5">
        <v>15.884680857823268</v>
      </c>
      <c r="J136" s="5">
        <v>1.1251851855185735</v>
      </c>
      <c r="K136" s="5">
        <v>2.1585227280699089</v>
      </c>
      <c r="L136" s="5">
        <v>1.7061627901025014</v>
      </c>
      <c r="M136" s="5">
        <v>0.88561475396225187</v>
      </c>
      <c r="N136" s="5">
        <v>1.0502777777084886</v>
      </c>
      <c r="O136" s="5">
        <v>0.71064356449715715</v>
      </c>
      <c r="P136" s="5">
        <v>1.2298026318054898</v>
      </c>
      <c r="Q136" s="5">
        <v>0.90785714331107137</v>
      </c>
      <c r="R136" s="5">
        <v>1.5221590916874677</v>
      </c>
      <c r="S136" s="5">
        <v>1.1229545460925878</v>
      </c>
      <c r="T136" s="5">
        <v>1.019104938133208</v>
      </c>
      <c r="U136" s="5">
        <v>0.99750000007239925</v>
      </c>
      <c r="V136" s="5">
        <v>0.88</v>
      </c>
      <c r="W136" s="5">
        <v>0.89704724398853786</v>
      </c>
      <c r="X136" s="5">
        <v>35.958620694614979</v>
      </c>
      <c r="Y136" s="5">
        <v>1.1621621621621621</v>
      </c>
      <c r="Z136" s="5">
        <v>0.79523437501242555</v>
      </c>
      <c r="AA136" s="5">
        <v>0.84716867483403591</v>
      </c>
      <c r="AB136" s="5">
        <v>1.2384615382233728</v>
      </c>
      <c r="AC136" s="5">
        <v>1.0392094014540403</v>
      </c>
      <c r="AD136" s="5">
        <v>0.78315789440709138</v>
      </c>
      <c r="AE136" s="5">
        <v>1.0100245095101563</v>
      </c>
      <c r="AF136" s="5">
        <v>1.0525291833687831</v>
      </c>
      <c r="AG136" s="5">
        <v>0.92922535194908007</v>
      </c>
      <c r="AH136" s="5">
        <v>1.0087218044506032</v>
      </c>
      <c r="AI136" s="5">
        <v>0.82239130468750932</v>
      </c>
      <c r="AJ136" s="5">
        <v>1.1389519653092082</v>
      </c>
      <c r="AK136" s="5">
        <v>0.83480620192572674</v>
      </c>
      <c r="AL136" s="5">
        <v>0.87750000003133932</v>
      </c>
      <c r="AM136" s="5">
        <v>3.3449318804006478</v>
      </c>
      <c r="AN136" s="5">
        <v>2.202831326747642</v>
      </c>
      <c r="AO136" s="5">
        <v>0.75801197641465501</v>
      </c>
      <c r="AP136" s="5">
        <v>0.77562499966066401</v>
      </c>
      <c r="AQ136" s="5">
        <v>1.1586842108617246</v>
      </c>
      <c r="AR136" s="5">
        <v>1</v>
      </c>
      <c r="AS136" s="5">
        <v>1.0606956523122646</v>
      </c>
      <c r="AT136" s="5">
        <v>0.94669902948926798</v>
      </c>
      <c r="AU136" s="5">
        <v>0.93924050597244035</v>
      </c>
      <c r="AV136" s="5">
        <v>1.0252307694200427</v>
      </c>
      <c r="AW136" s="5">
        <v>0.79902439033160022</v>
      </c>
      <c r="AX136" s="5">
        <v>0.82115384599593189</v>
      </c>
      <c r="AY136" s="5">
        <v>0.78407407449515087</v>
      </c>
      <c r="AZ136" s="5">
        <v>0.92820000050122808</v>
      </c>
      <c r="BA136" s="5">
        <v>1.0212765957446808</v>
      </c>
      <c r="BB136" s="5">
        <v>0.87789002577190645</v>
      </c>
      <c r="BC136" s="5">
        <v>0.99180000051573602</v>
      </c>
      <c r="BD136" s="5">
        <v>1.1000000000000001</v>
      </c>
      <c r="BE136" s="5">
        <v>0.72786821715300531</v>
      </c>
      <c r="BF136" s="5">
        <v>0.90000000008999992</v>
      </c>
      <c r="BG136" s="5">
        <v>1.6665517242528656</v>
      </c>
      <c r="BH136" s="5">
        <v>0.91685393217220035</v>
      </c>
      <c r="BI136" s="5">
        <v>1.3723404246705524</v>
      </c>
      <c r="BJ136" s="5">
        <v>1.3298734181760326</v>
      </c>
      <c r="BK136" s="5">
        <v>2.4507692306749704</v>
      </c>
      <c r="BL136" s="5">
        <v>1.4686486479341709</v>
      </c>
      <c r="BM136" s="5">
        <v>0.99419491552665795</v>
      </c>
      <c r="BN136" s="5">
        <v>1.3559740265375477</v>
      </c>
      <c r="BO136" s="5">
        <v>1.0796190472077642</v>
      </c>
      <c r="BP136" s="5">
        <v>0.79671428573135827</v>
      </c>
      <c r="BQ136" s="5">
        <v>1.0221428571793623</v>
      </c>
      <c r="BR136" s="5">
        <v>1.0824717688544676</v>
      </c>
      <c r="BS136" s="5">
        <v>0.8577499999678343</v>
      </c>
      <c r="BT136" s="5">
        <v>2.1045138894734756</v>
      </c>
      <c r="BU136" s="5">
        <v>1.0182673267730007</v>
      </c>
      <c r="BV136" s="5">
        <v>0.80821428536790818</v>
      </c>
      <c r="BW136" s="5">
        <v>1.0626785718128435</v>
      </c>
      <c r="BX136" s="5">
        <v>1.1664804471359069</v>
      </c>
      <c r="BY136" s="5">
        <v>0.87908333309158548</v>
      </c>
      <c r="BZ136" s="5">
        <v>0.89685714247277548</v>
      </c>
      <c r="CA136" s="5">
        <v>0.97391304347826102</v>
      </c>
      <c r="CB136" s="5">
        <v>1.554482758191867</v>
      </c>
      <c r="CC136" s="5">
        <v>1.2401315790289562</v>
      </c>
      <c r="CD136" s="5">
        <v>0.56100000005609996</v>
      </c>
      <c r="CE136" s="5">
        <v>1.0203286384832817</v>
      </c>
      <c r="CF136" s="5">
        <v>1.0025806449672423</v>
      </c>
      <c r="CG136" s="5">
        <v>1.1093290042989901</v>
      </c>
      <c r="CH136" s="5">
        <v>0.74631764725901228</v>
      </c>
      <c r="CI136" s="5">
        <v>1.0200497515025997</v>
      </c>
      <c r="CJ136" s="5">
        <v>0.93153153161545321</v>
      </c>
      <c r="CK136" s="5">
        <v>1.2324999998459376</v>
      </c>
      <c r="CL136" s="5">
        <v>0.89</v>
      </c>
      <c r="CM136" s="5">
        <v>1.03</v>
      </c>
      <c r="CN136" s="5">
        <v>0.99243243253972258</v>
      </c>
      <c r="CO136" s="5">
        <v>2.2329581996082104</v>
      </c>
    </row>
    <row r="137" spans="1:93" ht="20.100000000000001" customHeight="1" x14ac:dyDescent="0.2">
      <c r="A137" s="1"/>
      <c r="B137" s="4">
        <v>129</v>
      </c>
      <c r="C137" s="2" t="s">
        <v>263</v>
      </c>
      <c r="D137" s="2" t="s">
        <v>684</v>
      </c>
      <c r="E137" s="2" t="s">
        <v>685</v>
      </c>
      <c r="F137" s="5">
        <v>0.58596194472620122</v>
      </c>
      <c r="G137" s="5">
        <v>0.73325804588864274</v>
      </c>
      <c r="H137" s="5">
        <v>0.68888888927592584</v>
      </c>
      <c r="I137" s="5">
        <v>0.63468729831263282</v>
      </c>
      <c r="J137" s="5">
        <v>0.95690235759834152</v>
      </c>
      <c r="K137" s="5">
        <v>0.7240013778526142</v>
      </c>
      <c r="L137" s="5">
        <v>0.60436927411475494</v>
      </c>
      <c r="M137" s="5">
        <v>0.99679582684270562</v>
      </c>
      <c r="N137" s="5">
        <v>0.74122474761429413</v>
      </c>
      <c r="O137" s="5">
        <v>0.69606960731605338</v>
      </c>
      <c r="P137" s="5">
        <v>0.73197767175983797</v>
      </c>
      <c r="Q137" s="5">
        <v>1.0668831178191558</v>
      </c>
      <c r="R137" s="5">
        <v>0.99449035840627353</v>
      </c>
      <c r="S137" s="5">
        <v>1.100688705943573</v>
      </c>
      <c r="T137" s="5">
        <v>1.3948933778290884</v>
      </c>
      <c r="U137" s="5">
        <v>0.99457477983831588</v>
      </c>
      <c r="V137" s="5">
        <v>0.79393939400000002</v>
      </c>
      <c r="W137" s="5">
        <v>1.2042471957632779</v>
      </c>
      <c r="X137" s="5">
        <v>1.0482758623514863</v>
      </c>
      <c r="Y137" s="5">
        <v>0.7534807531531531</v>
      </c>
      <c r="Z137" s="5">
        <v>0.88082386398251278</v>
      </c>
      <c r="AA137" s="5">
        <v>1.1771449431909298</v>
      </c>
      <c r="AB137" s="5">
        <v>1.2400932395692128</v>
      </c>
      <c r="AC137" s="5">
        <v>1.0023957523712062</v>
      </c>
      <c r="AD137" s="5">
        <v>1.0870813397528079</v>
      </c>
      <c r="AE137" s="5">
        <v>1.9067686660156782</v>
      </c>
      <c r="AF137" s="5">
        <v>1.2630350200425395</v>
      </c>
      <c r="AG137" s="5">
        <v>1.0953905250536282</v>
      </c>
      <c r="AH137" s="5">
        <v>1.0874914556413537</v>
      </c>
      <c r="AI137" s="5">
        <v>1.1561264829992695</v>
      </c>
      <c r="AJ137" s="5">
        <v>0.9806272333757674</v>
      </c>
      <c r="AK137" s="5">
        <v>0.67648578821888505</v>
      </c>
      <c r="AL137" s="5">
        <v>0.94090909117646115</v>
      </c>
      <c r="AM137" s="5">
        <v>0.76872264882179597</v>
      </c>
      <c r="AN137" s="5">
        <v>1.5444687856346209</v>
      </c>
      <c r="AO137" s="5">
        <v>1.0510542554606299</v>
      </c>
      <c r="AP137" s="5">
        <v>1.6871212115118845</v>
      </c>
      <c r="AQ137" s="5">
        <v>1.2399787352010463</v>
      </c>
      <c r="AR137" s="5">
        <v>0.8961960021276596</v>
      </c>
      <c r="AS137" s="5">
        <v>0.98682476992871637</v>
      </c>
      <c r="AT137" s="5">
        <v>1.1475139752555998</v>
      </c>
      <c r="AU137" s="5">
        <v>1.1384733407069088</v>
      </c>
      <c r="AV137" s="5">
        <v>0.77668997660492733</v>
      </c>
      <c r="AW137" s="5">
        <v>3.1207686624400846</v>
      </c>
      <c r="AX137" s="5">
        <v>0.95454545423951054</v>
      </c>
      <c r="AY137" s="5">
        <v>1.1224466893064993</v>
      </c>
      <c r="AZ137" s="5">
        <v>1.2909696978471237</v>
      </c>
      <c r="BA137" s="5">
        <v>1.2314635723404255</v>
      </c>
      <c r="BB137" s="5">
        <v>0.82838874648333505</v>
      </c>
      <c r="BC137" s="5">
        <v>0.79454545499316365</v>
      </c>
      <c r="BD137" s="5">
        <v>1.1030303029999999</v>
      </c>
      <c r="BE137" s="5">
        <v>1.0656565657763486</v>
      </c>
      <c r="BF137" s="5">
        <v>0.87272727308727271</v>
      </c>
      <c r="BG137" s="5">
        <v>0.97617554820525332</v>
      </c>
      <c r="BH137" s="5">
        <v>0.78719782032036056</v>
      </c>
      <c r="BI137" s="5">
        <v>1.2475822041211984</v>
      </c>
      <c r="BJ137" s="5">
        <v>1.3354046798488093</v>
      </c>
      <c r="BK137" s="5">
        <v>1.0195804197300162</v>
      </c>
      <c r="BL137" s="5">
        <v>1.7801801789718041</v>
      </c>
      <c r="BM137" s="5">
        <v>0.90009416179607105</v>
      </c>
      <c r="BN137" s="5">
        <v>0.77528532098453418</v>
      </c>
      <c r="BO137" s="5">
        <v>0.78037518019795227</v>
      </c>
      <c r="BP137" s="5">
        <v>1.1576190473033776</v>
      </c>
      <c r="BQ137" s="5">
        <v>1.987012987463822</v>
      </c>
      <c r="BR137" s="5">
        <v>0.98135432090193353</v>
      </c>
      <c r="BS137" s="5">
        <v>0.93462121186495173</v>
      </c>
      <c r="BT137" s="5">
        <v>0.72011784516531041</v>
      </c>
      <c r="BU137" s="5">
        <v>1.1513651372040146</v>
      </c>
      <c r="BV137" s="5">
        <v>0.73474025989939695</v>
      </c>
      <c r="BW137" s="5">
        <v>0.85629058461544438</v>
      </c>
      <c r="BX137" s="5">
        <v>0.70106653115326323</v>
      </c>
      <c r="BY137" s="5">
        <v>0.78186868682665267</v>
      </c>
      <c r="BZ137" s="5">
        <v>0.95437229380526911</v>
      </c>
      <c r="CA137" s="5">
        <v>1.754940711304348</v>
      </c>
      <c r="CB137" s="5">
        <v>1.3985370942348865</v>
      </c>
      <c r="CC137" s="5">
        <v>1.2141148328759288</v>
      </c>
      <c r="CD137" s="5">
        <v>1.0366666668536666</v>
      </c>
      <c r="CE137" s="5">
        <v>0.73845497179711095</v>
      </c>
      <c r="CF137" s="5">
        <v>0.90420332388950897</v>
      </c>
      <c r="CG137" s="5">
        <v>0.64060737228136888</v>
      </c>
      <c r="CH137" s="5">
        <v>0.74352941168532316</v>
      </c>
      <c r="CI137" s="5">
        <v>1.0283129806290745</v>
      </c>
      <c r="CJ137" s="5">
        <v>0.91291291278494713</v>
      </c>
      <c r="CK137" s="5">
        <v>0.96666666684791669</v>
      </c>
      <c r="CL137" s="5">
        <v>1.193939394</v>
      </c>
      <c r="CM137" s="5">
        <v>1.151515152</v>
      </c>
      <c r="CN137" s="5">
        <v>1.0191646191912611</v>
      </c>
      <c r="CO137" s="5">
        <v>0.91766540019973719</v>
      </c>
    </row>
    <row r="138" spans="1:93" ht="20.100000000000001" customHeight="1" x14ac:dyDescent="0.2">
      <c r="A138" s="1"/>
      <c r="B138" s="4">
        <v>130</v>
      </c>
      <c r="C138" s="2" t="s">
        <v>264</v>
      </c>
      <c r="D138" s="2" t="s">
        <v>686</v>
      </c>
      <c r="E138" s="2" t="s">
        <v>687</v>
      </c>
      <c r="F138" s="5">
        <v>1.4011100960726564</v>
      </c>
      <c r="G138" s="5">
        <v>1.2732731600093821</v>
      </c>
      <c r="H138" s="5">
        <v>1.1132930516572255</v>
      </c>
      <c r="I138" s="5">
        <v>1.649932506744652</v>
      </c>
      <c r="J138" s="5">
        <v>1.0362537770107421</v>
      </c>
      <c r="K138" s="5">
        <v>0.67701181030685087</v>
      </c>
      <c r="L138" s="5">
        <v>0.93205929820974687</v>
      </c>
      <c r="M138" s="5">
        <v>1.0702293097330589</v>
      </c>
      <c r="N138" s="5">
        <v>0.70558492760622882</v>
      </c>
      <c r="O138" s="5">
        <v>0.8587837634868879</v>
      </c>
      <c r="P138" s="5">
        <v>0.61257751655363268</v>
      </c>
      <c r="Q138" s="5">
        <v>0.94324557640019424</v>
      </c>
      <c r="R138" s="5">
        <v>0.945825323722297</v>
      </c>
      <c r="S138" s="5">
        <v>1.3989288663403003</v>
      </c>
      <c r="T138" s="5">
        <v>0.85101264404183785</v>
      </c>
      <c r="U138" s="5">
        <v>0.75825942844213168</v>
      </c>
      <c r="V138" s="5">
        <v>1.021148036</v>
      </c>
      <c r="W138" s="5">
        <v>0.97330922736535719</v>
      </c>
      <c r="X138" s="5">
        <v>0.91217835171202455</v>
      </c>
      <c r="Y138" s="5">
        <v>1.7963582918918919</v>
      </c>
      <c r="Z138" s="5">
        <v>1.0217617065862774</v>
      </c>
      <c r="AA138" s="5">
        <v>1.2984384669813771</v>
      </c>
      <c r="AB138" s="5">
        <v>1.285149894560548</v>
      </c>
      <c r="AC138" s="5">
        <v>1.2381542587769492</v>
      </c>
      <c r="AD138" s="5">
        <v>0.94641437391729921</v>
      </c>
      <c r="AE138" s="5">
        <v>1.269676953853754</v>
      </c>
      <c r="AF138" s="5">
        <v>1.1383850382277705</v>
      </c>
      <c r="AG138" s="5">
        <v>0.95017233275525126</v>
      </c>
      <c r="AH138" s="5">
        <v>1.1896962953194168</v>
      </c>
      <c r="AI138" s="5">
        <v>0.66596611051420329</v>
      </c>
      <c r="AJ138" s="5">
        <v>0.9722027998019126</v>
      </c>
      <c r="AK138" s="5">
        <v>0.9748237663607735</v>
      </c>
      <c r="AL138" s="5">
        <v>1.4507984462661001</v>
      </c>
      <c r="AM138" s="5">
        <v>0.51020357771478608</v>
      </c>
      <c r="AN138" s="5">
        <v>0.9569395413030507</v>
      </c>
      <c r="AO138" s="5">
        <v>1.0548184602432895</v>
      </c>
      <c r="AP138" s="5">
        <v>1.8553625370007789</v>
      </c>
      <c r="AQ138" s="5">
        <v>0.97763290404615688</v>
      </c>
      <c r="AR138" s="5">
        <v>1.1570354180851063</v>
      </c>
      <c r="AS138" s="5">
        <v>0.93324576391303204</v>
      </c>
      <c r="AT138" s="5">
        <v>0.91640512713299027</v>
      </c>
      <c r="AU138" s="5">
        <v>1.1029102447710468</v>
      </c>
      <c r="AV138" s="5">
        <v>0.97931675624233538</v>
      </c>
      <c r="AW138" s="5">
        <v>1.1466362092478015</v>
      </c>
      <c r="AX138" s="5">
        <v>0.93539391058934729</v>
      </c>
      <c r="AY138" s="5">
        <v>1.2007385039596559</v>
      </c>
      <c r="AZ138" s="5">
        <v>1.1648338377890104</v>
      </c>
      <c r="BA138" s="5">
        <v>1.1634633925531914</v>
      </c>
      <c r="BB138" s="5">
        <v>0.678166603357646</v>
      </c>
      <c r="BC138" s="5">
        <v>1.1158912395402634</v>
      </c>
      <c r="BD138" s="5">
        <v>1.250755287</v>
      </c>
      <c r="BE138" s="5">
        <v>0.76594299623181394</v>
      </c>
      <c r="BF138" s="5">
        <v>0.89728096688972814</v>
      </c>
      <c r="BG138" s="5">
        <v>1.1026148555932838</v>
      </c>
      <c r="BH138" s="5">
        <v>0.83098543659281543</v>
      </c>
      <c r="BI138" s="5">
        <v>0.94529793566199383</v>
      </c>
      <c r="BJ138" s="5">
        <v>1.1029102453136528</v>
      </c>
      <c r="BK138" s="5">
        <v>0.80316058531526302</v>
      </c>
      <c r="BL138" s="5">
        <v>1.1852698615855444</v>
      </c>
      <c r="BM138" s="5">
        <v>0.99378701821863646</v>
      </c>
      <c r="BN138" s="5">
        <v>0.86569623750262692</v>
      </c>
      <c r="BO138" s="5">
        <v>1.0533160694654033</v>
      </c>
      <c r="BP138" s="5">
        <v>1.0368580058793613</v>
      </c>
      <c r="BQ138" s="5">
        <v>0.76327147127725981</v>
      </c>
      <c r="BR138" s="5">
        <v>0.84865829887600552</v>
      </c>
      <c r="BS138" s="5">
        <v>1.0586102719353021</v>
      </c>
      <c r="BT138" s="5">
        <v>1.4723900646451082</v>
      </c>
      <c r="BU138" s="5">
        <v>1.0193233824562109</v>
      </c>
      <c r="BV138" s="5">
        <v>0.6616314195378723</v>
      </c>
      <c r="BW138" s="5">
        <v>1.0361189037719893</v>
      </c>
      <c r="BX138" s="5">
        <v>0.72831608986204521</v>
      </c>
      <c r="BY138" s="5">
        <v>0.89677744136171944</v>
      </c>
      <c r="BZ138" s="5">
        <v>0.93888649095476295</v>
      </c>
      <c r="CA138" s="5">
        <v>0.92473400782608706</v>
      </c>
      <c r="CB138" s="5">
        <v>0.86342327327905566</v>
      </c>
      <c r="CC138" s="5">
        <v>0.65709969767480925</v>
      </c>
      <c r="CD138" s="5">
        <v>1.2030211480203021</v>
      </c>
      <c r="CE138" s="5">
        <v>0.86790633069669609</v>
      </c>
      <c r="CF138" s="5">
        <v>1.1106130002689136</v>
      </c>
      <c r="CG138" s="5">
        <v>1.1192568761980719</v>
      </c>
      <c r="CH138" s="5">
        <v>0.94513595181940124</v>
      </c>
      <c r="CI138" s="5">
        <v>0.84213374237287975</v>
      </c>
      <c r="CJ138" s="5">
        <v>0.95805775612234756</v>
      </c>
      <c r="CK138" s="5">
        <v>1.2484894262501889</v>
      </c>
      <c r="CL138" s="5">
        <v>0.83383685799999996</v>
      </c>
      <c r="CM138" s="5">
        <v>0.66465256800000005</v>
      </c>
      <c r="CN138" s="5">
        <v>0.83840940652307139</v>
      </c>
      <c r="CO138" s="5">
        <v>3.3408457262602238</v>
      </c>
    </row>
    <row r="139" spans="1:93" ht="20.100000000000001" customHeight="1" x14ac:dyDescent="0.2">
      <c r="A139" s="1"/>
      <c r="B139" s="4">
        <v>131</v>
      </c>
      <c r="C139" s="2" t="s">
        <v>265</v>
      </c>
      <c r="D139" s="2" t="s">
        <v>688</v>
      </c>
      <c r="E139" s="2" t="s">
        <v>689</v>
      </c>
      <c r="F139" s="5">
        <v>1.0398740313616635</v>
      </c>
      <c r="G139" s="5">
        <v>0.65935559006708844</v>
      </c>
      <c r="H139" s="5">
        <v>0.81640624993196609</v>
      </c>
      <c r="I139" s="5">
        <v>0.8665780148793949</v>
      </c>
      <c r="J139" s="5">
        <v>1.0350115743807442</v>
      </c>
      <c r="K139" s="5">
        <v>0.50204190359450407</v>
      </c>
      <c r="L139" s="5">
        <v>0.89268410795604047</v>
      </c>
      <c r="M139" s="5">
        <v>0.81635288556920793</v>
      </c>
      <c r="N139" s="5">
        <v>0.66578052680677136</v>
      </c>
      <c r="O139" s="5">
        <v>0.60940078370978235</v>
      </c>
      <c r="P139" s="5">
        <v>0.66118421064811284</v>
      </c>
      <c r="Q139" s="5">
        <v>1.0437127977718563</v>
      </c>
      <c r="R139" s="5">
        <v>0.96147017094620635</v>
      </c>
      <c r="S139" s="5">
        <v>1.2347301143379148</v>
      </c>
      <c r="T139" s="5">
        <v>1.085423096942103</v>
      </c>
      <c r="U139" s="5">
        <v>1.0278897846633146</v>
      </c>
      <c r="V139" s="5">
        <v>0.89583333300000001</v>
      </c>
      <c r="W139" s="5">
        <v>3.8884104326116051</v>
      </c>
      <c r="X139" s="5">
        <v>0.85344827597978601</v>
      </c>
      <c r="Y139" s="5">
        <v>0.88682432432432423</v>
      </c>
      <c r="Z139" s="5">
        <v>0.8283691406379432</v>
      </c>
      <c r="AA139" s="5">
        <v>0.89322916646488293</v>
      </c>
      <c r="AB139" s="5">
        <v>0.96754807673700993</v>
      </c>
      <c r="AC139" s="5">
        <v>0.91479700832221866</v>
      </c>
      <c r="AD139" s="5">
        <v>1.2631578942049861</v>
      </c>
      <c r="AE139" s="5">
        <v>0.88885059206173955</v>
      </c>
      <c r="AF139" s="5">
        <v>0.91548111296848245</v>
      </c>
      <c r="AG139" s="5">
        <v>0.82434712460838955</v>
      </c>
      <c r="AH139" s="5">
        <v>0.87899436084938376</v>
      </c>
      <c r="AI139" s="5">
        <v>3.5988451104647403</v>
      </c>
      <c r="AJ139" s="5">
        <v>1.0122134284654956</v>
      </c>
      <c r="AK139" s="5">
        <v>1.0063791997315503</v>
      </c>
      <c r="AL139" s="5">
        <v>0.82366071463655932</v>
      </c>
      <c r="AM139" s="5">
        <v>1.6043653497011978</v>
      </c>
      <c r="AN139" s="5">
        <v>1.2297941779942625</v>
      </c>
      <c r="AO139" s="5">
        <v>0.9869947609565819</v>
      </c>
      <c r="AP139" s="5">
        <v>0.88541666592513024</v>
      </c>
      <c r="AQ139" s="5">
        <v>1.0819170321289759</v>
      </c>
      <c r="AR139" s="5">
        <v>1.0804521276595744</v>
      </c>
      <c r="AS139" s="5">
        <v>1.0225090577942402</v>
      </c>
      <c r="AT139" s="5">
        <v>1.9571955916874679</v>
      </c>
      <c r="AU139" s="5">
        <v>1.306039028744542</v>
      </c>
      <c r="AV139" s="5">
        <v>3.0899839746781508</v>
      </c>
      <c r="AW139" s="5">
        <v>1.1155360769882905</v>
      </c>
      <c r="AX139" s="5">
        <v>1.2269631403409686</v>
      </c>
      <c r="AY139" s="5">
        <v>1.2603202171768386</v>
      </c>
      <c r="AZ139" s="5">
        <v>1.4255208344997814</v>
      </c>
      <c r="BA139" s="5">
        <v>1.1136968085106385</v>
      </c>
      <c r="BB139" s="5">
        <v>1.0996776426719228</v>
      </c>
      <c r="BC139" s="5">
        <v>0.9500000001140001</v>
      </c>
      <c r="BD139" s="5">
        <v>1.5208333329999999</v>
      </c>
      <c r="BE139" s="5">
        <v>1.0009891794497465</v>
      </c>
      <c r="BF139" s="5">
        <v>1.2984374998298436</v>
      </c>
      <c r="BG139" s="5">
        <v>0.92618534520180584</v>
      </c>
      <c r="BH139" s="5">
        <v>1.0147471905551697</v>
      </c>
      <c r="BI139" s="5">
        <v>1.3580452114561206</v>
      </c>
      <c r="BJ139" s="5">
        <v>1.1544040092679608</v>
      </c>
      <c r="BK139" s="5">
        <v>1.1682692307242974</v>
      </c>
      <c r="BL139" s="5">
        <v>1.0591216211063732</v>
      </c>
      <c r="BM139" s="5">
        <v>1.5726076981710253</v>
      </c>
      <c r="BN139" s="5">
        <v>1.2392451303851408</v>
      </c>
      <c r="BO139" s="5">
        <v>1.088492062747241</v>
      </c>
      <c r="BP139" s="5">
        <v>1.0214285714504592</v>
      </c>
      <c r="BQ139" s="5">
        <v>1.0546875000376674</v>
      </c>
      <c r="BR139" s="5">
        <v>0.97381456508205044</v>
      </c>
      <c r="BS139" s="5">
        <v>0.97903645860078614</v>
      </c>
      <c r="BT139" s="5">
        <v>1.4265046303615292</v>
      </c>
      <c r="BU139" s="5">
        <v>2.0580651821062603</v>
      </c>
      <c r="BV139" s="5">
        <v>1.4325706834753269</v>
      </c>
      <c r="BW139" s="5">
        <v>1.0817987351077039</v>
      </c>
      <c r="BX139" s="5">
        <v>0.9771298881188164</v>
      </c>
      <c r="BY139" s="5">
        <v>0.88598090291468856</v>
      </c>
      <c r="BZ139" s="5">
        <v>1.4447916663950895</v>
      </c>
      <c r="CA139" s="5">
        <v>1.1911231886956524</v>
      </c>
      <c r="CB139" s="5">
        <v>1.1515804591305985</v>
      </c>
      <c r="CC139" s="5">
        <v>1.331551534857339</v>
      </c>
      <c r="CD139" s="5">
        <v>0.6158854169115886</v>
      </c>
      <c r="CE139" s="5">
        <v>0.76359546131788358</v>
      </c>
      <c r="CF139" s="5">
        <v>0.80813171987584553</v>
      </c>
      <c r="CG139" s="5">
        <v>0.98657895885967051</v>
      </c>
      <c r="CH139" s="5">
        <v>0.75611519594046384</v>
      </c>
      <c r="CI139" s="5">
        <v>0.94682835844919533</v>
      </c>
      <c r="CJ139" s="5">
        <v>0.98066816792618638</v>
      </c>
      <c r="CK139" s="5">
        <v>1.0572916668365886</v>
      </c>
      <c r="CL139" s="5">
        <v>0.97395833300000001</v>
      </c>
      <c r="CM139" s="5">
        <v>0.90104166699999999</v>
      </c>
      <c r="CN139" s="5">
        <v>0.92370495520796803</v>
      </c>
      <c r="CO139" s="5">
        <v>1.2313270364890558</v>
      </c>
    </row>
    <row r="140" spans="1:93" ht="20.100000000000001" customHeight="1" x14ac:dyDescent="0.2">
      <c r="A140" s="1"/>
      <c r="B140" s="4">
        <v>132</v>
      </c>
      <c r="C140" s="2" t="s">
        <v>266</v>
      </c>
      <c r="D140" s="2" t="s">
        <v>690</v>
      </c>
      <c r="E140" s="2" t="s">
        <v>691</v>
      </c>
      <c r="F140" s="5">
        <v>1.1657791256983712</v>
      </c>
      <c r="G140" s="5">
        <v>0.86704473826403194</v>
      </c>
      <c r="H140" s="5">
        <v>0.7838164252680152</v>
      </c>
      <c r="I140" s="5">
        <v>0.83215130069453247</v>
      </c>
      <c r="J140" s="5">
        <v>1.214260154044966</v>
      </c>
      <c r="K140" s="5">
        <v>1.1223649546474643</v>
      </c>
      <c r="L140" s="5">
        <v>1.6447028417169642</v>
      </c>
      <c r="M140" s="5">
        <v>1.1408885720746584</v>
      </c>
      <c r="N140" s="5">
        <v>0.98471886738989689</v>
      </c>
      <c r="O140" s="5">
        <v>0.63112833024873838</v>
      </c>
      <c r="P140" s="5">
        <v>0.81343757959721208</v>
      </c>
      <c r="Q140" s="5">
        <v>2.0003450665358868</v>
      </c>
      <c r="R140" s="5">
        <v>1.0169631104064016</v>
      </c>
      <c r="S140" s="5">
        <v>1.5671936773222692</v>
      </c>
      <c r="T140" s="5">
        <v>1.4161149877583055</v>
      </c>
      <c r="U140" s="5">
        <v>1.6477325853776579</v>
      </c>
      <c r="V140" s="5">
        <v>1.0628019319999999</v>
      </c>
      <c r="W140" s="5">
        <v>1.332686674803226</v>
      </c>
      <c r="X140" s="5">
        <v>1.103115109117671</v>
      </c>
      <c r="Y140" s="5">
        <v>1.3665839756756755</v>
      </c>
      <c r="Z140" s="5">
        <v>0.81250000011425771</v>
      </c>
      <c r="AA140" s="5">
        <v>1.3675280839954185</v>
      </c>
      <c r="AB140" s="5">
        <v>0.11705685651595059</v>
      </c>
      <c r="AC140" s="5">
        <v>1.3576117922305013</v>
      </c>
      <c r="AD140" s="5">
        <v>1.287566741773656</v>
      </c>
      <c r="AE140" s="5">
        <v>0.87491711587951759</v>
      </c>
      <c r="AF140" s="5">
        <v>0.77287167097610177</v>
      </c>
      <c r="AG140" s="5">
        <v>1.0260597400306231</v>
      </c>
      <c r="AH140" s="5">
        <v>1.0589517274551006</v>
      </c>
      <c r="AI140" s="5">
        <v>1.1591052300874565</v>
      </c>
      <c r="AJ140" s="5">
        <v>1</v>
      </c>
      <c r="AK140" s="5">
        <v>1.7581545150152942</v>
      </c>
      <c r="AL140" s="5">
        <v>1.2950310558676796</v>
      </c>
      <c r="AM140" s="5">
        <v>0.35364424979377823</v>
      </c>
      <c r="AN140" s="5">
        <v>2.7821429952003228E-2</v>
      </c>
      <c r="AO140" s="5">
        <v>0.90992507736120931</v>
      </c>
      <c r="AP140" s="5">
        <v>1.1805555549210069</v>
      </c>
      <c r="AQ140" s="5">
        <v>1.0741164506004022</v>
      </c>
      <c r="AR140" s="5">
        <v>0.91993010638297867</v>
      </c>
      <c r="AS140" s="5">
        <v>0.86301197249517558</v>
      </c>
      <c r="AT140" s="5">
        <v>1.0313540642304708</v>
      </c>
      <c r="AU140" s="5">
        <v>1.1557512377889554</v>
      </c>
      <c r="AV140" s="5">
        <v>0.89223337048779694</v>
      </c>
      <c r="AW140" s="5">
        <v>1.2437846120511471</v>
      </c>
      <c r="AX140" s="5">
        <v>1.1575622447773919</v>
      </c>
      <c r="AY140" s="5">
        <v>1.0775630705231358</v>
      </c>
      <c r="AZ140" s="5">
        <v>4.5990338194834786E-2</v>
      </c>
      <c r="BA140" s="5">
        <v>0.72977695531914899</v>
      </c>
      <c r="BB140" s="5">
        <v>0.78378244862808444</v>
      </c>
      <c r="BC140" s="5">
        <v>0.73797101468374504</v>
      </c>
      <c r="BD140" s="5">
        <v>0.61352656999999999</v>
      </c>
      <c r="BE140" s="5">
        <v>0.52941617040127742</v>
      </c>
      <c r="BF140" s="5">
        <v>0.53913043445391307</v>
      </c>
      <c r="BG140" s="5">
        <v>0.84107946078214335</v>
      </c>
      <c r="BH140" s="5">
        <v>0.9965803611813121</v>
      </c>
      <c r="BI140" s="5">
        <v>1.8231575683769543</v>
      </c>
      <c r="BJ140" s="5">
        <v>1.303797468800032</v>
      </c>
      <c r="BK140" s="5">
        <v>1.0434782609598663</v>
      </c>
      <c r="BL140" s="5">
        <v>3.4730382415536568E-2</v>
      </c>
      <c r="BM140" s="5">
        <v>0.61666530224665683</v>
      </c>
      <c r="BN140" s="5">
        <v>0.84663404290379596</v>
      </c>
      <c r="BO140" s="5">
        <v>0.86128364317665385</v>
      </c>
      <c r="BP140" s="5">
        <v>0.59706694293422291</v>
      </c>
      <c r="BQ140" s="5">
        <v>0.58695652159239131</v>
      </c>
      <c r="BR140" s="5">
        <v>1.0588317296221841</v>
      </c>
      <c r="BS140" s="5">
        <v>0.55102656975433639</v>
      </c>
      <c r="BT140" s="5">
        <v>0.81723027408117499</v>
      </c>
      <c r="BU140" s="5">
        <v>1.2040943219140237</v>
      </c>
      <c r="BV140" s="5">
        <v>1.0516735674957114</v>
      </c>
      <c r="BW140" s="5">
        <v>0.8808984647359499</v>
      </c>
      <c r="BX140" s="5">
        <v>1.5778479480139167</v>
      </c>
      <c r="BY140" s="5">
        <v>1.2188808367481412</v>
      </c>
      <c r="BZ140" s="5">
        <v>1.0227053140902691</v>
      </c>
      <c r="CA140" s="5">
        <v>0.9325771895652174</v>
      </c>
      <c r="CB140" s="5">
        <v>0.72297184766262856</v>
      </c>
      <c r="CC140" s="5">
        <v>0.66361556076734318</v>
      </c>
      <c r="CD140" s="5">
        <v>0.45700483074570047</v>
      </c>
      <c r="CE140" s="5">
        <v>0.68433467142698112</v>
      </c>
      <c r="CF140" s="5">
        <v>1.2339099263740818</v>
      </c>
      <c r="CG140" s="5">
        <v>1.6532247945602483</v>
      </c>
      <c r="CH140" s="5">
        <v>1.0025973295642261</v>
      </c>
      <c r="CI140" s="5">
        <v>1.1807147842697336</v>
      </c>
      <c r="CJ140" s="5">
        <v>1.7138878009652152</v>
      </c>
      <c r="CK140" s="5">
        <v>1.908816424667648</v>
      </c>
      <c r="CL140" s="5">
        <v>0.85507246400000003</v>
      </c>
      <c r="CM140" s="5">
        <v>0.87922705300000004</v>
      </c>
      <c r="CN140" s="5">
        <v>0.45945945950913075</v>
      </c>
      <c r="CO140" s="5">
        <v>1.4523820725107181E-2</v>
      </c>
    </row>
    <row r="141" spans="1:93" ht="20.100000000000001" customHeight="1" x14ac:dyDescent="0.2">
      <c r="A141" s="1"/>
      <c r="B141" s="4">
        <v>133</v>
      </c>
      <c r="C141" s="2" t="s">
        <v>224</v>
      </c>
      <c r="D141" s="2" t="s">
        <v>692</v>
      </c>
      <c r="E141" s="2" t="s">
        <v>693</v>
      </c>
      <c r="F141" s="5">
        <v>1.2484268126033493</v>
      </c>
      <c r="G141" s="5">
        <v>1.0180489580735705</v>
      </c>
      <c r="H141" s="5">
        <v>0.83039215684746726</v>
      </c>
      <c r="I141" s="5">
        <v>1.2550688364064122</v>
      </c>
      <c r="J141" s="5">
        <v>1.2703703707467764</v>
      </c>
      <c r="K141" s="5">
        <v>2.1323529418670621</v>
      </c>
      <c r="L141" s="5">
        <v>2.5296853620012727</v>
      </c>
      <c r="M141" s="5">
        <v>1.6538090640245169</v>
      </c>
      <c r="N141" s="5">
        <v>1.2274918298217974</v>
      </c>
      <c r="O141" s="5">
        <v>0.93739079813116655</v>
      </c>
      <c r="P141" s="5">
        <v>0.71044891659139842</v>
      </c>
      <c r="Q141" s="5">
        <v>0.89873949637794115</v>
      </c>
      <c r="R141" s="5">
        <v>0.77473262090753381</v>
      </c>
      <c r="S141" s="5">
        <v>0.9622994657058519</v>
      </c>
      <c r="T141" s="5">
        <v>1.1854756719933304</v>
      </c>
      <c r="U141" s="5">
        <v>1.1735294117867885</v>
      </c>
      <c r="V141" s="5">
        <v>1.552941176</v>
      </c>
      <c r="W141" s="5">
        <v>1.6113941634907805</v>
      </c>
      <c r="X141" s="5">
        <v>0.90141987833123038</v>
      </c>
      <c r="Y141" s="5">
        <v>1.0704822468468469</v>
      </c>
      <c r="Z141" s="5">
        <v>0.81727941172370744</v>
      </c>
      <c r="AA141" s="5">
        <v>0.71711552096086484</v>
      </c>
      <c r="AB141" s="5">
        <v>0.98190045269578841</v>
      </c>
      <c r="AC141" s="5">
        <v>0.96430366934637834</v>
      </c>
      <c r="AD141" s="5">
        <v>0.9510835903363859</v>
      </c>
      <c r="AE141" s="5">
        <v>1.1336312950526366</v>
      </c>
      <c r="AF141" s="5">
        <v>1.1020599689637984</v>
      </c>
      <c r="AG141" s="5">
        <v>1.5977630482398304</v>
      </c>
      <c r="AH141" s="5">
        <v>2.0083149045032593</v>
      </c>
      <c r="AI141" s="5">
        <v>0.89769820974035364</v>
      </c>
      <c r="AJ141" s="5">
        <v>0.85075777091129756</v>
      </c>
      <c r="AK141" s="5">
        <v>0.65107159166482287</v>
      </c>
      <c r="AL141" s="5">
        <v>0.88487394978160272</v>
      </c>
      <c r="AM141" s="5">
        <v>0.69921461789475436</v>
      </c>
      <c r="AN141" s="5">
        <v>0.94854712972525079</v>
      </c>
      <c r="AO141" s="5">
        <v>0.7431489970254278</v>
      </c>
      <c r="AP141" s="5">
        <v>1.3874999994554689</v>
      </c>
      <c r="AQ141" s="5">
        <v>0.77368421118010156</v>
      </c>
      <c r="AR141" s="5">
        <v>0.88861076382978721</v>
      </c>
      <c r="AS141" s="5">
        <v>1.3682864449176027</v>
      </c>
      <c r="AT141" s="5">
        <v>1.6024557397941455</v>
      </c>
      <c r="AU141" s="5">
        <v>0.91734921813265213</v>
      </c>
      <c r="AV141" s="5">
        <v>0.85140271531102818</v>
      </c>
      <c r="AW141" s="5">
        <v>0.90086083236716763</v>
      </c>
      <c r="AX141" s="5">
        <v>1.0927601809436998</v>
      </c>
      <c r="AY141" s="5">
        <v>1.1450980404668119</v>
      </c>
      <c r="AZ141" s="5">
        <v>1.1900000006426001</v>
      </c>
      <c r="BA141" s="5">
        <v>1.0387984978723404</v>
      </c>
      <c r="BB141" s="5">
        <v>0.88900255774370274</v>
      </c>
      <c r="BC141" s="5">
        <v>0.9388235301681882</v>
      </c>
      <c r="BD141" s="5">
        <v>1.1176470590000001</v>
      </c>
      <c r="BE141" s="5">
        <v>1.1353397173400654</v>
      </c>
      <c r="BF141" s="5">
        <v>0.87882352928788232</v>
      </c>
      <c r="BG141" s="5">
        <v>0.72292089232571866</v>
      </c>
      <c r="BH141" s="5">
        <v>0.41573033722888525</v>
      </c>
      <c r="BI141" s="5">
        <v>1.1301627029927701</v>
      </c>
      <c r="BJ141" s="5">
        <v>0.8436336568959254</v>
      </c>
      <c r="BK141" s="5">
        <v>0.7696832583165506</v>
      </c>
      <c r="BL141" s="5">
        <v>1.0270270265273922</v>
      </c>
      <c r="BM141" s="5">
        <v>0.96748089078204991</v>
      </c>
      <c r="BN141" s="5">
        <v>0.99327731103616723</v>
      </c>
      <c r="BO141" s="5">
        <v>1.6896358537563292</v>
      </c>
      <c r="BP141" s="5">
        <v>1.5501680674403608</v>
      </c>
      <c r="BQ141" s="5">
        <v>1.1344537813262305</v>
      </c>
      <c r="BR141" s="5">
        <v>1.157723816904026</v>
      </c>
      <c r="BS141" s="5">
        <v>0.98764705862546309</v>
      </c>
      <c r="BT141" s="5">
        <v>0.81740196112983377</v>
      </c>
      <c r="BU141" s="5">
        <v>1.0191613274908577</v>
      </c>
      <c r="BV141" s="5">
        <v>1.4876050419160265</v>
      </c>
      <c r="BW141" s="5">
        <v>0.86662289968614492</v>
      </c>
      <c r="BX141" s="5">
        <v>0.77765363142393806</v>
      </c>
      <c r="BY141" s="5">
        <v>0.92676470576180636</v>
      </c>
      <c r="BZ141" s="5">
        <v>1.6317647048149579</v>
      </c>
      <c r="CA141" s="5">
        <v>0.92071611217391325</v>
      </c>
      <c r="CB141" s="5">
        <v>1.4312373219500036</v>
      </c>
      <c r="CC141" s="5">
        <v>1.1447368421805748</v>
      </c>
      <c r="CD141" s="5">
        <v>1.7405882352740587</v>
      </c>
      <c r="CE141" s="5">
        <v>0.6992543496755973</v>
      </c>
      <c r="CF141" s="5">
        <v>0.82846299787191036</v>
      </c>
      <c r="CG141" s="5">
        <v>1.1080977841074651</v>
      </c>
      <c r="CH141" s="5">
        <v>0.62543944665482376</v>
      </c>
      <c r="CI141" s="5">
        <v>0.84360550247275568</v>
      </c>
      <c r="CJ141" s="5">
        <v>0.85108638016676463</v>
      </c>
      <c r="CK141" s="5">
        <v>0.8849264702643842</v>
      </c>
      <c r="CL141" s="5">
        <v>1</v>
      </c>
      <c r="CM141" s="5">
        <v>1.0823529409999999</v>
      </c>
      <c r="CN141" s="5">
        <v>0.83243243257647914</v>
      </c>
      <c r="CO141" s="5">
        <v>1.1028938908958241</v>
      </c>
    </row>
    <row r="142" spans="1:93" ht="20.100000000000001" customHeight="1" x14ac:dyDescent="0.2">
      <c r="A142" s="1"/>
      <c r="B142" s="4">
        <v>134</v>
      </c>
      <c r="C142" s="2" t="s">
        <v>225</v>
      </c>
      <c r="D142" s="2" t="s">
        <v>694</v>
      </c>
      <c r="E142" s="2" t="s">
        <v>695</v>
      </c>
      <c r="F142" s="5">
        <v>1.8419298855488218</v>
      </c>
      <c r="G142" s="5">
        <v>1.0523778619667568</v>
      </c>
      <c r="H142" s="5">
        <v>0.71144278602404643</v>
      </c>
      <c r="I142" s="5">
        <v>1.3439187045718801</v>
      </c>
      <c r="J142" s="5">
        <v>1.1511885018966486</v>
      </c>
      <c r="K142" s="5">
        <v>1.2419436914529907</v>
      </c>
      <c r="L142" s="5">
        <v>1.6162790694594378</v>
      </c>
      <c r="M142" s="5">
        <v>1.0385674084879251</v>
      </c>
      <c r="N142" s="5">
        <v>1.309753316621926</v>
      </c>
      <c r="O142" s="5">
        <v>1.1356583420070612</v>
      </c>
      <c r="P142" s="5">
        <v>0.6644736845237188</v>
      </c>
      <c r="Q142" s="5">
        <v>0.82622601352025582</v>
      </c>
      <c r="R142" s="5">
        <v>1.4823609230307526</v>
      </c>
      <c r="S142" s="5">
        <v>1.6967435558958768</v>
      </c>
      <c r="T142" s="5">
        <v>0.95706651967249712</v>
      </c>
      <c r="U142" s="5">
        <v>1.4567886373234766</v>
      </c>
      <c r="V142" s="5">
        <v>1</v>
      </c>
      <c r="W142" s="5">
        <v>1.0797390995771963</v>
      </c>
      <c r="X142" s="5">
        <v>0.83787956783970752</v>
      </c>
      <c r="Y142" s="5">
        <v>1.4521984675675674</v>
      </c>
      <c r="Z142" s="5">
        <v>2.2783348876996614</v>
      </c>
      <c r="AA142" s="5">
        <v>0.66305520623536718</v>
      </c>
      <c r="AB142" s="5">
        <v>0.5424799085495231</v>
      </c>
      <c r="AC142" s="5">
        <v>1.0922949357251839</v>
      </c>
      <c r="AD142" s="5">
        <v>0.79183032219291349</v>
      </c>
      <c r="AE142" s="5">
        <v>0.84905131230534125</v>
      </c>
      <c r="AF142" s="5">
        <v>1.0682385740239475</v>
      </c>
      <c r="AG142" s="5">
        <v>0.94492327046744307</v>
      </c>
      <c r="AH142" s="5">
        <v>1.6068903602191345</v>
      </c>
      <c r="AI142" s="5">
        <v>1.138870863470403</v>
      </c>
      <c r="AJ142" s="5">
        <v>0.83647265842352481</v>
      </c>
      <c r="AK142" s="5">
        <v>1.0639824137962093</v>
      </c>
      <c r="AL142" s="5">
        <v>0.7484008529195858</v>
      </c>
      <c r="AM142" s="5">
        <v>0.64907072269419686</v>
      </c>
      <c r="AN142" s="5">
        <v>0.7521129302528935</v>
      </c>
      <c r="AO142" s="5">
        <v>0.68567342916408636</v>
      </c>
      <c r="AP142" s="5">
        <v>0.84048507413228779</v>
      </c>
      <c r="AQ142" s="5">
        <v>1.043859649424977</v>
      </c>
      <c r="AR142" s="5">
        <v>1.0003175606382979</v>
      </c>
      <c r="AS142" s="5">
        <v>0.84711226469310164</v>
      </c>
      <c r="AT142" s="5">
        <v>1.0957832200415867</v>
      </c>
      <c r="AU142" s="5">
        <v>0.76705082173403139</v>
      </c>
      <c r="AV142" s="5">
        <v>1.0238805970351781</v>
      </c>
      <c r="AW142" s="5">
        <v>0.72879504932389216</v>
      </c>
      <c r="AX142" s="5">
        <v>0.70321469601861253</v>
      </c>
      <c r="AY142" s="5">
        <v>0.66583747904276458</v>
      </c>
      <c r="AZ142" s="5">
        <v>0.72820895620323289</v>
      </c>
      <c r="BA142" s="5">
        <v>0.68275643085106386</v>
      </c>
      <c r="BB142" s="5">
        <v>0.91222277337294</v>
      </c>
      <c r="BC142" s="5">
        <v>0.98686567239317025</v>
      </c>
      <c r="BD142" s="5">
        <v>1.0895522390000001</v>
      </c>
      <c r="BE142" s="5">
        <v>0.69576535962539454</v>
      </c>
      <c r="BF142" s="5">
        <v>0.72537313417253724</v>
      </c>
      <c r="BG142" s="5">
        <v>0.80597014950385992</v>
      </c>
      <c r="BH142" s="5">
        <v>1.0833473077153495</v>
      </c>
      <c r="BI142" s="5">
        <v>1.1879961888075343</v>
      </c>
      <c r="BJ142" s="5">
        <v>0.68108823035935928</v>
      </c>
      <c r="BK142" s="5">
        <v>0.58897818586196249</v>
      </c>
      <c r="BL142" s="5">
        <v>0.82775312559730929</v>
      </c>
      <c r="BM142" s="5">
        <v>1.1907622908997286</v>
      </c>
      <c r="BN142" s="5">
        <v>1.2601279324652481</v>
      </c>
      <c r="BO142" s="5">
        <v>1.1087420037680982</v>
      </c>
      <c r="BP142" s="5">
        <v>1.0366737738722145</v>
      </c>
      <c r="BQ142" s="5">
        <v>0.84914712163746953</v>
      </c>
      <c r="BR142" s="5">
        <v>0.93466169718250902</v>
      </c>
      <c r="BS142" s="5">
        <v>0.66735074662497429</v>
      </c>
      <c r="BT142" s="5">
        <v>0.84162520801156249</v>
      </c>
      <c r="BU142" s="5">
        <v>0.5897739020382089</v>
      </c>
      <c r="BV142" s="5">
        <v>0.64205756845697537</v>
      </c>
      <c r="BW142" s="5">
        <v>1.1174706823103353</v>
      </c>
      <c r="BX142" s="5">
        <v>0.68189777351855152</v>
      </c>
      <c r="BY142" s="5">
        <v>1.1246268655157277</v>
      </c>
      <c r="BZ142" s="5">
        <v>0.71599147072171787</v>
      </c>
      <c r="CA142" s="5">
        <v>1.0253082417391304</v>
      </c>
      <c r="CB142" s="5">
        <v>1.1384457025824977</v>
      </c>
      <c r="CC142" s="5">
        <v>1.0820895521106639</v>
      </c>
      <c r="CD142" s="5">
        <v>1.5022388063502237</v>
      </c>
      <c r="CE142" s="5">
        <v>1.3602410479057241</v>
      </c>
      <c r="CF142" s="5">
        <v>1.4607607122656592</v>
      </c>
      <c r="CG142" s="5">
        <v>0.95281708318525926</v>
      </c>
      <c r="CH142" s="5">
        <v>1.861597892991111</v>
      </c>
      <c r="CI142" s="5">
        <v>1.4018712406691316</v>
      </c>
      <c r="CJ142" s="5">
        <v>1.109318273523362</v>
      </c>
      <c r="CK142" s="5">
        <v>0.97388059719076503</v>
      </c>
      <c r="CL142" s="5">
        <v>1.4328358210000001</v>
      </c>
      <c r="CM142" s="5">
        <v>1.23880597</v>
      </c>
      <c r="CN142" s="5">
        <v>1.9475594999402766</v>
      </c>
      <c r="CO142" s="5">
        <v>0.81585640940049819</v>
      </c>
    </row>
    <row r="143" spans="1:93" ht="20.100000000000001" customHeight="1" x14ac:dyDescent="0.2">
      <c r="A143" s="1"/>
      <c r="B143" s="4">
        <v>135</v>
      </c>
      <c r="C143" s="2" t="s">
        <v>226</v>
      </c>
      <c r="D143" s="2" t="s">
        <v>696</v>
      </c>
      <c r="E143" s="2" t="s">
        <v>697</v>
      </c>
      <c r="F143" s="5">
        <v>1.6320965740139992</v>
      </c>
      <c r="G143" s="5">
        <v>0.98473282436631737</v>
      </c>
      <c r="H143" s="5">
        <v>1.2665394398111216</v>
      </c>
      <c r="I143" s="5">
        <v>1.770667533306667</v>
      </c>
      <c r="J143" s="5">
        <v>1.8771557822228611</v>
      </c>
      <c r="K143" s="5">
        <v>1.7609299103094345</v>
      </c>
      <c r="L143" s="5">
        <v>1.6116634114145363</v>
      </c>
      <c r="M143" s="5">
        <v>1.5452383926436621</v>
      </c>
      <c r="N143" s="5">
        <v>1.4874363868602039</v>
      </c>
      <c r="O143" s="5">
        <v>1.6931826774144916</v>
      </c>
      <c r="P143" s="5">
        <v>1.5141623145420824</v>
      </c>
      <c r="Q143" s="5">
        <v>0.84514722002971654</v>
      </c>
      <c r="R143" s="5">
        <v>0.92297016001742793</v>
      </c>
      <c r="S143" s="5">
        <v>1.2487855665959009</v>
      </c>
      <c r="T143" s="5">
        <v>1.0663933653181441</v>
      </c>
      <c r="U143" s="5">
        <v>0.79420093550119197</v>
      </c>
      <c r="V143" s="5">
        <v>0.90839694699999995</v>
      </c>
      <c r="W143" s="5">
        <v>1.1780970127348704</v>
      </c>
      <c r="X143" s="5">
        <v>1.1408265335366656</v>
      </c>
      <c r="Y143" s="5">
        <v>1.6298741486486485</v>
      </c>
      <c r="Z143" s="5">
        <v>1.1373449426193334</v>
      </c>
      <c r="AA143" s="5">
        <v>1.0646785615946626</v>
      </c>
      <c r="AB143" s="5">
        <v>21.394597763193346</v>
      </c>
      <c r="AC143" s="5">
        <v>0.98323220408531686</v>
      </c>
      <c r="AD143" s="5">
        <v>1.1860184811848342</v>
      </c>
      <c r="AE143" s="5">
        <v>0.95711719784335469</v>
      </c>
      <c r="AF143" s="5">
        <v>0.82756111365717333</v>
      </c>
      <c r="AG143" s="5">
        <v>1.0211267603836045</v>
      </c>
      <c r="AH143" s="5">
        <v>1.0513688804931507</v>
      </c>
      <c r="AI143" s="5">
        <v>1.0031530041752152</v>
      </c>
      <c r="AJ143" s="5">
        <v>1.2006400217634559</v>
      </c>
      <c r="AK143" s="5">
        <v>1.3461151555199586</v>
      </c>
      <c r="AL143" s="5">
        <v>0.96428571432015309</v>
      </c>
      <c r="AM143" s="5">
        <v>0.66946772881041683</v>
      </c>
      <c r="AN143" s="5">
        <v>0.8352800524038887</v>
      </c>
      <c r="AO143" s="5">
        <v>0.88548704113980448</v>
      </c>
      <c r="AP143" s="5">
        <v>0.90028625885612468</v>
      </c>
      <c r="AQ143" s="5">
        <v>0.96417570657734908</v>
      </c>
      <c r="AR143" s="5">
        <v>0.90953386382978729</v>
      </c>
      <c r="AS143" s="5">
        <v>1.0227680052377524</v>
      </c>
      <c r="AT143" s="5">
        <v>1.1946194323950239</v>
      </c>
      <c r="AU143" s="5">
        <v>0.97400714988328851</v>
      </c>
      <c r="AV143" s="5">
        <v>0.78261890800602196</v>
      </c>
      <c r="AW143" s="5">
        <v>1.3300130326093915</v>
      </c>
      <c r="AX143" s="5">
        <v>1.017322372304361</v>
      </c>
      <c r="AY143" s="5">
        <v>1.0009895393338648</v>
      </c>
      <c r="AZ143" s="5">
        <v>0.76305343547204896</v>
      </c>
      <c r="BA143" s="5">
        <v>0.7796004542553191</v>
      </c>
      <c r="BB143" s="5">
        <v>0.91614767410399722</v>
      </c>
      <c r="BC143" s="5">
        <v>0.98335877931134663</v>
      </c>
      <c r="BD143" s="5">
        <v>0.99236641199999998</v>
      </c>
      <c r="BE143" s="5">
        <v>0.75539972778464726</v>
      </c>
      <c r="BF143" s="5">
        <v>1.2091603051209161</v>
      </c>
      <c r="BG143" s="5">
        <v>1.1726770205981156</v>
      </c>
      <c r="BH143" s="5">
        <v>0.58324041496258849</v>
      </c>
      <c r="BI143" s="5">
        <v>1.2990092562591324</v>
      </c>
      <c r="BJ143" s="5">
        <v>0.88578606661919268</v>
      </c>
      <c r="BK143" s="5">
        <v>0.74515560781749401</v>
      </c>
      <c r="BL143" s="5">
        <v>1.3955023719697557</v>
      </c>
      <c r="BM143" s="5">
        <v>0.69334109626907936</v>
      </c>
      <c r="BN143" s="5">
        <v>0.89838405863309478</v>
      </c>
      <c r="BO143" s="5">
        <v>0.99047619009886623</v>
      </c>
      <c r="BP143" s="5">
        <v>1.6529989098425641</v>
      </c>
      <c r="BQ143" s="5">
        <v>0.90539803738947855</v>
      </c>
      <c r="BR143" s="5">
        <v>1.0653308686518717</v>
      </c>
      <c r="BS143" s="5">
        <v>0.82891221410641569</v>
      </c>
      <c r="BT143" s="5">
        <v>0.93007845643891063</v>
      </c>
      <c r="BU143" s="5">
        <v>0.84691255328106585</v>
      </c>
      <c r="BV143" s="5">
        <v>0.95528898478701896</v>
      </c>
      <c r="BW143" s="5">
        <v>0.9679150772205406</v>
      </c>
      <c r="BX143" s="5">
        <v>0.75687662581128512</v>
      </c>
      <c r="BY143" s="5">
        <v>0.73206106844868324</v>
      </c>
      <c r="BZ143" s="5">
        <v>1.1224645580046582</v>
      </c>
      <c r="CA143" s="5">
        <v>1.4669764356521739</v>
      </c>
      <c r="CB143" s="5">
        <v>1.1055540929363989</v>
      </c>
      <c r="CC143" s="5">
        <v>0.96851145085319168</v>
      </c>
      <c r="CD143" s="5">
        <v>0.98664122159866419</v>
      </c>
      <c r="CE143" s="5">
        <v>0.83937211024169889</v>
      </c>
      <c r="CF143" s="5">
        <v>0.81999507522838799</v>
      </c>
      <c r="CG143" s="5">
        <v>1.0065926438980899</v>
      </c>
      <c r="CH143" s="5">
        <v>0.8740727437732807</v>
      </c>
      <c r="CI143" s="5">
        <v>1.0562075126112767</v>
      </c>
      <c r="CJ143" s="5">
        <v>0.87751873998896568</v>
      </c>
      <c r="CK143" s="5">
        <v>1.0031011449058624</v>
      </c>
      <c r="CL143" s="5">
        <v>1.511450382</v>
      </c>
      <c r="CM143" s="5">
        <v>0.84732824399999995</v>
      </c>
      <c r="CN143" s="5">
        <v>0.93294821542518358</v>
      </c>
      <c r="CO143" s="5">
        <v>1.6273532805850719</v>
      </c>
    </row>
    <row r="144" spans="1:93" ht="20.100000000000001" customHeight="1" x14ac:dyDescent="0.2">
      <c r="A144" s="1"/>
      <c r="B144" s="4">
        <v>136</v>
      </c>
      <c r="C144" s="2" t="s">
        <v>227</v>
      </c>
      <c r="D144" s="2" t="s">
        <v>698</v>
      </c>
      <c r="E144" s="2" t="s">
        <v>699</v>
      </c>
      <c r="F144" s="5">
        <v>0.60672543800710599</v>
      </c>
      <c r="G144" s="5">
        <v>0.61708021246277556</v>
      </c>
      <c r="H144" s="5">
        <v>1</v>
      </c>
      <c r="I144" s="5">
        <v>0.99886865446760364</v>
      </c>
      <c r="J144" s="5">
        <v>0.70351311924548543</v>
      </c>
      <c r="K144" s="5">
        <v>0.71081202296137946</v>
      </c>
      <c r="L144" s="5">
        <v>0.64543858897252149</v>
      </c>
      <c r="M144" s="5">
        <v>0.77641087646674012</v>
      </c>
      <c r="N144" s="5">
        <v>0.79645511709328931</v>
      </c>
      <c r="O144" s="5">
        <v>0.58484622026432598</v>
      </c>
      <c r="P144" s="5">
        <v>0.53832265075048047</v>
      </c>
      <c r="Q144" s="5">
        <v>0.86976231389916681</v>
      </c>
      <c r="R144" s="5">
        <v>1.2628644949071466</v>
      </c>
      <c r="S144" s="5">
        <v>1.5742242323262636</v>
      </c>
      <c r="T144" s="5">
        <v>1.2275533102839125</v>
      </c>
      <c r="U144" s="5">
        <v>1.6337077407395433</v>
      </c>
      <c r="V144" s="5">
        <v>1.310463122</v>
      </c>
      <c r="W144" s="5">
        <v>1.0522548317457969</v>
      </c>
      <c r="X144" s="5">
        <v>0.78334417672873702</v>
      </c>
      <c r="Y144" s="5">
        <v>0.80818382702702696</v>
      </c>
      <c r="Z144" s="5">
        <v>1.1178843271346544</v>
      </c>
      <c r="AA144" s="5">
        <v>0.77972266422989545</v>
      </c>
      <c r="AB144" s="5">
        <v>1.1775959890043084</v>
      </c>
      <c r="AC144" s="5">
        <v>1.16742534197809</v>
      </c>
      <c r="AD144" s="5">
        <v>1.8091541019750932</v>
      </c>
      <c r="AE144" s="5">
        <v>1.4098644596332419</v>
      </c>
      <c r="AF144" s="5">
        <v>1.1789049004528371</v>
      </c>
      <c r="AG144" s="5">
        <v>1.4835237842810696</v>
      </c>
      <c r="AH144" s="5">
        <v>1.3242884230030503</v>
      </c>
      <c r="AI144" s="5">
        <v>0.84200909910865585</v>
      </c>
      <c r="AJ144" s="5">
        <v>0.87912244307893894</v>
      </c>
      <c r="AK144" s="5">
        <v>1.0264736003297323</v>
      </c>
      <c r="AL144" s="5">
        <v>0.66987258045249554</v>
      </c>
      <c r="AM144" s="5">
        <v>0.32261486925156313</v>
      </c>
      <c r="AN144" s="5">
        <v>0.79273181965908301</v>
      </c>
      <c r="AO144" s="5">
        <v>0.79193516924783447</v>
      </c>
      <c r="AP144" s="5">
        <v>0.77819468247203982</v>
      </c>
      <c r="AQ144" s="5">
        <v>0.91315338138714086</v>
      </c>
      <c r="AR144" s="5">
        <v>1.1952118531914895</v>
      </c>
      <c r="AS144" s="5">
        <v>1.2544112166592711</v>
      </c>
      <c r="AT144" s="5">
        <v>0.98093223924511475</v>
      </c>
      <c r="AU144" s="5">
        <v>0.95294960546090535</v>
      </c>
      <c r="AV144" s="5">
        <v>0.75772529401681088</v>
      </c>
      <c r="AW144" s="5">
        <v>0.85087645889826691</v>
      </c>
      <c r="AX144" s="5">
        <v>1.0275102248024017</v>
      </c>
      <c r="AY144" s="5">
        <v>0.97157105707732516</v>
      </c>
      <c r="AZ144" s="5">
        <v>1.0593653527220572</v>
      </c>
      <c r="BA144" s="5">
        <v>0.92697346808510639</v>
      </c>
      <c r="BB144" s="5">
        <v>1.3838247362572498</v>
      </c>
      <c r="BC144" s="5">
        <v>1.5565008590093805</v>
      </c>
      <c r="BD144" s="5">
        <v>1.6140651800000001</v>
      </c>
      <c r="BE144" s="5">
        <v>0.96372013249507815</v>
      </c>
      <c r="BF144" s="5">
        <v>0.88301886758830184</v>
      </c>
      <c r="BG144" s="5">
        <v>1.0651801032113917</v>
      </c>
      <c r="BH144" s="5">
        <v>0.62086842505803663</v>
      </c>
      <c r="BI144" s="5">
        <v>1.1793182723555344</v>
      </c>
      <c r="BJ144" s="5">
        <v>0.79838026789311733</v>
      </c>
      <c r="BK144" s="5">
        <v>0.81046312162267453</v>
      </c>
      <c r="BL144" s="5">
        <v>0.90723656707215516</v>
      </c>
      <c r="BM144" s="5">
        <v>1.4358277376095347</v>
      </c>
      <c r="BN144" s="5">
        <v>1.5271658023944066</v>
      </c>
      <c r="BO144" s="5">
        <v>1.2877889405379852</v>
      </c>
      <c r="BP144" s="5">
        <v>1.2088948790544762</v>
      </c>
      <c r="BQ144" s="5">
        <v>1.0436780205372744</v>
      </c>
      <c r="BR144" s="5">
        <v>1.078742970300852</v>
      </c>
      <c r="BS144" s="5">
        <v>0.61981132071425704</v>
      </c>
      <c r="BT144" s="5">
        <v>0.6217838768393843</v>
      </c>
      <c r="BU144" s="5">
        <v>1.389458757723345</v>
      </c>
      <c r="BV144" s="5">
        <v>0.74905047726826413</v>
      </c>
      <c r="BW144" s="5">
        <v>1.0688097284378284</v>
      </c>
      <c r="BX144" s="5">
        <v>1.0170855810309873</v>
      </c>
      <c r="BY144" s="5">
        <v>1.2180388792733727</v>
      </c>
      <c r="BZ144" s="5">
        <v>1.1591276639746597</v>
      </c>
      <c r="CA144" s="5">
        <v>1.0351256617391305</v>
      </c>
      <c r="CB144" s="5">
        <v>1.3083338255701149</v>
      </c>
      <c r="CC144" s="5">
        <v>1.2402952067592301</v>
      </c>
      <c r="CD144" s="5">
        <v>0.54716981115471697</v>
      </c>
      <c r="CE144" s="5">
        <v>0.63208755079860901</v>
      </c>
      <c r="CF144" s="5">
        <v>0.90283848818009582</v>
      </c>
      <c r="CG144" s="5">
        <v>0.76470784787216695</v>
      </c>
      <c r="CH144" s="5">
        <v>0.66637069923874415</v>
      </c>
      <c r="CI144" s="5">
        <v>0.77262060182787895</v>
      </c>
      <c r="CJ144" s="5">
        <v>0.9637939826093509</v>
      </c>
      <c r="CK144" s="5">
        <v>0.94977487100627811</v>
      </c>
      <c r="CL144" s="5">
        <v>0.88336192099999999</v>
      </c>
      <c r="CM144" s="5">
        <v>0.91938250399999999</v>
      </c>
      <c r="CN144" s="5">
        <v>0.72898799310583651</v>
      </c>
      <c r="CO144" s="5">
        <v>0.38816852623339515</v>
      </c>
    </row>
    <row r="145" spans="1:93" ht="20.100000000000001" customHeight="1" x14ac:dyDescent="0.2">
      <c r="A145" s="1"/>
      <c r="B145" s="4">
        <v>137</v>
      </c>
      <c r="C145" s="2" t="s">
        <v>228</v>
      </c>
      <c r="D145" s="2" t="s">
        <v>700</v>
      </c>
      <c r="E145" s="2" t="s">
        <v>701</v>
      </c>
      <c r="F145" s="5">
        <v>1.3947892987744233</v>
      </c>
      <c r="G145" s="5">
        <v>1.3374118518161842</v>
      </c>
      <c r="H145" s="5">
        <v>1.0614035088282161</v>
      </c>
      <c r="I145" s="5">
        <v>0.73588225890888603</v>
      </c>
      <c r="J145" s="5">
        <v>0.6822612085540033</v>
      </c>
      <c r="K145" s="5">
        <v>1.449504443262601</v>
      </c>
      <c r="L145" s="5">
        <v>0.8317887740237947</v>
      </c>
      <c r="M145" s="5">
        <v>1.0780845551580813</v>
      </c>
      <c r="N145" s="5">
        <v>0.93515037612233376</v>
      </c>
      <c r="O145" s="5">
        <v>1.2629345642104821</v>
      </c>
      <c r="P145" s="5">
        <v>1.0207756235959322</v>
      </c>
      <c r="Q145" s="5">
        <v>1.1820622992696026</v>
      </c>
      <c r="R145" s="5">
        <v>1.4123376633926727</v>
      </c>
      <c r="S145" s="5">
        <v>1.1049213947414325</v>
      </c>
      <c r="T145" s="5">
        <v>1.1020142948040474</v>
      </c>
      <c r="U145" s="5">
        <v>1</v>
      </c>
      <c r="V145" s="5">
        <v>0.70676691700000005</v>
      </c>
      <c r="W145" s="5">
        <v>1.1603812681897188</v>
      </c>
      <c r="X145" s="5">
        <v>1.3917552502609318</v>
      </c>
      <c r="Y145" s="5">
        <v>0.96186411981981979</v>
      </c>
      <c r="Z145" s="5">
        <v>1.3058035718407157</v>
      </c>
      <c r="AA145" s="5">
        <v>0.79232720343672691</v>
      </c>
      <c r="AB145" s="5">
        <v>0.91093117347866692</v>
      </c>
      <c r="AC145" s="5">
        <v>1.5407107509355091</v>
      </c>
      <c r="AD145" s="5">
        <v>0.9117530661424198</v>
      </c>
      <c r="AE145" s="5">
        <v>0.83797729561493461</v>
      </c>
      <c r="AF145" s="5">
        <v>0.79137532558003632</v>
      </c>
      <c r="AG145" s="5">
        <v>0.78311977088325357</v>
      </c>
      <c r="AH145" s="5">
        <v>0.81677878887568245</v>
      </c>
      <c r="AI145" s="5">
        <v>1.1091860092190116</v>
      </c>
      <c r="AJ145" s="5">
        <v>1.209771153337462</v>
      </c>
      <c r="AK145" s="5">
        <v>1.1707174921620278</v>
      </c>
      <c r="AL145" s="5">
        <v>1.4355531691584127</v>
      </c>
      <c r="AM145" s="5">
        <v>1.9782016352160829</v>
      </c>
      <c r="AN145" s="5">
        <v>0.86602047286383266</v>
      </c>
      <c r="AO145" s="5">
        <v>1.6407185641602999</v>
      </c>
      <c r="AP145" s="5">
        <v>0.92669172878207229</v>
      </c>
      <c r="AQ145" s="5">
        <v>2.5115420140779023</v>
      </c>
      <c r="AR145" s="5">
        <v>0.68788993723404257</v>
      </c>
      <c r="AS145" s="5">
        <v>1.0773455380448711</v>
      </c>
      <c r="AT145" s="5">
        <v>1.3945543479959699</v>
      </c>
      <c r="AU145" s="5">
        <v>0.90606262459263442</v>
      </c>
      <c r="AV145" s="5">
        <v>0.81619433219683579</v>
      </c>
      <c r="AW145" s="5">
        <v>1.0680359435928333</v>
      </c>
      <c r="AX145" s="5">
        <v>1.0931174084436313</v>
      </c>
      <c r="AY145" s="5">
        <v>1.1790587584665315</v>
      </c>
      <c r="AZ145" s="5">
        <v>0.96631578977181065</v>
      </c>
      <c r="BA145" s="5">
        <v>0.92785154361702127</v>
      </c>
      <c r="BB145" s="5">
        <v>0.73526527294587152</v>
      </c>
      <c r="BC145" s="5">
        <v>0.73714285712331429</v>
      </c>
      <c r="BD145" s="5">
        <v>0.97744360900000005</v>
      </c>
      <c r="BE145" s="5">
        <v>0.87317130051767833</v>
      </c>
      <c r="BF145" s="5">
        <v>1.0285714288028571</v>
      </c>
      <c r="BG145" s="5">
        <v>0.71402644525613967</v>
      </c>
      <c r="BH145" s="5">
        <v>0.80425783508797399</v>
      </c>
      <c r="BI145" s="5">
        <v>1.1350183961067437</v>
      </c>
      <c r="BJ145" s="5">
        <v>1.0783287333685425</v>
      </c>
      <c r="BK145" s="5">
        <v>1.0150375939224987</v>
      </c>
      <c r="BL145" s="5">
        <v>1.7451737440158615</v>
      </c>
      <c r="BM145" s="5">
        <v>1.0705152713653672</v>
      </c>
      <c r="BN145" s="5">
        <v>1.2311297729467032</v>
      </c>
      <c r="BO145" s="5">
        <v>1.0872896523857942</v>
      </c>
      <c r="BP145" s="5">
        <v>0.99838882921425132</v>
      </c>
      <c r="BQ145" s="5">
        <v>1.3485499467267339</v>
      </c>
      <c r="BR145" s="5">
        <v>0.75335138314154282</v>
      </c>
      <c r="BS145" s="5">
        <v>1.3721804506235431</v>
      </c>
      <c r="BT145" s="5">
        <v>0.92366332515240646</v>
      </c>
      <c r="BU145" s="5">
        <v>1.1198540903166279</v>
      </c>
      <c r="BV145" s="5">
        <v>1.254564983301615</v>
      </c>
      <c r="BW145" s="5">
        <v>1.107713480429575</v>
      </c>
      <c r="BX145" s="5">
        <v>1.3740496499104444</v>
      </c>
      <c r="BY145" s="5">
        <v>0.68671679133615282</v>
      </c>
      <c r="BZ145" s="5">
        <v>0.8468313635656437</v>
      </c>
      <c r="CA145" s="5">
        <v>0.82379862695652173</v>
      </c>
      <c r="CB145" s="5">
        <v>1.0018148817926029</v>
      </c>
      <c r="CC145" s="5">
        <v>0.64552829415431112</v>
      </c>
      <c r="CD145" s="5">
        <v>1.1744360904174438</v>
      </c>
      <c r="CE145" s="5">
        <v>1.0725405062618889</v>
      </c>
      <c r="CF145" s="5">
        <v>1.1666262427742013</v>
      </c>
      <c r="CG145" s="5">
        <v>1.1016176805903242</v>
      </c>
      <c r="CH145" s="5">
        <v>0.81480760726444246</v>
      </c>
      <c r="CI145" s="5">
        <v>1.2757266305973236</v>
      </c>
      <c r="CJ145" s="5">
        <v>1.0133441713525535</v>
      </c>
      <c r="CK145" s="5">
        <v>1.2128759400046405</v>
      </c>
      <c r="CL145" s="5">
        <v>1.203007519</v>
      </c>
      <c r="CM145" s="5">
        <v>0.94736842099999996</v>
      </c>
      <c r="CN145" s="5">
        <v>0.81528144684489534</v>
      </c>
      <c r="CO145" s="5">
        <v>0.67403234795366918</v>
      </c>
    </row>
    <row r="146" spans="1:93" ht="20.100000000000001" customHeight="1" x14ac:dyDescent="0.2">
      <c r="A146" s="1"/>
      <c r="B146" s="4">
        <v>138</v>
      </c>
      <c r="C146" s="2" t="s">
        <v>229</v>
      </c>
      <c r="D146" s="2" t="s">
        <v>702</v>
      </c>
      <c r="E146" s="2" t="s">
        <v>703</v>
      </c>
      <c r="F146" s="5">
        <v>1.1849947409047203</v>
      </c>
      <c r="G146" s="5">
        <v>0.94216423697330121</v>
      </c>
      <c r="H146" s="5">
        <v>0.79229480726730872</v>
      </c>
      <c r="I146" s="5">
        <v>1.3180797607310977</v>
      </c>
      <c r="J146" s="5">
        <v>1.7327377636800705</v>
      </c>
      <c r="K146" s="5">
        <v>0.88596391044083889</v>
      </c>
      <c r="L146" s="5">
        <v>1.1901367297825105</v>
      </c>
      <c r="M146" s="5">
        <v>0.86887305399556258</v>
      </c>
      <c r="N146" s="5">
        <v>1</v>
      </c>
      <c r="O146" s="5">
        <v>1.1182148369788545</v>
      </c>
      <c r="P146" s="5">
        <v>0.98346998171406008</v>
      </c>
      <c r="Q146" s="5">
        <v>0.6787508980893755</v>
      </c>
      <c r="R146" s="5">
        <v>0.49908634127794188</v>
      </c>
      <c r="S146" s="5">
        <v>0.73846505353321878</v>
      </c>
      <c r="T146" s="5">
        <v>1.1162913332187754</v>
      </c>
      <c r="U146" s="5">
        <v>0.91627492330037474</v>
      </c>
      <c r="V146" s="5">
        <v>0.844221106</v>
      </c>
      <c r="W146" s="5">
        <v>1.2893206186075605</v>
      </c>
      <c r="X146" s="5">
        <v>1.2503898805862608</v>
      </c>
      <c r="Y146" s="5">
        <v>1.0050251252252251</v>
      </c>
      <c r="Z146" s="5">
        <v>1.3136777641611512</v>
      </c>
      <c r="AA146" s="5">
        <v>0.55031180048242934</v>
      </c>
      <c r="AB146" s="5">
        <v>0.74410514081844137</v>
      </c>
      <c r="AC146" s="5">
        <v>1.4416097576692626</v>
      </c>
      <c r="AD146" s="5">
        <v>0.85056863206291844</v>
      </c>
      <c r="AE146" s="5">
        <v>0.73507242054519129</v>
      </c>
      <c r="AF146" s="5">
        <v>1.1318655535301865</v>
      </c>
      <c r="AG146" s="5">
        <v>0.7389057959966715</v>
      </c>
      <c r="AH146" s="5">
        <v>1.5109381495707706</v>
      </c>
      <c r="AI146" s="5">
        <v>1.0991916106279269</v>
      </c>
      <c r="AJ146" s="5">
        <v>1.1719295167747799</v>
      </c>
      <c r="AK146" s="5">
        <v>0.98983288588690155</v>
      </c>
      <c r="AL146" s="5">
        <v>1.1048097629323146</v>
      </c>
      <c r="AM146" s="5">
        <v>0.74664877544384933</v>
      </c>
      <c r="AN146" s="5">
        <v>0.54985772308394265</v>
      </c>
      <c r="AO146" s="5">
        <v>0.80799205654901651</v>
      </c>
      <c r="AP146" s="5">
        <v>1.1746231148611024</v>
      </c>
      <c r="AQ146" s="5">
        <v>0.89173939923181933</v>
      </c>
      <c r="AR146" s="5">
        <v>0.78049823617021274</v>
      </c>
      <c r="AS146" s="5">
        <v>1.1688879179698548</v>
      </c>
      <c r="AT146" s="5">
        <v>1</v>
      </c>
      <c r="AU146" s="5">
        <v>1.2912664582438229</v>
      </c>
      <c r="AV146" s="5">
        <v>0.92431387704756562</v>
      </c>
      <c r="AW146" s="5">
        <v>0.70265963957712108</v>
      </c>
      <c r="AX146" s="5">
        <v>0.56822574431380268</v>
      </c>
      <c r="AY146" s="5">
        <v>1.8069979535815359</v>
      </c>
      <c r="AZ146" s="5">
        <v>0.72954773952395591</v>
      </c>
      <c r="BA146" s="5">
        <v>0.71634769574468082</v>
      </c>
      <c r="BB146" s="5">
        <v>1.0274903938411903</v>
      </c>
      <c r="BC146" s="5">
        <v>0.90512562833066534</v>
      </c>
      <c r="BD146" s="5">
        <v>1.1055276380000001</v>
      </c>
      <c r="BE146" s="5">
        <v>0.95344941798205707</v>
      </c>
      <c r="BF146" s="5">
        <v>1.0582914574058293</v>
      </c>
      <c r="BG146" s="5">
        <v>0.93571304840935943</v>
      </c>
      <c r="BH146" s="5">
        <v>0.71029303793919407</v>
      </c>
      <c r="BI146" s="5">
        <v>0.77237249983436207</v>
      </c>
      <c r="BJ146" s="5">
        <v>0.78620952843326142</v>
      </c>
      <c r="BK146" s="5">
        <v>1.0228063392298923</v>
      </c>
      <c r="BL146" s="5">
        <v>0.85671601179943546</v>
      </c>
      <c r="BM146" s="5">
        <v>0.76481276473216608</v>
      </c>
      <c r="BN146" s="5">
        <v>0.77138941444395404</v>
      </c>
      <c r="BO146" s="5">
        <v>0.98549892244361936</v>
      </c>
      <c r="BP146" s="5">
        <v>0.98549892361397506</v>
      </c>
      <c r="BQ146" s="5">
        <v>1.0175879398220566</v>
      </c>
      <c r="BR146" s="5">
        <v>0.82717224785144605</v>
      </c>
      <c r="BS146" s="5">
        <v>0.73366834213498733</v>
      </c>
      <c r="BT146" s="5">
        <v>0.76912339448447864</v>
      </c>
      <c r="BU146" s="5">
        <v>1.1303049903962497</v>
      </c>
      <c r="BV146" s="5">
        <v>1.1267049528028408</v>
      </c>
      <c r="BW146" s="5">
        <v>0.91024318024879325</v>
      </c>
      <c r="BX146" s="5">
        <v>0.87925661838064917</v>
      </c>
      <c r="BY146" s="5">
        <v>0.87202679988519261</v>
      </c>
      <c r="BZ146" s="5">
        <v>0.98521177263490933</v>
      </c>
      <c r="CA146" s="5">
        <v>1.1972908017391306</v>
      </c>
      <c r="CB146" s="5">
        <v>1.183850285328593</v>
      </c>
      <c r="CC146" s="5">
        <v>1.0066781276320185</v>
      </c>
      <c r="CD146" s="5">
        <v>0.92864321614286427</v>
      </c>
      <c r="CE146" s="5">
        <v>0.94580885613221866</v>
      </c>
      <c r="CF146" s="5">
        <v>1.5234235697051439</v>
      </c>
      <c r="CG146" s="5">
        <v>1.2411190147023505</v>
      </c>
      <c r="CH146" s="5">
        <v>1.1816139519475388</v>
      </c>
      <c r="CI146" s="5">
        <v>0.76126903169564542</v>
      </c>
      <c r="CJ146" s="5">
        <v>0.96609172008703537</v>
      </c>
      <c r="CK146" s="5">
        <v>1.174937185728133</v>
      </c>
      <c r="CL146" s="5">
        <v>1.487437186</v>
      </c>
      <c r="CM146" s="5">
        <v>1.3266331659999999</v>
      </c>
      <c r="CN146" s="5">
        <v>0.96509574932055087</v>
      </c>
      <c r="CO146" s="5">
        <v>0.75813149363837495</v>
      </c>
    </row>
    <row r="147" spans="1:93" ht="20.100000000000001" customHeight="1" x14ac:dyDescent="0.2">
      <c r="A147" s="1"/>
      <c r="B147" s="4">
        <v>139</v>
      </c>
      <c r="C147" s="2" t="s">
        <v>230</v>
      </c>
      <c r="D147" s="2" t="s">
        <v>704</v>
      </c>
      <c r="E147" s="2" t="s">
        <v>705</v>
      </c>
      <c r="F147" s="5">
        <v>0.52843463005600122</v>
      </c>
      <c r="G147" s="5">
        <v>0.53865024284177887</v>
      </c>
      <c r="H147" s="5">
        <v>0.87815126017682066</v>
      </c>
      <c r="I147" s="5">
        <v>0.97049883858319086</v>
      </c>
      <c r="J147" s="5">
        <v>0.82352941181808281</v>
      </c>
      <c r="K147" s="5">
        <v>2.381589000510246</v>
      </c>
      <c r="L147" s="5">
        <v>0.45827633353781061</v>
      </c>
      <c r="M147" s="5">
        <v>0.54339440707222419</v>
      </c>
      <c r="N147" s="5">
        <v>0.75484360420367347</v>
      </c>
      <c r="O147" s="5">
        <v>0.54289042359760209</v>
      </c>
      <c r="P147" s="5">
        <v>0.42226890751857582</v>
      </c>
      <c r="Q147" s="5">
        <v>0.93037214882232888</v>
      </c>
      <c r="R147" s="5">
        <v>0.4898777699664148</v>
      </c>
      <c r="S147" s="5">
        <v>0.93200916843864157</v>
      </c>
      <c r="T147" s="5">
        <v>0.61583151765093647</v>
      </c>
      <c r="U147" s="5">
        <v>1.2438330176547943</v>
      </c>
      <c r="V147" s="5">
        <v>0.73949579799999998</v>
      </c>
      <c r="W147" s="5">
        <v>0.58360352026571616</v>
      </c>
      <c r="X147" s="5">
        <v>0.94349463937151645</v>
      </c>
      <c r="Y147" s="5">
        <v>0.83276553873873871</v>
      </c>
      <c r="Z147" s="5">
        <v>0.92174369717846483</v>
      </c>
      <c r="AA147" s="5">
        <v>0.85081502518401564</v>
      </c>
      <c r="AB147" s="5">
        <v>1.5158371035546467</v>
      </c>
      <c r="AC147" s="5">
        <v>1.0331825036029574</v>
      </c>
      <c r="AD147" s="5">
        <v>1.2100840327536488</v>
      </c>
      <c r="AE147" s="5">
        <v>1.3072856587864432</v>
      </c>
      <c r="AF147" s="5">
        <v>1.0613739660596662</v>
      </c>
      <c r="AG147" s="5">
        <v>1.0983548345953602</v>
      </c>
      <c r="AH147" s="5">
        <v>1.2388955577901415</v>
      </c>
      <c r="AI147" s="5">
        <v>0.76945560846999239</v>
      </c>
      <c r="AJ147" s="5">
        <v>0.92671828573541148</v>
      </c>
      <c r="AK147" s="5">
        <v>0.81975115680267874</v>
      </c>
      <c r="AL147" s="5">
        <v>0.74549819959805352</v>
      </c>
      <c r="AM147" s="5">
        <v>0.4385318161744769</v>
      </c>
      <c r="AN147" s="5">
        <v>1.5970436370908296</v>
      </c>
      <c r="AO147" s="5">
        <v>1.1774568515349613</v>
      </c>
      <c r="AP147" s="5">
        <v>1.249999999203125</v>
      </c>
      <c r="AQ147" s="5">
        <v>1.1403508777423823</v>
      </c>
      <c r="AR147" s="5">
        <v>1.1085285180851063</v>
      </c>
      <c r="AS147" s="5">
        <v>1.0477164778757893</v>
      </c>
      <c r="AT147" s="5">
        <v>0.69813168048132224</v>
      </c>
      <c r="AU147" s="5">
        <v>1.3998510793418286</v>
      </c>
      <c r="AV147" s="5">
        <v>1.3683257917910754</v>
      </c>
      <c r="AW147" s="5">
        <v>0.96987087547230288</v>
      </c>
      <c r="AX147" s="5">
        <v>1.9004524884806822</v>
      </c>
      <c r="AY147" s="5">
        <v>1.7267351389273207</v>
      </c>
      <c r="AZ147" s="5">
        <v>1.2800000005712002</v>
      </c>
      <c r="BA147" s="5">
        <v>0.89397461063829786</v>
      </c>
      <c r="BB147" s="5">
        <v>1.3633862751951313</v>
      </c>
      <c r="BC147" s="5">
        <v>1.4561344541171901</v>
      </c>
      <c r="BD147" s="5">
        <v>1.2605042019999999</v>
      </c>
      <c r="BE147" s="5">
        <v>1.0033874013609245</v>
      </c>
      <c r="BF147" s="5">
        <v>1.1647058824164704</v>
      </c>
      <c r="BG147" s="5">
        <v>1.8620689656456597</v>
      </c>
      <c r="BH147" s="5">
        <v>0.65810593846826704</v>
      </c>
      <c r="BI147" s="5">
        <v>2.0988735910762393</v>
      </c>
      <c r="BJ147" s="5">
        <v>1.7310924369967025</v>
      </c>
      <c r="BK147" s="5">
        <v>1.1170006462647308</v>
      </c>
      <c r="BL147" s="5">
        <v>1.0011355889183664</v>
      </c>
      <c r="BM147" s="5">
        <v>1.5884014626428671</v>
      </c>
      <c r="BN147" s="5">
        <v>1.2039724991172354</v>
      </c>
      <c r="BO147" s="5">
        <v>1.0653861539560434</v>
      </c>
      <c r="BP147" s="5">
        <v>0.96134453825631461</v>
      </c>
      <c r="BQ147" s="5">
        <v>1.0696278507167725</v>
      </c>
      <c r="BR147" s="5">
        <v>1.8042449098209856</v>
      </c>
      <c r="BS147" s="5">
        <v>0.90483193305356868</v>
      </c>
      <c r="BT147" s="5">
        <v>0.71078431398216224</v>
      </c>
      <c r="BU147" s="5">
        <v>0.97062983585032203</v>
      </c>
      <c r="BV147" s="5">
        <v>0.70108043180667989</v>
      </c>
      <c r="BW147" s="5">
        <v>0.79152911208309751</v>
      </c>
      <c r="BX147" s="5">
        <v>0.93122388609943663</v>
      </c>
      <c r="BY147" s="5">
        <v>0.99775910355894959</v>
      </c>
      <c r="BZ147" s="5">
        <v>0.75366146464843076</v>
      </c>
      <c r="CA147" s="5">
        <v>0.80379978086956527</v>
      </c>
      <c r="CB147" s="5">
        <v>1.4442190662222845</v>
      </c>
      <c r="CC147" s="5">
        <v>1.715501990639178</v>
      </c>
      <c r="CD147" s="5">
        <v>0.56386554625638652</v>
      </c>
      <c r="CE147" s="5">
        <v>0.56606304450376432</v>
      </c>
      <c r="CF147" s="5">
        <v>0.76226619643310978</v>
      </c>
      <c r="CG147" s="5">
        <v>0.7563207104687143</v>
      </c>
      <c r="CH147" s="5">
        <v>0.79039050966612834</v>
      </c>
      <c r="CI147" s="5">
        <v>0.83172373471849703</v>
      </c>
      <c r="CJ147" s="5">
        <v>0.74948898484229631</v>
      </c>
      <c r="CK147" s="5">
        <v>1.0357142857142858</v>
      </c>
      <c r="CL147" s="5">
        <v>1.0084033610000001</v>
      </c>
      <c r="CM147" s="5">
        <v>1.1428571430000001</v>
      </c>
      <c r="CN147" s="5">
        <v>0.90347490374632156</v>
      </c>
      <c r="CO147" s="5">
        <v>1.1621497473976694</v>
      </c>
    </row>
    <row r="148" spans="1:93" ht="20.100000000000001" customHeight="1" x14ac:dyDescent="0.2">
      <c r="A148" s="1"/>
      <c r="B148" s="4">
        <v>140</v>
      </c>
      <c r="C148" s="2" t="s">
        <v>231</v>
      </c>
      <c r="D148" s="2" t="s">
        <v>706</v>
      </c>
      <c r="E148" s="2" t="s">
        <v>707</v>
      </c>
      <c r="F148" s="5">
        <v>0.75542132289931629</v>
      </c>
      <c r="G148" s="5">
        <v>1.3527466314622623</v>
      </c>
      <c r="H148" s="5">
        <v>0.84126984142989414</v>
      </c>
      <c r="I148" s="5">
        <v>0.70332504442694677</v>
      </c>
      <c r="J148" s="5">
        <v>0.70707070707987285</v>
      </c>
      <c r="K148" s="5">
        <v>0.97009051550031755</v>
      </c>
      <c r="L148" s="5">
        <v>0.90385583363818989</v>
      </c>
      <c r="M148" s="5">
        <v>1.1562344757136933</v>
      </c>
      <c r="N148" s="5">
        <v>1.3819444443532745</v>
      </c>
      <c r="O148" s="5">
        <v>1.0130298744332733</v>
      </c>
      <c r="P148" s="5">
        <v>0.83959899775334712</v>
      </c>
      <c r="Q148" s="5">
        <v>0.77643784792393322</v>
      </c>
      <c r="R148" s="5">
        <v>0.57014954756428105</v>
      </c>
      <c r="S148" s="5">
        <v>0.67217630913191828</v>
      </c>
      <c r="T148" s="5">
        <v>0.87242798352967033</v>
      </c>
      <c r="U148" s="5">
        <v>0.72434017565741182</v>
      </c>
      <c r="V148" s="5">
        <v>0.90043289999999998</v>
      </c>
      <c r="W148" s="5">
        <v>1.0272011452526928</v>
      </c>
      <c r="X148" s="5">
        <v>0.74220032824030358</v>
      </c>
      <c r="Y148" s="5">
        <v>0.93600093603603585</v>
      </c>
      <c r="Z148" s="5">
        <v>2.1209415581581399</v>
      </c>
      <c r="AA148" s="5">
        <v>0.89448703941387886</v>
      </c>
      <c r="AB148" s="5">
        <v>0.85081585060561227</v>
      </c>
      <c r="AC148" s="5">
        <v>0.92509342481541501</v>
      </c>
      <c r="AD148" s="5">
        <v>0.74367737526582012</v>
      </c>
      <c r="AE148" s="5">
        <v>0.8744800945275204</v>
      </c>
      <c r="AF148" s="5">
        <v>0.93861909882554473</v>
      </c>
      <c r="AG148" s="5">
        <v>0.84872873573085761</v>
      </c>
      <c r="AH148" s="5">
        <v>1.0664974127178046</v>
      </c>
      <c r="AI148" s="5">
        <v>1.1891586682520436</v>
      </c>
      <c r="AJ148" s="5">
        <v>1.0565417119422296</v>
      </c>
      <c r="AK148" s="5">
        <v>1.2587670732946394</v>
      </c>
      <c r="AL148" s="5">
        <v>1.4025974030858073</v>
      </c>
      <c r="AM148" s="5">
        <v>0.96953183053412806</v>
      </c>
      <c r="AN148" s="5">
        <v>0.86011578781176268</v>
      </c>
      <c r="AO148" s="5">
        <v>0.9545998913948005</v>
      </c>
      <c r="AP148" s="5">
        <v>1.0670995662831437</v>
      </c>
      <c r="AQ148" s="5">
        <v>0.84954811310557088</v>
      </c>
      <c r="AR148" s="5">
        <v>0.80132633297872347</v>
      </c>
      <c r="AS148" s="5">
        <v>1.2244682854814524</v>
      </c>
      <c r="AT148" s="5">
        <v>1.1625688227613735</v>
      </c>
      <c r="AU148" s="5">
        <v>1.1814345984121133</v>
      </c>
      <c r="AV148" s="5">
        <v>1.0703962706591501</v>
      </c>
      <c r="AW148" s="5">
        <v>2.5173688098860527</v>
      </c>
      <c r="AX148" s="5">
        <v>1.491841491251569</v>
      </c>
      <c r="AY148" s="5">
        <v>0.97146063916985848</v>
      </c>
      <c r="AZ148" s="5">
        <v>0.82424242511509094</v>
      </c>
      <c r="BA148" s="5">
        <v>2.9197752606382981</v>
      </c>
      <c r="BB148" s="5">
        <v>0.84666910271888385</v>
      </c>
      <c r="BC148" s="5">
        <v>1.0067532471435117</v>
      </c>
      <c r="BD148" s="5">
        <v>0.90043289999999998</v>
      </c>
      <c r="BE148" s="5">
        <v>2.43578643582656</v>
      </c>
      <c r="BF148" s="5">
        <v>1.5194805193519481</v>
      </c>
      <c r="BG148" s="5">
        <v>1.1204657408014114</v>
      </c>
      <c r="BH148" s="5">
        <v>1.9679945517559574</v>
      </c>
      <c r="BI148" s="5">
        <v>0.59408676406328598</v>
      </c>
      <c r="BJ148" s="5">
        <v>0.67729738576312692</v>
      </c>
      <c r="BK148" s="5">
        <v>0.88111888058149546</v>
      </c>
      <c r="BL148" s="5">
        <v>1.0136890131825296</v>
      </c>
      <c r="BM148" s="5">
        <v>0.72262577398473082</v>
      </c>
      <c r="BN148" s="5">
        <v>0.8749648623636217</v>
      </c>
      <c r="BO148" s="5">
        <v>1.1920016482316185</v>
      </c>
      <c r="BP148" s="5">
        <v>2.7149659864438922</v>
      </c>
      <c r="BQ148" s="5">
        <v>4.6252319115580445</v>
      </c>
      <c r="BR148" s="5">
        <v>0.77454958255764461</v>
      </c>
      <c r="BS148" s="5">
        <v>1.5563852816666355</v>
      </c>
      <c r="BT148" s="5">
        <v>0.74975950038187766</v>
      </c>
      <c r="BU148" s="5">
        <v>0.80266598070505613</v>
      </c>
      <c r="BV148" s="5">
        <v>1.0044836117659357</v>
      </c>
      <c r="BW148" s="5">
        <v>1.097808441845636</v>
      </c>
      <c r="BX148" s="5">
        <v>0.96785895717861159</v>
      </c>
      <c r="BY148" s="5">
        <v>1.3245310239690873</v>
      </c>
      <c r="BZ148" s="5">
        <v>1.1286332707448714</v>
      </c>
      <c r="CA148" s="5">
        <v>3.4255599469565219</v>
      </c>
      <c r="CB148" s="5">
        <v>1.0700104488082731</v>
      </c>
      <c r="CC148" s="5">
        <v>3.5597516524710366</v>
      </c>
      <c r="CD148" s="5">
        <v>1.4476190477447619</v>
      </c>
      <c r="CE148" s="5">
        <v>0.94343840783647726</v>
      </c>
      <c r="CF148" s="5">
        <v>1.1263789974594105</v>
      </c>
      <c r="CG148" s="5">
        <v>1.3591386970768631</v>
      </c>
      <c r="CH148" s="5">
        <v>0.95596638674465917</v>
      </c>
      <c r="CI148" s="5">
        <v>0.68204432368051882</v>
      </c>
      <c r="CJ148" s="5">
        <v>0.90948090981166496</v>
      </c>
      <c r="CK148" s="5">
        <v>1.1377164497015355</v>
      </c>
      <c r="CL148" s="5">
        <v>1.246753247</v>
      </c>
      <c r="CM148" s="5">
        <v>1.177489177</v>
      </c>
      <c r="CN148" s="5">
        <v>1.0422370421667284</v>
      </c>
      <c r="CO148" s="5">
        <v>0.96309906615340335</v>
      </c>
    </row>
    <row r="149" spans="1:93" ht="20.100000000000001" customHeight="1" x14ac:dyDescent="0.2">
      <c r="A149" s="1"/>
      <c r="B149" s="4">
        <v>141</v>
      </c>
      <c r="C149" s="2" t="s">
        <v>232</v>
      </c>
      <c r="D149" s="2" t="s">
        <v>708</v>
      </c>
      <c r="E149" s="2" t="s">
        <v>709</v>
      </c>
      <c r="F149" s="5">
        <v>0.37140791688863606</v>
      </c>
      <c r="G149" s="5">
        <v>0.25520197467495076</v>
      </c>
      <c r="H149" s="5">
        <v>0.27969073822669244</v>
      </c>
      <c r="I149" s="5">
        <v>0.43904474129321053</v>
      </c>
      <c r="J149" s="5">
        <v>0.36192146262575453</v>
      </c>
      <c r="K149" s="5">
        <v>0.48541367762245391</v>
      </c>
      <c r="L149" s="5">
        <v>0.32489183999131682</v>
      </c>
      <c r="M149" s="5">
        <v>0.21244051370505523</v>
      </c>
      <c r="N149" s="5">
        <v>0.43222939573537378</v>
      </c>
      <c r="O149" s="5">
        <v>0.43254684127377169</v>
      </c>
      <c r="P149" s="5">
        <v>0.44352991525933438</v>
      </c>
      <c r="Q149" s="5">
        <v>0.64596570328726854</v>
      </c>
      <c r="R149" s="5">
        <v>0.9964240693731713</v>
      </c>
      <c r="S149" s="5">
        <v>1.5169775234755554</v>
      </c>
      <c r="T149" s="5">
        <v>0.80827886705998686</v>
      </c>
      <c r="U149" s="5">
        <v>1.2228753023952086</v>
      </c>
      <c r="V149" s="5">
        <v>1.387852702</v>
      </c>
      <c r="W149" s="5">
        <v>1.3552834231666988</v>
      </c>
      <c r="X149" s="5">
        <v>1.1101766190496796</v>
      </c>
      <c r="Y149" s="5">
        <v>1.4080077207207204</v>
      </c>
      <c r="Z149" s="5">
        <v>1.6217942971190904</v>
      </c>
      <c r="AA149" s="5">
        <v>0.50693160073454024</v>
      </c>
      <c r="AB149" s="5">
        <v>1.2051649922682375</v>
      </c>
      <c r="AC149" s="5">
        <v>1.9445670702593478</v>
      </c>
      <c r="AD149" s="5">
        <v>1.59359661659217</v>
      </c>
      <c r="AE149" s="5">
        <v>1.4857465701111718</v>
      </c>
      <c r="AF149" s="5">
        <v>1.5060580185388091</v>
      </c>
      <c r="AG149" s="5">
        <v>1.4064299708791497</v>
      </c>
      <c r="AH149" s="5">
        <v>1.6197883515040727</v>
      </c>
      <c r="AI149" s="5">
        <v>1.2691036126981079</v>
      </c>
      <c r="AJ149" s="5">
        <v>1.3643249608465151</v>
      </c>
      <c r="AK149" s="5">
        <v>1.3161389353591941</v>
      </c>
      <c r="AL149" s="5">
        <v>0.80241852827865789</v>
      </c>
      <c r="AM149" s="5">
        <v>0.66864217606647558</v>
      </c>
      <c r="AN149" s="5">
        <v>1.4982858279295972</v>
      </c>
      <c r="AO149" s="5">
        <v>0.87771773536838082</v>
      </c>
      <c r="AP149" s="5">
        <v>1.2957317066206175</v>
      </c>
      <c r="AQ149" s="5">
        <v>1.1392098138824029</v>
      </c>
      <c r="AR149" s="5">
        <v>1.6249987276595745</v>
      </c>
      <c r="AS149" s="5">
        <v>0.96914727759597574</v>
      </c>
      <c r="AT149" s="5">
        <v>0.985884953179053</v>
      </c>
      <c r="AU149" s="5">
        <v>1.0509174337781326</v>
      </c>
      <c r="AV149" s="5">
        <v>0.92004561670831608</v>
      </c>
      <c r="AW149" s="5">
        <v>0.63369142983784421</v>
      </c>
      <c r="AX149" s="5">
        <v>0.8691093692559404</v>
      </c>
      <c r="AY149" s="5">
        <v>0.91933684117890313</v>
      </c>
      <c r="AZ149" s="5">
        <v>0.74780487899381465</v>
      </c>
      <c r="BA149" s="5">
        <v>1.2047579797872341</v>
      </c>
      <c r="BB149" s="5">
        <v>1.8419911912625941</v>
      </c>
      <c r="BC149" s="5">
        <v>1.6126829272785952</v>
      </c>
      <c r="BD149" s="5">
        <v>1.262553802</v>
      </c>
      <c r="BE149" s="5">
        <v>0.71652968234526559</v>
      </c>
      <c r="BF149" s="5">
        <v>1.3799139166379915</v>
      </c>
      <c r="BG149" s="5">
        <v>1.5183297879322986</v>
      </c>
      <c r="BH149" s="5">
        <v>0.76276605448864443</v>
      </c>
      <c r="BI149" s="5">
        <v>1.6223938447370081</v>
      </c>
      <c r="BJ149" s="5">
        <v>0.80310432378080776</v>
      </c>
      <c r="BK149" s="5">
        <v>0.7658095132782381</v>
      </c>
      <c r="BL149" s="5">
        <v>1.0334121778215832</v>
      </c>
      <c r="BM149" s="5">
        <v>1.3160369848069366</v>
      </c>
      <c r="BN149" s="5">
        <v>1.4180936233750521</v>
      </c>
      <c r="BO149" s="5">
        <v>0.98242353844479102</v>
      </c>
      <c r="BP149" s="5">
        <v>1.3521350005718316</v>
      </c>
      <c r="BQ149" s="5">
        <v>1.5559540888412842</v>
      </c>
      <c r="BR149" s="5">
        <v>1.5701575789580271</v>
      </c>
      <c r="BS149" s="5">
        <v>0.545492587579544</v>
      </c>
      <c r="BT149" s="5">
        <v>0.50852861503709124</v>
      </c>
      <c r="BU149" s="5">
        <v>0.96232320462722065</v>
      </c>
      <c r="BV149" s="5">
        <v>0.80296508870944361</v>
      </c>
      <c r="BW149" s="5">
        <v>0.8258501569258655</v>
      </c>
      <c r="BX149" s="5">
        <v>0.96602358087660745</v>
      </c>
      <c r="BY149" s="5">
        <v>1.02427865478499</v>
      </c>
      <c r="BZ149" s="5">
        <v>0.96256063393033109</v>
      </c>
      <c r="CA149" s="5">
        <v>1.0238496243478263</v>
      </c>
      <c r="CB149" s="5">
        <v>1.2614983752382074</v>
      </c>
      <c r="CC149" s="5">
        <v>1.4790518261499379</v>
      </c>
      <c r="CD149" s="5">
        <v>0.34878048758487806</v>
      </c>
      <c r="CE149" s="5">
        <v>0.53059950678125911</v>
      </c>
      <c r="CF149" s="5">
        <v>0.65413986232500521</v>
      </c>
      <c r="CG149" s="5">
        <v>0.354351052867036</v>
      </c>
      <c r="CH149" s="5">
        <v>0.44394857475555327</v>
      </c>
      <c r="CI149" s="5">
        <v>0.54192452400814994</v>
      </c>
      <c r="CJ149" s="5">
        <v>0.49004528193604013</v>
      </c>
      <c r="CK149" s="5">
        <v>0.27651243437168599</v>
      </c>
      <c r="CL149" s="5">
        <v>0.50789096099999997</v>
      </c>
      <c r="CM149" s="5">
        <v>0.65231946399999996</v>
      </c>
      <c r="CN149" s="5">
        <v>0.5568007032493838</v>
      </c>
      <c r="CO149" s="5">
        <v>0.39160327292188457</v>
      </c>
    </row>
    <row r="150" spans="1:93" ht="20.100000000000001" customHeight="1" x14ac:dyDescent="0.2">
      <c r="A150" s="1"/>
      <c r="B150" s="4">
        <v>142</v>
      </c>
      <c r="C150" s="2" t="s">
        <v>233</v>
      </c>
      <c r="D150" s="2" t="s">
        <v>710</v>
      </c>
      <c r="E150" s="2" t="s">
        <v>711</v>
      </c>
      <c r="F150" s="5">
        <v>0.79959903751717376</v>
      </c>
      <c r="G150" s="5">
        <v>0.99464553370399178</v>
      </c>
      <c r="H150" s="5">
        <v>1.0114942529157087</v>
      </c>
      <c r="I150" s="5">
        <v>1.1474688191691356</v>
      </c>
      <c r="J150" s="5">
        <v>0.92305236269942292</v>
      </c>
      <c r="K150" s="5">
        <v>0.88068181830820647</v>
      </c>
      <c r="L150" s="5">
        <v>0.9671210900114694</v>
      </c>
      <c r="M150" s="5">
        <v>0.64227670959186323</v>
      </c>
      <c r="N150" s="5">
        <v>0.73862547871168793</v>
      </c>
      <c r="O150" s="5">
        <v>1.0643564360771003</v>
      </c>
      <c r="P150" s="5">
        <v>0.64598457345452343</v>
      </c>
      <c r="Q150" s="5">
        <v>1.3934729074824508</v>
      </c>
      <c r="R150" s="5">
        <v>0.65144984374221859</v>
      </c>
      <c r="S150" s="5">
        <v>0.95611285263415502</v>
      </c>
      <c r="T150" s="5">
        <v>0.88840996160466035</v>
      </c>
      <c r="U150" s="5">
        <v>3.9204671862684206</v>
      </c>
      <c r="V150" s="5">
        <v>0.82758620699999996</v>
      </c>
      <c r="W150" s="5">
        <v>1.0144583219667962</v>
      </c>
      <c r="X150" s="5">
        <v>0.98097502965254835</v>
      </c>
      <c r="Y150" s="5">
        <v>0.96303199729729727</v>
      </c>
      <c r="Z150" s="5">
        <v>1.0874191806732407</v>
      </c>
      <c r="AA150" s="5">
        <v>0.99750727022851771</v>
      </c>
      <c r="AB150" s="5">
        <v>0.85875331483485495</v>
      </c>
      <c r="AC150" s="5">
        <v>1.1356100793470187</v>
      </c>
      <c r="AD150" s="5">
        <v>1.0235934665163817</v>
      </c>
      <c r="AE150" s="5">
        <v>1.0608660122429181</v>
      </c>
      <c r="AF150" s="5">
        <v>0.85291158006195689</v>
      </c>
      <c r="AG150" s="5">
        <v>0.79225352102249058</v>
      </c>
      <c r="AH150" s="5">
        <v>0.88631060360834224</v>
      </c>
      <c r="AI150" s="5">
        <v>0.76011994022700602</v>
      </c>
      <c r="AJ150" s="5">
        <v>1.2312151791368104</v>
      </c>
      <c r="AK150" s="5">
        <v>1.3422881590763776</v>
      </c>
      <c r="AL150" s="5">
        <v>0.84790640413742535</v>
      </c>
      <c r="AM150" s="5">
        <v>1.5495630932604525</v>
      </c>
      <c r="AN150" s="5">
        <v>0.94329040390854613</v>
      </c>
      <c r="AO150" s="5">
        <v>1.3267189767209515</v>
      </c>
      <c r="AP150" s="5">
        <v>0.78771551653037442</v>
      </c>
      <c r="AQ150" s="5">
        <v>0.88188142774650946</v>
      </c>
      <c r="AR150" s="5">
        <v>0.7887013936170213</v>
      </c>
      <c r="AS150" s="5">
        <v>1.0266866569339157</v>
      </c>
      <c r="AT150" s="5">
        <v>0.91605289616683583</v>
      </c>
      <c r="AU150" s="5">
        <v>0.70274989036604441</v>
      </c>
      <c r="AV150" s="5">
        <v>0.97480106097996333</v>
      </c>
      <c r="AW150" s="5">
        <v>1.2628259037239686</v>
      </c>
      <c r="AX150" s="5">
        <v>0.95159151212469384</v>
      </c>
      <c r="AY150" s="5">
        <v>1.4450830144982854</v>
      </c>
      <c r="AZ150" s="5">
        <v>1.0053448278828863</v>
      </c>
      <c r="BA150" s="5">
        <v>0.97212032234042567</v>
      </c>
      <c r="BB150" s="5">
        <v>2.4332613106059093</v>
      </c>
      <c r="BC150" s="5">
        <v>1.1400000005928002</v>
      </c>
      <c r="BD150" s="5">
        <v>0.982758621</v>
      </c>
      <c r="BE150" s="5">
        <v>1.0152365676183459</v>
      </c>
      <c r="BF150" s="5">
        <v>0.97758620739775859</v>
      </c>
      <c r="BG150" s="5">
        <v>0.91498216444241243</v>
      </c>
      <c r="BH150" s="5">
        <v>0.62572646252776343</v>
      </c>
      <c r="BI150" s="5">
        <v>1.3250183405406801</v>
      </c>
      <c r="BJ150" s="5">
        <v>0.69685726830145744</v>
      </c>
      <c r="BK150" s="5">
        <v>0.71618037089553155</v>
      </c>
      <c r="BL150" s="5">
        <v>0.9739049388775598</v>
      </c>
      <c r="BM150" s="5">
        <v>0.88880771498789368</v>
      </c>
      <c r="BN150" s="5">
        <v>0.86016569659773123</v>
      </c>
      <c r="BO150" s="5">
        <v>1.1441707715260301</v>
      </c>
      <c r="BP150" s="5">
        <v>1.0742610838373057</v>
      </c>
      <c r="BQ150" s="5">
        <v>0.93103448242610842</v>
      </c>
      <c r="BR150" s="5">
        <v>1.017998528271383</v>
      </c>
      <c r="BS150" s="5">
        <v>0.64504310367581086</v>
      </c>
      <c r="BT150" s="5">
        <v>0.92013888869309413</v>
      </c>
      <c r="BU150" s="5">
        <v>1.0743427795673008</v>
      </c>
      <c r="BV150" s="5">
        <v>1.4159482758395938</v>
      </c>
      <c r="BW150" s="5">
        <v>1.0618457518237032</v>
      </c>
      <c r="BX150" s="5">
        <v>0.97206703927992255</v>
      </c>
      <c r="BY150" s="5">
        <v>0.86609195417849139</v>
      </c>
      <c r="BZ150" s="5">
        <v>1.1866995063771288</v>
      </c>
      <c r="CA150" s="5">
        <v>0.88455772086956519</v>
      </c>
      <c r="CB150" s="5">
        <v>0.86563614707154879</v>
      </c>
      <c r="CC150" s="5">
        <v>1.1184210526064753</v>
      </c>
      <c r="CD150" s="5">
        <v>1.4698275862969827</v>
      </c>
      <c r="CE150" s="5">
        <v>1.1101667474256784</v>
      </c>
      <c r="CF150" s="5">
        <v>1.1112347053010514</v>
      </c>
      <c r="CG150" s="5">
        <v>1.1547992238778464</v>
      </c>
      <c r="CH150" s="5">
        <v>1.1104868161719894</v>
      </c>
      <c r="CI150" s="5">
        <v>1.2189054732246973</v>
      </c>
      <c r="CJ150" s="5">
        <v>0.83721652674209157</v>
      </c>
      <c r="CK150" s="5">
        <v>1</v>
      </c>
      <c r="CL150" s="5">
        <v>1.0862068970000001</v>
      </c>
      <c r="CM150" s="5">
        <v>0.94827586200000002</v>
      </c>
      <c r="CN150" s="5">
        <v>0.93476234883078513</v>
      </c>
      <c r="CO150" s="5">
        <v>6.3521454712936496</v>
      </c>
    </row>
    <row r="151" spans="1:93" ht="20.100000000000001" customHeight="1" x14ac:dyDescent="0.2">
      <c r="A151" s="1"/>
      <c r="B151" s="4">
        <v>143</v>
      </c>
      <c r="C151" s="2" t="s">
        <v>234</v>
      </c>
      <c r="D151" s="2" t="s">
        <v>712</v>
      </c>
      <c r="E151" s="2" t="s">
        <v>713</v>
      </c>
      <c r="F151" s="5">
        <v>0.79423449645623478</v>
      </c>
      <c r="G151" s="5">
        <v>0.78454968939620384</v>
      </c>
      <c r="H151" s="5">
        <v>0.70659722185778351</v>
      </c>
      <c r="I151" s="5">
        <v>0.9991134752762183</v>
      </c>
      <c r="J151" s="5">
        <v>0.97357253145513278</v>
      </c>
      <c r="K151" s="5">
        <v>0.66938920479267217</v>
      </c>
      <c r="L151" s="5">
        <v>0.72226259638758283</v>
      </c>
      <c r="M151" s="5">
        <v>0.62965334666347539</v>
      </c>
      <c r="N151" s="5">
        <v>6.4490740734182905</v>
      </c>
      <c r="O151" s="5">
        <v>0.70286716209462718</v>
      </c>
      <c r="P151" s="5">
        <v>0.80811403508965252</v>
      </c>
      <c r="Q151" s="5">
        <v>1.0379464290904017</v>
      </c>
      <c r="R151" s="5">
        <v>1.2144886369846817</v>
      </c>
      <c r="S151" s="5">
        <v>0.90980113688056874</v>
      </c>
      <c r="T151" s="5">
        <v>0.97807355991964429</v>
      </c>
      <c r="U151" s="5">
        <v>1.4859711026159172</v>
      </c>
      <c r="V151" s="5">
        <v>1.3125</v>
      </c>
      <c r="W151" s="5">
        <v>1.0750902226486114</v>
      </c>
      <c r="X151" s="5">
        <v>1.0826149424251881</v>
      </c>
      <c r="Y151" s="5">
        <v>1.1355105108108108</v>
      </c>
      <c r="Z151" s="5">
        <v>1.2092285159485818</v>
      </c>
      <c r="AA151" s="5">
        <v>1.0116089362488412</v>
      </c>
      <c r="AB151" s="5">
        <v>1.0797275634462062</v>
      </c>
      <c r="AC151" s="5">
        <v>1.2044827281121464</v>
      </c>
      <c r="AD151" s="5">
        <v>0.9736842096952909</v>
      </c>
      <c r="AE151" s="5">
        <v>0.97954963206803947</v>
      </c>
      <c r="AF151" s="5">
        <v>1.184095331289881</v>
      </c>
      <c r="AG151" s="5">
        <v>0.80839201897739577</v>
      </c>
      <c r="AH151" s="5">
        <v>0.69713345860468368</v>
      </c>
      <c r="AI151" s="5">
        <v>1.2187500005033967</v>
      </c>
      <c r="AJ151" s="5">
        <v>1.3558951967966764</v>
      </c>
      <c r="AK151" s="5">
        <v>3.6933139551489318</v>
      </c>
      <c r="AL151" s="5">
        <v>1.5267857140188137</v>
      </c>
      <c r="AM151" s="5">
        <v>1.2495174843351076</v>
      </c>
      <c r="AN151" s="5">
        <v>1.1098142572769263</v>
      </c>
      <c r="AO151" s="5">
        <v>1.0527944120698551</v>
      </c>
      <c r="AP151" s="5">
        <v>1.0846354158379719</v>
      </c>
      <c r="AQ151" s="5">
        <v>1.5549159357746685</v>
      </c>
      <c r="AR151" s="5">
        <v>1.2854609925531915</v>
      </c>
      <c r="AS151" s="5">
        <v>1.1630434784125709</v>
      </c>
      <c r="AT151" s="5">
        <v>1.2175869748989776</v>
      </c>
      <c r="AU151" s="5">
        <v>0.84915611752563691</v>
      </c>
      <c r="AV151" s="5">
        <v>1.1543269232900295</v>
      </c>
      <c r="AW151" s="5">
        <v>0.82075711354130265</v>
      </c>
      <c r="AX151" s="5">
        <v>1.2900641018672954</v>
      </c>
      <c r="AY151" s="5">
        <v>1.2532793212100946</v>
      </c>
      <c r="AZ151" s="5">
        <v>1.1032291668657439</v>
      </c>
      <c r="BA151" s="5">
        <v>1.3076241138297875</v>
      </c>
      <c r="BB151" s="5">
        <v>1.0996776426719228</v>
      </c>
      <c r="BC151" s="5">
        <v>1.1875000009975001</v>
      </c>
      <c r="BD151" s="5">
        <v>1.1458333329999999</v>
      </c>
      <c r="BE151" s="5">
        <v>1.2097060727881384</v>
      </c>
      <c r="BF151" s="5">
        <v>1.518750000151875</v>
      </c>
      <c r="BG151" s="5">
        <v>0.98922413799925679</v>
      </c>
      <c r="BH151" s="5">
        <v>0.82572565474124682</v>
      </c>
      <c r="BI151" s="5">
        <v>1.0721409567738689</v>
      </c>
      <c r="BJ151" s="5">
        <v>0.93710443070002303</v>
      </c>
      <c r="BK151" s="5">
        <v>0.85456730800559355</v>
      </c>
      <c r="BL151" s="5">
        <v>1.4549549545894815</v>
      </c>
      <c r="BM151" s="5">
        <v>1.2401865591293733</v>
      </c>
      <c r="BN151" s="5">
        <v>0.90611471856487891</v>
      </c>
      <c r="BO151" s="5">
        <v>1.0936507935643236</v>
      </c>
      <c r="BP151" s="5">
        <v>0.77671130988092951</v>
      </c>
      <c r="BQ151" s="5">
        <v>0.75334821431261967</v>
      </c>
      <c r="BR151" s="5">
        <v>1.1741687575384205</v>
      </c>
      <c r="BS151" s="5">
        <v>0.68437499997433593</v>
      </c>
      <c r="BT151" s="5">
        <v>1.038411458621781</v>
      </c>
      <c r="BU151" s="5">
        <v>1.3298267327259337</v>
      </c>
      <c r="BV151" s="5">
        <v>0.92336309440784448</v>
      </c>
      <c r="BW151" s="5">
        <v>0.86795479942100151</v>
      </c>
      <c r="BX151" s="5">
        <v>0.90118715067507249</v>
      </c>
      <c r="BY151" s="5">
        <v>0.77300347162909067</v>
      </c>
      <c r="BZ151" s="5">
        <v>0.56488095248647963</v>
      </c>
      <c r="CA151" s="5">
        <v>0.75181159391304353</v>
      </c>
      <c r="CB151" s="5">
        <v>0.79454022998771312</v>
      </c>
      <c r="CC151" s="5">
        <v>0.92413651321869328</v>
      </c>
      <c r="CD151" s="5">
        <v>0.75625000007562504</v>
      </c>
      <c r="CE151" s="5">
        <v>1.0731611890130539</v>
      </c>
      <c r="CF151" s="5">
        <v>1.218413977860952</v>
      </c>
      <c r="CG151" s="5">
        <v>0.88301542205403094</v>
      </c>
      <c r="CH151" s="5">
        <v>0.77741421623558871</v>
      </c>
      <c r="CI151" s="5">
        <v>1.3992019078226832</v>
      </c>
      <c r="CJ151" s="5">
        <v>1.0426051048687031</v>
      </c>
      <c r="CK151" s="5">
        <v>0.95345052041206868</v>
      </c>
      <c r="CL151" s="5">
        <v>1.09375</v>
      </c>
      <c r="CM151" s="5">
        <v>0.875</v>
      </c>
      <c r="CN151" s="5">
        <v>0.9189189190182615</v>
      </c>
      <c r="CO151" s="5">
        <v>4.7089362286649932</v>
      </c>
    </row>
    <row r="152" spans="1:93" ht="20.100000000000001" customHeight="1" x14ac:dyDescent="0.2">
      <c r="A152" s="1"/>
      <c r="B152" s="4">
        <v>144</v>
      </c>
      <c r="C152" s="2" t="s">
        <v>235</v>
      </c>
      <c r="D152" s="2" t="s">
        <v>714</v>
      </c>
      <c r="E152" s="2" t="s">
        <v>715</v>
      </c>
      <c r="F152" s="5">
        <v>0.33389586332718152</v>
      </c>
      <c r="G152" s="5">
        <v>0.41409333220185113</v>
      </c>
      <c r="H152" s="5">
        <v>0.33421828913881513</v>
      </c>
      <c r="I152" s="5">
        <v>0.50928262089756704</v>
      </c>
      <c r="J152" s="5">
        <v>0.45932481143239251</v>
      </c>
      <c r="K152" s="5">
        <v>0.67658889803396749</v>
      </c>
      <c r="L152" s="5">
        <v>0.72805103879254041</v>
      </c>
      <c r="M152" s="5">
        <v>0.65684027240314946</v>
      </c>
      <c r="N152" s="5">
        <v>0.59435840693648323</v>
      </c>
      <c r="O152" s="5">
        <v>0.41671777773103325</v>
      </c>
      <c r="P152" s="5">
        <v>0.33390777840361457</v>
      </c>
      <c r="Q152" s="5">
        <v>0.74070796533463967</v>
      </c>
      <c r="R152" s="5">
        <v>0.66110217300851815</v>
      </c>
      <c r="S152" s="5">
        <v>0.55945293674968921</v>
      </c>
      <c r="T152" s="5">
        <v>0.95252922517002692</v>
      </c>
      <c r="U152" s="5">
        <v>1.1542106769789346</v>
      </c>
      <c r="V152" s="5">
        <v>0.99115044200000002</v>
      </c>
      <c r="W152" s="5">
        <v>0.77506793941633068</v>
      </c>
      <c r="X152" s="5">
        <v>0.81635642390570429</v>
      </c>
      <c r="Y152" s="5">
        <v>0.91525153513513513</v>
      </c>
      <c r="Z152" s="5">
        <v>0.90920907036576892</v>
      </c>
      <c r="AA152" s="5">
        <v>0.85210576827759521</v>
      </c>
      <c r="AB152" s="5">
        <v>0.95779441808503951</v>
      </c>
      <c r="AC152" s="5">
        <v>1.2020270777601856</v>
      </c>
      <c r="AD152" s="5">
        <v>0.86744294363476093</v>
      </c>
      <c r="AE152" s="5">
        <v>0.8753340272952459</v>
      </c>
      <c r="AF152" s="5">
        <v>0.98732826014196773</v>
      </c>
      <c r="AG152" s="5">
        <v>1.3337903522299666</v>
      </c>
      <c r="AH152" s="5">
        <v>1.0059751151124225</v>
      </c>
      <c r="AI152" s="5">
        <v>0.79830704119930074</v>
      </c>
      <c r="AJ152" s="5">
        <v>1.2415040382088809</v>
      </c>
      <c r="AK152" s="5">
        <v>1.0392536193974939</v>
      </c>
      <c r="AL152" s="5">
        <v>1.0991150444321114</v>
      </c>
      <c r="AM152" s="5">
        <v>0.50671553602238384</v>
      </c>
      <c r="AN152" s="5">
        <v>0.5911930912978316</v>
      </c>
      <c r="AO152" s="5">
        <v>0.6626760636140373</v>
      </c>
      <c r="AP152" s="5">
        <v>0.70707964606565266</v>
      </c>
      <c r="AQ152" s="5">
        <v>0.66141903493707743</v>
      </c>
      <c r="AR152" s="5">
        <v>2.8732818680851064</v>
      </c>
      <c r="AS152" s="5">
        <v>0.82998076172564972</v>
      </c>
      <c r="AT152" s="5">
        <v>1.0532176310495347</v>
      </c>
      <c r="AU152" s="5">
        <v>0.89391732953395553</v>
      </c>
      <c r="AV152" s="5">
        <v>1.1714635809701164</v>
      </c>
      <c r="AW152" s="5">
        <v>1.1510036699068176</v>
      </c>
      <c r="AX152" s="5">
        <v>1.2389380524540503</v>
      </c>
      <c r="AY152" s="5">
        <v>1.3542445113939463</v>
      </c>
      <c r="AZ152" s="5">
        <v>1.5122477882166139</v>
      </c>
      <c r="BA152" s="5">
        <v>1.0544153638297873</v>
      </c>
      <c r="BB152" s="5">
        <v>1.0974854579323019</v>
      </c>
      <c r="BC152" s="5">
        <v>0.87971681469745278</v>
      </c>
      <c r="BD152" s="5">
        <v>1.274336283</v>
      </c>
      <c r="BE152" s="5">
        <v>0.96692049135210156</v>
      </c>
      <c r="BF152" s="5">
        <v>1.3348672570334867</v>
      </c>
      <c r="BG152" s="5">
        <v>1.137015563043932</v>
      </c>
      <c r="BH152" s="5">
        <v>1.4165258025656065</v>
      </c>
      <c r="BI152" s="5">
        <v>1.1804556571207778</v>
      </c>
      <c r="BJ152" s="5">
        <v>1.3153355001204312</v>
      </c>
      <c r="BK152" s="5">
        <v>1.0550034041132692</v>
      </c>
      <c r="BL152" s="5">
        <v>1.2142549623822545</v>
      </c>
      <c r="BM152" s="5">
        <v>1.15136743152029</v>
      </c>
      <c r="BN152" s="5">
        <v>1.1501666476727965</v>
      </c>
      <c r="BO152" s="5">
        <v>1.2376569736999401</v>
      </c>
      <c r="BP152" s="5">
        <v>1.3124905181424105</v>
      </c>
      <c r="BQ152" s="5">
        <v>0.87383059395977969</v>
      </c>
      <c r="BR152" s="5">
        <v>1.0355248107888104</v>
      </c>
      <c r="BS152" s="5">
        <v>1.0723893805472855</v>
      </c>
      <c r="BT152" s="5">
        <v>0.998033431457787</v>
      </c>
      <c r="BU152" s="5">
        <v>1.1620432841549324</v>
      </c>
      <c r="BV152" s="5">
        <v>1.3104930468490745</v>
      </c>
      <c r="BW152" s="5">
        <v>1.2054519593823285</v>
      </c>
      <c r="BX152" s="5">
        <v>1.2869135313473812</v>
      </c>
      <c r="BY152" s="5">
        <v>1.3497935100038068</v>
      </c>
      <c r="BZ152" s="5">
        <v>1.3141845757653494</v>
      </c>
      <c r="CA152" s="5">
        <v>0.97883801478260868</v>
      </c>
      <c r="CB152" s="5">
        <v>1.1552029291985648</v>
      </c>
      <c r="CC152" s="5">
        <v>1.2055193292240474</v>
      </c>
      <c r="CD152" s="5">
        <v>0.92283185839228321</v>
      </c>
      <c r="CE152" s="5">
        <v>1.0098965478590154</v>
      </c>
      <c r="CF152" s="5">
        <v>1.5083071648048436</v>
      </c>
      <c r="CG152" s="5">
        <v>1.3002988160817017</v>
      </c>
      <c r="CH152" s="5">
        <v>0.96264029141115537</v>
      </c>
      <c r="CI152" s="5">
        <v>0.91163650769897242</v>
      </c>
      <c r="CJ152" s="5">
        <v>1.2383002471385856</v>
      </c>
      <c r="CK152" s="5">
        <v>1.1163716812042037</v>
      </c>
      <c r="CL152" s="5">
        <v>1.2637168139999999</v>
      </c>
      <c r="CM152" s="5">
        <v>0.89203539799999998</v>
      </c>
      <c r="CN152" s="5">
        <v>0.79856493654579086</v>
      </c>
      <c r="CO152" s="5">
        <v>0.72850923387619881</v>
      </c>
    </row>
    <row r="153" spans="1:93" ht="20.100000000000001" customHeight="1" x14ac:dyDescent="0.2">
      <c r="A153" s="6" t="s">
        <v>273</v>
      </c>
      <c r="B153" s="6">
        <v>145</v>
      </c>
      <c r="C153" s="2" t="s">
        <v>236</v>
      </c>
      <c r="D153" s="2" t="s">
        <v>716</v>
      </c>
      <c r="E153" s="2" t="s">
        <v>273</v>
      </c>
      <c r="F153" s="5">
        <v>1.2513499065617473</v>
      </c>
      <c r="G153" s="5">
        <v>1.0176697365333487</v>
      </c>
      <c r="H153" s="5">
        <v>0.75335248993722059</v>
      </c>
      <c r="I153" s="5">
        <v>0.89997554463828733</v>
      </c>
      <c r="J153" s="5">
        <v>0.79789272069937567</v>
      </c>
      <c r="K153" s="5">
        <v>0.64393939384577314</v>
      </c>
      <c r="L153" s="5">
        <v>0.97607591501997371</v>
      </c>
      <c r="M153" s="5">
        <v>0.98159270749668148</v>
      </c>
      <c r="N153" s="5">
        <v>1.0602849618779673</v>
      </c>
      <c r="O153" s="5">
        <v>1.5594059408285954</v>
      </c>
      <c r="P153" s="5">
        <v>1.5807622509425086</v>
      </c>
      <c r="Q153" s="5">
        <v>0.89080459798111666</v>
      </c>
      <c r="R153" s="5">
        <v>1.1602011503660121</v>
      </c>
      <c r="S153" s="5">
        <v>0.82066353235264966</v>
      </c>
      <c r="T153" s="5">
        <v>0.9015715908096632</v>
      </c>
      <c r="U153" s="5">
        <v>1.4979143492377518</v>
      </c>
      <c r="V153" s="5">
        <v>0.94252873599999998</v>
      </c>
      <c r="W153" s="5">
        <v>1.0033713456492082</v>
      </c>
      <c r="X153" s="5">
        <v>1.4736424895825715</v>
      </c>
      <c r="Y153" s="5">
        <v>1.1649580612612613</v>
      </c>
      <c r="Z153" s="5">
        <v>1.3133081894970831</v>
      </c>
      <c r="AA153" s="5">
        <v>0.87875640543847611</v>
      </c>
      <c r="AB153" s="5">
        <v>0.91290893059367118</v>
      </c>
      <c r="AC153" s="5">
        <v>1.001019255117271</v>
      </c>
      <c r="AD153" s="5">
        <v>0.90744101646002484</v>
      </c>
      <c r="AE153" s="5">
        <v>0.91407952061812725</v>
      </c>
      <c r="AF153" s="5">
        <v>1.0404311466452589</v>
      </c>
      <c r="AG153" s="5">
        <v>0.85680751182098458</v>
      </c>
      <c r="AH153" s="5">
        <v>1.4270158154931116</v>
      </c>
      <c r="AI153" s="5">
        <v>1.5543478264463608</v>
      </c>
      <c r="AJ153" s="5">
        <v>1.2779701850813125</v>
      </c>
      <c r="AK153" s="5">
        <v>0.92181235034469078</v>
      </c>
      <c r="AL153" s="5">
        <v>1.2302955665796536</v>
      </c>
      <c r="AM153" s="5">
        <v>0.64773403500470694</v>
      </c>
      <c r="AN153" s="5">
        <v>0.75297742780767796</v>
      </c>
      <c r="AO153" s="5">
        <v>0.93728405301157225</v>
      </c>
      <c r="AP153" s="5">
        <v>1.7036637925046469</v>
      </c>
      <c r="AQ153" s="5">
        <v>0.83988707409400243</v>
      </c>
      <c r="AR153" s="5">
        <v>0.94766446595744691</v>
      </c>
      <c r="AS153" s="5">
        <v>1.7485757125324228</v>
      </c>
      <c r="AT153" s="5">
        <v>1.2269556978346092</v>
      </c>
      <c r="AU153" s="5">
        <v>1.5124399822104657</v>
      </c>
      <c r="AV153" s="5">
        <v>1.3733863836381637</v>
      </c>
      <c r="AW153" s="5">
        <v>0.88015138751123612</v>
      </c>
      <c r="AX153" s="5">
        <v>1.0521662238361218</v>
      </c>
      <c r="AY153" s="5">
        <v>1.0022349936863855</v>
      </c>
      <c r="AZ153" s="5">
        <v>0.93011494255226213</v>
      </c>
      <c r="BA153" s="5">
        <v>0.75201760851063837</v>
      </c>
      <c r="BB153" s="5">
        <v>0.99629596973190782</v>
      </c>
      <c r="BC153" s="5">
        <v>1.1727586210898346</v>
      </c>
      <c r="BD153" s="5">
        <v>0.86781609199999998</v>
      </c>
      <c r="BE153" s="5">
        <v>1.2173438475178566</v>
      </c>
      <c r="BF153" s="5">
        <v>1.2258620695225861</v>
      </c>
      <c r="BG153" s="5">
        <v>0.95778834710053706</v>
      </c>
      <c r="BH153" s="5">
        <v>0.92212320728219177</v>
      </c>
      <c r="BI153" s="5">
        <v>0.73349229646514846</v>
      </c>
      <c r="BJ153" s="5">
        <v>0.89917066759845077</v>
      </c>
      <c r="BK153" s="5">
        <v>0.97877984119312389</v>
      </c>
      <c r="BL153" s="5">
        <v>1.0211245728005338</v>
      </c>
      <c r="BM153" s="5">
        <v>0.95934800938010389</v>
      </c>
      <c r="BN153" s="5">
        <v>0.94838781903049885</v>
      </c>
      <c r="BO153" s="5">
        <v>1.4686371097643287</v>
      </c>
      <c r="BP153" s="5">
        <v>1.2327586209978447</v>
      </c>
      <c r="BQ153" s="5">
        <v>0.87561576356698634</v>
      </c>
      <c r="BR153" s="5">
        <v>1.0488469688744511</v>
      </c>
      <c r="BS153" s="5">
        <v>0.77614942558339428</v>
      </c>
      <c r="BT153" s="5">
        <v>0.68865740762184924</v>
      </c>
      <c r="BU153" s="5">
        <v>0.95205986179018054</v>
      </c>
      <c r="BV153" s="5">
        <v>0.7192118224417664</v>
      </c>
      <c r="BW153" s="5">
        <v>0.95080305883042437</v>
      </c>
      <c r="BX153" s="5">
        <v>1</v>
      </c>
      <c r="BY153" s="5">
        <v>1.0170019157703245</v>
      </c>
      <c r="BZ153" s="5">
        <v>197.76527081524347</v>
      </c>
      <c r="CA153" s="5">
        <v>1.0544727634782609</v>
      </c>
      <c r="CB153" s="5">
        <v>1.0543004357091585</v>
      </c>
      <c r="CC153" s="5">
        <v>1.3377192987393238</v>
      </c>
      <c r="CD153" s="5">
        <v>2.2442528737244252</v>
      </c>
      <c r="CE153" s="5">
        <v>0.996303491000052</v>
      </c>
      <c r="CF153" s="5">
        <v>1.0563589167955434</v>
      </c>
      <c r="CG153" s="5">
        <v>1.0405222176753106</v>
      </c>
      <c r="CH153" s="5">
        <v>0.81670723513083443</v>
      </c>
      <c r="CI153" s="5">
        <v>1.2479270319186282</v>
      </c>
      <c r="CJ153" s="5">
        <v>1.2358910638050351</v>
      </c>
      <c r="CK153" s="5">
        <v>1.130208333389974</v>
      </c>
      <c r="CL153" s="5">
        <v>1.224137931</v>
      </c>
      <c r="CM153" s="5">
        <v>1.4770114940000001</v>
      </c>
      <c r="CN153" s="5">
        <v>1.6081081082819577</v>
      </c>
      <c r="CO153" s="5">
        <v>1.0257049932183269</v>
      </c>
    </row>
    <row r="154" spans="1:93" ht="20.100000000000001" customHeight="1" x14ac:dyDescent="0.2">
      <c r="A154" s="1"/>
      <c r="B154" s="4">
        <v>146</v>
      </c>
      <c r="C154" s="2" t="s">
        <v>237</v>
      </c>
      <c r="D154" s="2" t="s">
        <v>717</v>
      </c>
      <c r="E154" s="2" t="s">
        <v>718</v>
      </c>
      <c r="F154" s="5">
        <v>0.40216333158437728</v>
      </c>
      <c r="G154" s="5">
        <v>0.73602484429748083</v>
      </c>
      <c r="H154" s="5">
        <v>1.3110465113907459</v>
      </c>
      <c r="I154" s="5">
        <v>0.4552201881511575</v>
      </c>
      <c r="J154" s="5">
        <v>0.72803617556756628</v>
      </c>
      <c r="K154" s="5">
        <v>0.91966173414646601</v>
      </c>
      <c r="L154" s="5">
        <v>1.6487290423318388</v>
      </c>
      <c r="M154" s="5">
        <v>1.3240087682186461</v>
      </c>
      <c r="N154" s="5">
        <v>1.0685965762211689</v>
      </c>
      <c r="O154" s="5">
        <v>1.0349988488435642</v>
      </c>
      <c r="P154" s="5">
        <v>1.3223684212962257</v>
      </c>
      <c r="Q154" s="5">
        <v>1.0942691035114203</v>
      </c>
      <c r="R154" s="5">
        <v>0.69040697739850354</v>
      </c>
      <c r="S154" s="5">
        <v>0.91886892274935728</v>
      </c>
      <c r="T154" s="5">
        <v>0.70567757697206857</v>
      </c>
      <c r="U154" s="5">
        <v>0.5113465866338881</v>
      </c>
      <c r="V154" s="5">
        <v>0.83720930199999999</v>
      </c>
      <c r="W154" s="5">
        <v>0.87483977265257795</v>
      </c>
      <c r="X154" s="5">
        <v>1.2702485970717585</v>
      </c>
      <c r="Y154" s="5">
        <v>1.1208883306306305</v>
      </c>
      <c r="Z154" s="5">
        <v>1.020348837437818</v>
      </c>
      <c r="AA154" s="5">
        <v>0.67273746189353933</v>
      </c>
      <c r="AB154" s="5">
        <v>1.1583184251618617</v>
      </c>
      <c r="AC154" s="5">
        <v>0.88501291998552034</v>
      </c>
      <c r="AD154" s="5">
        <v>0.7784577723038073</v>
      </c>
      <c r="AE154" s="5">
        <v>1.3094410243879404</v>
      </c>
      <c r="AF154" s="5">
        <v>0.81999366564781806</v>
      </c>
      <c r="AG154" s="5">
        <v>0.72428758628093526</v>
      </c>
      <c r="AH154" s="5">
        <v>1.1503759401413307</v>
      </c>
      <c r="AI154" s="5">
        <v>0.74924165835294754</v>
      </c>
      <c r="AJ154" s="5">
        <v>1.051081548198703</v>
      </c>
      <c r="AK154" s="5">
        <v>1.0143320719986917</v>
      </c>
      <c r="AL154" s="5">
        <v>1.0764119603955862</v>
      </c>
      <c r="AM154" s="5">
        <v>0.59837779624563503</v>
      </c>
      <c r="AN154" s="5">
        <v>0.77010367110205602</v>
      </c>
      <c r="AO154" s="5">
        <v>0.76121710142458887</v>
      </c>
      <c r="AP154" s="5">
        <v>0.60537790686014714</v>
      </c>
      <c r="AQ154" s="5">
        <v>4.6002651990158654</v>
      </c>
      <c r="AR154" s="5">
        <v>0.76694705638297878</v>
      </c>
      <c r="AS154" s="5">
        <v>1.2766430737404317</v>
      </c>
      <c r="AT154" s="5">
        <v>1.2356062317020042</v>
      </c>
      <c r="AU154" s="5">
        <v>1.0612304974451023</v>
      </c>
      <c r="AV154" s="5">
        <v>1.1921288017739313</v>
      </c>
      <c r="AW154" s="5">
        <v>1.1484685197723927</v>
      </c>
      <c r="AX154" s="5">
        <v>0.87656529540835271</v>
      </c>
      <c r="AY154" s="5">
        <v>0.86455641772355807</v>
      </c>
      <c r="AZ154" s="5">
        <v>0.99627906991799076</v>
      </c>
      <c r="BA154" s="5">
        <v>1.0267194457446809</v>
      </c>
      <c r="BB154" s="5">
        <v>0.91742996472576765</v>
      </c>
      <c r="BC154" s="5">
        <v>1.2062790705272652</v>
      </c>
      <c r="BD154" s="5">
        <v>0.96511627899999997</v>
      </c>
      <c r="BE154" s="5">
        <v>1.0936091579855671</v>
      </c>
      <c r="BF154" s="5">
        <v>1.0151162794015116</v>
      </c>
      <c r="BG154" s="5">
        <v>1.1692060942530487</v>
      </c>
      <c r="BH154" s="5">
        <v>1.2104781803548412</v>
      </c>
      <c r="BI154" s="5">
        <v>1.1010638285535876</v>
      </c>
      <c r="BJ154" s="5">
        <v>1.2583161616579055</v>
      </c>
      <c r="BK154" s="5">
        <v>0.94186046488685149</v>
      </c>
      <c r="BL154" s="5">
        <v>1.230043997293492</v>
      </c>
      <c r="BM154" s="5">
        <v>0.81351005186415393</v>
      </c>
      <c r="BN154" s="5">
        <v>1.0263515553421201</v>
      </c>
      <c r="BO154" s="5">
        <v>1.3705426349064598</v>
      </c>
      <c r="BP154" s="5">
        <v>1.639036545099408</v>
      </c>
      <c r="BQ154" s="5">
        <v>1.4015780730500564</v>
      </c>
      <c r="BR154" s="5">
        <v>1.2170785789928253</v>
      </c>
      <c r="BS154" s="5">
        <v>1.8780523256170729</v>
      </c>
      <c r="BT154" s="5">
        <v>0.91327519386479861</v>
      </c>
      <c r="BU154" s="5">
        <v>0.84826157055339657</v>
      </c>
      <c r="BV154" s="5">
        <v>0.97009966799495739</v>
      </c>
      <c r="BW154" s="5">
        <v>0.61783637898903909</v>
      </c>
      <c r="BX154" s="5">
        <v>0.98337014441043491</v>
      </c>
      <c r="BY154" s="5">
        <v>0.94253875903246853</v>
      </c>
      <c r="BZ154" s="5">
        <v>0.88521594614919319</v>
      </c>
      <c r="CA154" s="5">
        <v>0.8392315469565218</v>
      </c>
      <c r="CB154" s="5">
        <v>1.122694466724774</v>
      </c>
      <c r="CC154" s="5">
        <v>1.2201652383368531</v>
      </c>
      <c r="CD154" s="5">
        <v>1.1063953489606395</v>
      </c>
      <c r="CE154" s="5">
        <v>0.80631073223277494</v>
      </c>
      <c r="CF154" s="5">
        <v>0.77719429878505908</v>
      </c>
      <c r="CG154" s="5">
        <v>0.53543743079611916</v>
      </c>
      <c r="CH154" s="5">
        <v>0.96291381682887567</v>
      </c>
      <c r="CI154" s="5">
        <v>1.1978479701347775</v>
      </c>
      <c r="CJ154" s="5">
        <v>1.6132411485237155</v>
      </c>
      <c r="CK154" s="5">
        <v>0.93786337203901704</v>
      </c>
      <c r="CL154" s="5">
        <v>1.3720930229999999</v>
      </c>
      <c r="CM154" s="5">
        <v>1.058139535</v>
      </c>
      <c r="CN154" s="5">
        <v>1.314267756142083</v>
      </c>
      <c r="CO154" s="5">
        <v>0.60700665538985599</v>
      </c>
    </row>
    <row r="155" spans="1:93" ht="20.100000000000001" customHeight="1" x14ac:dyDescent="0.2">
      <c r="A155" s="1"/>
      <c r="B155" s="4">
        <v>147</v>
      </c>
      <c r="C155" s="2" t="s">
        <v>238</v>
      </c>
      <c r="D155" s="2" t="s">
        <v>719</v>
      </c>
      <c r="E155" s="2" t="s">
        <v>720</v>
      </c>
      <c r="F155" s="5">
        <v>2.2480418148823849</v>
      </c>
      <c r="G155" s="5">
        <v>1.0857223780777252</v>
      </c>
      <c r="H155" s="5">
        <v>1.2899022802258413</v>
      </c>
      <c r="I155" s="5">
        <v>2.2379929317182947</v>
      </c>
      <c r="J155" s="5">
        <v>3.8424417911940569</v>
      </c>
      <c r="K155" s="5">
        <v>2.5601495422239187</v>
      </c>
      <c r="L155" s="5">
        <v>3.0046208606728069</v>
      </c>
      <c r="M155" s="5">
        <v>3.5670021889620385</v>
      </c>
      <c r="N155" s="5">
        <v>2.1201818675372102</v>
      </c>
      <c r="O155" s="5">
        <v>1.945367175632746</v>
      </c>
      <c r="P155" s="5">
        <v>1.2893451055730372</v>
      </c>
      <c r="Q155" s="5">
        <v>1.0963238720838762</v>
      </c>
      <c r="R155" s="5">
        <v>1.2518507562651509</v>
      </c>
      <c r="S155" s="5">
        <v>0.77672490375950265</v>
      </c>
      <c r="T155" s="5">
        <v>1.0070575455947206</v>
      </c>
      <c r="U155" s="5">
        <v>0.70573710205122286</v>
      </c>
      <c r="V155" s="5">
        <v>0.73615635199999996</v>
      </c>
      <c r="W155" s="5">
        <v>1.7343353255235039</v>
      </c>
      <c r="X155" s="5">
        <v>1.2553071999662493</v>
      </c>
      <c r="Y155" s="5">
        <v>0.91557355405405405</v>
      </c>
      <c r="Z155" s="5">
        <v>0.89322068399051902</v>
      </c>
      <c r="AA155" s="5">
        <v>1.2316824298050577</v>
      </c>
      <c r="AB155" s="5">
        <v>1.0874467555601062</v>
      </c>
      <c r="AC155" s="5">
        <v>0.9726050277310907</v>
      </c>
      <c r="AD155" s="5">
        <v>0.70769758201781152</v>
      </c>
      <c r="AE155" s="5">
        <v>1.0361552866291901</v>
      </c>
      <c r="AF155" s="5">
        <v>1.0696713525304504</v>
      </c>
      <c r="AG155" s="5">
        <v>0.85149332411065259</v>
      </c>
      <c r="AH155" s="5">
        <v>1.0868212880323715</v>
      </c>
      <c r="AI155" s="5">
        <v>1.0107633480261848</v>
      </c>
      <c r="AJ155" s="5">
        <v>0.9127633246887572</v>
      </c>
      <c r="AK155" s="5">
        <v>0.98992500628229185</v>
      </c>
      <c r="AL155" s="5">
        <v>1.042810609858672</v>
      </c>
      <c r="AM155" s="5">
        <v>0.550089199222351</v>
      </c>
      <c r="AN155" s="5">
        <v>0.94733330775457425</v>
      </c>
      <c r="AO155" s="5">
        <v>0.74072831563982544</v>
      </c>
      <c r="AP155" s="5">
        <v>1.0105863186203685</v>
      </c>
      <c r="AQ155" s="5">
        <v>1.0268586778849678</v>
      </c>
      <c r="AR155" s="5">
        <v>0.97719869680851068</v>
      </c>
      <c r="AS155" s="5">
        <v>0.98195723013677705</v>
      </c>
      <c r="AT155" s="5">
        <v>0.87476676898109984</v>
      </c>
      <c r="AU155" s="5">
        <v>0.92359708053534284</v>
      </c>
      <c r="AV155" s="5">
        <v>0.89872212462745638</v>
      </c>
      <c r="AW155" s="5">
        <v>1.1206006198425049</v>
      </c>
      <c r="AX155" s="5">
        <v>1.3242295160914943</v>
      </c>
      <c r="AY155" s="5">
        <v>0.88949209840361609</v>
      </c>
      <c r="AZ155" s="5">
        <v>1.2403908802998109</v>
      </c>
      <c r="BA155" s="5">
        <v>0.96333772234042558</v>
      </c>
      <c r="BB155" s="5">
        <v>0.78909836165996461</v>
      </c>
      <c r="BC155" s="5">
        <v>0.809511401220946</v>
      </c>
      <c r="BD155" s="5">
        <v>1.114006515</v>
      </c>
      <c r="BE155" s="5">
        <v>0.87910006847972288</v>
      </c>
      <c r="BF155" s="5">
        <v>0.92638436499263843</v>
      </c>
      <c r="BG155" s="5">
        <v>0.57014489486690645</v>
      </c>
      <c r="BH155" s="5">
        <v>1.1261574488197044</v>
      </c>
      <c r="BI155" s="5">
        <v>1.1980040184076357</v>
      </c>
      <c r="BJ155" s="5">
        <v>1.1976250361688083</v>
      </c>
      <c r="BK155" s="5">
        <v>0.66299173128219269</v>
      </c>
      <c r="BL155" s="5">
        <v>1.5187956683422075</v>
      </c>
      <c r="BM155" s="5">
        <v>0.8875669413222993</v>
      </c>
      <c r="BN155" s="5">
        <v>0.8917043873056435</v>
      </c>
      <c r="BO155" s="5">
        <v>1.0001551105523219</v>
      </c>
      <c r="BP155" s="5">
        <v>1.0646812472442431</v>
      </c>
      <c r="BQ155" s="5">
        <v>0.87319683549547145</v>
      </c>
      <c r="BR155" s="5">
        <v>0.71102137919137964</v>
      </c>
      <c r="BS155" s="5">
        <v>1.3256514660752881</v>
      </c>
      <c r="BT155" s="5">
        <v>0.69534925831815253</v>
      </c>
      <c r="BU155" s="5">
        <v>1</v>
      </c>
      <c r="BV155" s="5">
        <v>0.84073987856825438</v>
      </c>
      <c r="BW155" s="5">
        <v>0.91257561721838676</v>
      </c>
      <c r="BX155" s="5">
        <v>0.85491237947126919</v>
      </c>
      <c r="BY155" s="5">
        <v>0.81813246465834688</v>
      </c>
      <c r="BZ155" s="5">
        <v>1.0326663559717144</v>
      </c>
      <c r="CA155" s="5">
        <v>1.0593400365217394</v>
      </c>
      <c r="CB155" s="5">
        <v>1.1699427152634643</v>
      </c>
      <c r="CC155" s="5">
        <v>0.67118121050468305</v>
      </c>
      <c r="CD155" s="5">
        <v>2.0495114009549509</v>
      </c>
      <c r="CE155" s="5">
        <v>1.1293603099230607</v>
      </c>
      <c r="CF155" s="5">
        <v>0.97972050052005411</v>
      </c>
      <c r="CG155" s="5">
        <v>0.84541083280180163</v>
      </c>
      <c r="CH155" s="5">
        <v>0.9324391645712895</v>
      </c>
      <c r="CI155" s="5">
        <v>1.3356345312344147</v>
      </c>
      <c r="CJ155" s="5">
        <v>0.79408398673820579</v>
      </c>
      <c r="CK155" s="5">
        <v>1.0095684040925541</v>
      </c>
      <c r="CL155" s="5">
        <v>0.89902280099999998</v>
      </c>
      <c r="CM155" s="5">
        <v>0.78175895799999995</v>
      </c>
      <c r="CN155" s="5">
        <v>0.98476978637673185</v>
      </c>
      <c r="CO155" s="5">
        <v>0.45403605061379826</v>
      </c>
    </row>
    <row r="156" spans="1:93" ht="20.100000000000001" customHeight="1" x14ac:dyDescent="0.2">
      <c r="A156" s="1"/>
      <c r="B156" s="4">
        <v>148</v>
      </c>
      <c r="C156" s="2" t="s">
        <v>239</v>
      </c>
      <c r="D156" s="2" t="s">
        <v>721</v>
      </c>
      <c r="E156" s="2" t="s">
        <v>722</v>
      </c>
      <c r="F156" s="5">
        <v>4.0719786508761286</v>
      </c>
      <c r="G156" s="5">
        <v>0.90632318466456718</v>
      </c>
      <c r="H156" s="5">
        <v>1.3224043716397995</v>
      </c>
      <c r="I156" s="5">
        <v>1.5081967223864667</v>
      </c>
      <c r="J156" s="5">
        <v>2.3949605347466552</v>
      </c>
      <c r="K156" s="5">
        <v>1.9313524596621472</v>
      </c>
      <c r="L156" s="5">
        <v>5.2619138375481693</v>
      </c>
      <c r="M156" s="5">
        <v>2.5925490454417188</v>
      </c>
      <c r="N156" s="5">
        <v>3.2509676684209432</v>
      </c>
      <c r="O156" s="5">
        <v>2.7889141381265175</v>
      </c>
      <c r="P156" s="5">
        <v>2.0232959449648171</v>
      </c>
      <c r="Q156" s="5">
        <v>1.1797423888041569</v>
      </c>
      <c r="R156" s="5">
        <v>1.2388226538153069</v>
      </c>
      <c r="S156" s="5">
        <v>1</v>
      </c>
      <c r="T156" s="5">
        <v>0.65700263118238234</v>
      </c>
      <c r="U156" s="5">
        <v>0.73849814900521349</v>
      </c>
      <c r="V156" s="5">
        <v>1</v>
      </c>
      <c r="W156" s="5">
        <v>0.91712921107278</v>
      </c>
      <c r="X156" s="5">
        <v>1.0570944038009786</v>
      </c>
      <c r="Y156" s="5">
        <v>1.1962782450450449</v>
      </c>
      <c r="Z156" s="5">
        <v>0.86910860645107979</v>
      </c>
      <c r="AA156" s="5">
        <v>1.541230496321341</v>
      </c>
      <c r="AB156" s="5">
        <v>0.86065573714218158</v>
      </c>
      <c r="AC156" s="5">
        <v>0.86380832198859414</v>
      </c>
      <c r="AD156" s="5">
        <v>1.3459879194332685</v>
      </c>
      <c r="AE156" s="5">
        <v>0.9896603442677131</v>
      </c>
      <c r="AF156" s="5">
        <v>0.82821968537732393</v>
      </c>
      <c r="AG156" s="5">
        <v>1.0043869770414811</v>
      </c>
      <c r="AH156" s="5">
        <v>0.93812399870296992</v>
      </c>
      <c r="AI156" s="5">
        <v>0.84782608730671072</v>
      </c>
      <c r="AJ156" s="5">
        <v>0.74092633691399745</v>
      </c>
      <c r="AK156" s="5">
        <v>0.69195577610956149</v>
      </c>
      <c r="AL156" s="5">
        <v>0.79039812634965712</v>
      </c>
      <c r="AM156" s="5">
        <v>0.522803412805803</v>
      </c>
      <c r="AN156" s="5">
        <v>0.92050167902611257</v>
      </c>
      <c r="AO156" s="5">
        <v>1.0731913233575681</v>
      </c>
      <c r="AP156" s="5">
        <v>0.83606557350922128</v>
      </c>
      <c r="AQ156" s="5">
        <v>0.66738567719319064</v>
      </c>
      <c r="AR156" s="5">
        <v>0.73247296808510642</v>
      </c>
      <c r="AS156" s="5">
        <v>1.2049893085832595</v>
      </c>
      <c r="AT156" s="5">
        <v>1.0452013372309266</v>
      </c>
      <c r="AU156" s="5">
        <v>1.0313343011273415</v>
      </c>
      <c r="AV156" s="5">
        <v>1.1740226986936657</v>
      </c>
      <c r="AW156" s="5">
        <v>1.2007197121195912</v>
      </c>
      <c r="AX156" s="5">
        <v>0.97099621615942378</v>
      </c>
      <c r="AY156" s="5">
        <v>0.99726776005408824</v>
      </c>
      <c r="AZ156" s="5">
        <v>1.2875409841652721</v>
      </c>
      <c r="BA156" s="5">
        <v>0.74991280106382985</v>
      </c>
      <c r="BB156" s="5">
        <v>0.76512515197429276</v>
      </c>
      <c r="BC156" s="5">
        <v>0.78491803300815743</v>
      </c>
      <c r="BD156" s="5">
        <v>1.0327868849999999</v>
      </c>
      <c r="BE156" s="5">
        <v>0.91167873918569275</v>
      </c>
      <c r="BF156" s="5">
        <v>0.67868852496786891</v>
      </c>
      <c r="BG156" s="5">
        <v>1.1905031095648622</v>
      </c>
      <c r="BH156" s="5">
        <v>1.4090992809397307</v>
      </c>
      <c r="BI156" s="5">
        <v>0.76491105612627919</v>
      </c>
      <c r="BJ156" s="5">
        <v>0.81220170230290434</v>
      </c>
      <c r="BK156" s="5">
        <v>0.97036570034729375</v>
      </c>
      <c r="BL156" s="5">
        <v>0.99335400951674668</v>
      </c>
      <c r="BM156" s="5">
        <v>1.1469158108651154</v>
      </c>
      <c r="BN156" s="5">
        <v>0.6081541411098822</v>
      </c>
      <c r="BO156" s="5">
        <v>1.2665105385651387</v>
      </c>
      <c r="BP156" s="5">
        <v>0.8204918037818677</v>
      </c>
      <c r="BQ156" s="5">
        <v>0.8062060892430789</v>
      </c>
      <c r="BR156" s="5">
        <v>0.89460476764832042</v>
      </c>
      <c r="BS156" s="5">
        <v>1.0620901636851716</v>
      </c>
      <c r="BT156" s="5">
        <v>1.2215391623532053</v>
      </c>
      <c r="BU156" s="5">
        <v>0.67269923743753268</v>
      </c>
      <c r="BV156" s="5">
        <v>0.70521077310848113</v>
      </c>
      <c r="BW156" s="5">
        <v>0.77206528095329152</v>
      </c>
      <c r="BX156" s="5">
        <v>0.95613151367930838</v>
      </c>
      <c r="BY156" s="5">
        <v>1.0293715841169229</v>
      </c>
      <c r="BZ156" s="5">
        <v>1.1967213113728337</v>
      </c>
      <c r="CA156" s="5">
        <v>0.79828938000000005</v>
      </c>
      <c r="CB156" s="5">
        <v>0.82306387729018926</v>
      </c>
      <c r="CC156" s="5">
        <v>0.86011647953027093</v>
      </c>
      <c r="CD156" s="5">
        <v>3.1286885248128691</v>
      </c>
      <c r="CE156" s="5">
        <v>1.4615562224958467</v>
      </c>
      <c r="CF156" s="5">
        <v>1.2522474880156942</v>
      </c>
      <c r="CG156" s="5">
        <v>0.89212972775941202</v>
      </c>
      <c r="CH156" s="5">
        <v>1.5754291233437623</v>
      </c>
      <c r="CI156" s="5">
        <v>2.5000407802761297</v>
      </c>
      <c r="CJ156" s="5">
        <v>1.608329641586336</v>
      </c>
      <c r="CK156" s="5">
        <v>0.93596311441425462</v>
      </c>
      <c r="CL156" s="5">
        <v>0.85245901599999996</v>
      </c>
      <c r="CM156" s="5">
        <v>1.278688525</v>
      </c>
      <c r="CN156" s="5">
        <v>1.3633141340663042</v>
      </c>
      <c r="CO156" s="5">
        <v>0.43461072156016517</v>
      </c>
    </row>
    <row r="157" spans="1:93" ht="20.100000000000001" customHeight="1" x14ac:dyDescent="0.2">
      <c r="A157" s="1"/>
      <c r="B157" s="4">
        <v>149</v>
      </c>
      <c r="C157" s="2" t="s">
        <v>240</v>
      </c>
      <c r="D157" s="2" t="s">
        <v>723</v>
      </c>
      <c r="E157" s="2" t="s">
        <v>724</v>
      </c>
      <c r="F157" s="5">
        <v>1.8522680180055491</v>
      </c>
      <c r="G157" s="5">
        <v>0.98370333866486315</v>
      </c>
      <c r="H157" s="5">
        <v>0.80775577568268697</v>
      </c>
      <c r="I157" s="5">
        <v>1.2597429962381885</v>
      </c>
      <c r="J157" s="5">
        <v>1.1320132012243003</v>
      </c>
      <c r="K157" s="5">
        <v>1.2806593167797888</v>
      </c>
      <c r="L157" s="5">
        <v>1.4810039138205802</v>
      </c>
      <c r="M157" s="5">
        <v>2.4983160200627585</v>
      </c>
      <c r="N157" s="5">
        <v>2.0113448842805015</v>
      </c>
      <c r="O157" s="5">
        <v>2.3666797377706299</v>
      </c>
      <c r="P157" s="5">
        <v>2.7800286612423735</v>
      </c>
      <c r="Q157" s="5">
        <v>2.2910183890383662</v>
      </c>
      <c r="R157" s="5">
        <v>0.7588883891948861</v>
      </c>
      <c r="S157" s="5">
        <v>0.9471197127426817</v>
      </c>
      <c r="T157" s="5">
        <v>1.1450617282395597</v>
      </c>
      <c r="U157" s="5">
        <v>0.86018843823985236</v>
      </c>
      <c r="V157" s="5">
        <v>0.92079207900000004</v>
      </c>
      <c r="W157" s="5">
        <v>1.0505184376515138</v>
      </c>
      <c r="X157" s="5">
        <v>1.3895527483295935</v>
      </c>
      <c r="Y157" s="5">
        <v>0.9009009009009008</v>
      </c>
      <c r="Z157" s="5">
        <v>1.8643254947166301</v>
      </c>
      <c r="AA157" s="5">
        <v>1.3195455092136623</v>
      </c>
      <c r="AB157" s="5">
        <v>0.90632140155647667</v>
      </c>
      <c r="AC157" s="5">
        <v>1.0144283657656854</v>
      </c>
      <c r="AD157" s="5">
        <v>0.96300156338399934</v>
      </c>
      <c r="AE157" s="5">
        <v>1.2414094350564202</v>
      </c>
      <c r="AF157" s="5">
        <v>0.85452864379811733</v>
      </c>
      <c r="AG157" s="5">
        <v>0.93013526677286351</v>
      </c>
      <c r="AH157" s="5">
        <v>0.75865406102203581</v>
      </c>
      <c r="AI157" s="5">
        <v>0.80585449924589636</v>
      </c>
      <c r="AJ157" s="5">
        <v>1.0471269840406516</v>
      </c>
      <c r="AK157" s="5">
        <v>1.0122802984473818</v>
      </c>
      <c r="AL157" s="5">
        <v>1.5275813297688423</v>
      </c>
      <c r="AM157" s="5">
        <v>0.84320284887188679</v>
      </c>
      <c r="AN157" s="5">
        <v>0.95508767859701538</v>
      </c>
      <c r="AO157" s="5">
        <v>0.63679374008534695</v>
      </c>
      <c r="AP157" s="5">
        <v>1.3149752465496982</v>
      </c>
      <c r="AQ157" s="5">
        <v>0.81648428042933319</v>
      </c>
      <c r="AR157" s="5">
        <v>0.8953022957446809</v>
      </c>
      <c r="AS157" s="5">
        <v>0.89358588081220691</v>
      </c>
      <c r="AT157" s="5">
        <v>0.79385754118793561</v>
      </c>
      <c r="AU157" s="5">
        <v>0.78079959881741789</v>
      </c>
      <c r="AV157" s="5">
        <v>0.76130997721747262</v>
      </c>
      <c r="AW157" s="5">
        <v>0.98889157229146374</v>
      </c>
      <c r="AX157" s="5">
        <v>1.0795887278693097</v>
      </c>
      <c r="AY157" s="5">
        <v>1.4723138989943909</v>
      </c>
      <c r="AZ157" s="5">
        <v>1.1193069308144259</v>
      </c>
      <c r="BA157" s="5">
        <v>1.7063408468085106</v>
      </c>
      <c r="BB157" s="5">
        <v>0.78117799006356292</v>
      </c>
      <c r="BC157" s="5">
        <v>1.0271287133941069</v>
      </c>
      <c r="BD157" s="5">
        <v>0.94059405900000004</v>
      </c>
      <c r="BE157" s="5">
        <v>1.1741115970740073</v>
      </c>
      <c r="BF157" s="5">
        <v>0.98019801999801981</v>
      </c>
      <c r="BG157" s="5">
        <v>0.79276203533053524</v>
      </c>
      <c r="BH157" s="5">
        <v>1.2009122259209382</v>
      </c>
      <c r="BI157" s="5">
        <v>0.70655150556716451</v>
      </c>
      <c r="BJ157" s="5">
        <v>1.0327108664795339</v>
      </c>
      <c r="BK157" s="5">
        <v>1.2543792839517547</v>
      </c>
      <c r="BL157" s="5">
        <v>0.9965212735692599</v>
      </c>
      <c r="BM157" s="5">
        <v>0.96004642885345903</v>
      </c>
      <c r="BN157" s="5">
        <v>1.0385752863796676</v>
      </c>
      <c r="BO157" s="5">
        <v>0.8433757663072855</v>
      </c>
      <c r="BP157" s="5">
        <v>1.1427864213316312</v>
      </c>
      <c r="BQ157" s="5">
        <v>0.89745403085348063</v>
      </c>
      <c r="BR157" s="5">
        <v>0.85917487621456712</v>
      </c>
      <c r="BS157" s="5">
        <v>1.2738861386022293</v>
      </c>
      <c r="BT157" s="5">
        <v>0.85739824055066616</v>
      </c>
      <c r="BU157" s="5">
        <v>0.81256739485891361</v>
      </c>
      <c r="BV157" s="5">
        <v>1.0454384719448122</v>
      </c>
      <c r="BW157" s="5">
        <v>0.95650636536373657</v>
      </c>
      <c r="BX157" s="5">
        <v>1.9441340785598451</v>
      </c>
      <c r="BY157" s="5">
        <v>0.88168316839087046</v>
      </c>
      <c r="BZ157" s="5">
        <v>0.97057991439832292</v>
      </c>
      <c r="CA157" s="5">
        <v>1.2656048217391305</v>
      </c>
      <c r="CB157" s="5">
        <v>0.89860020430383447</v>
      </c>
      <c r="CC157" s="5">
        <v>0.80282699288176496</v>
      </c>
      <c r="CD157" s="5">
        <v>2.2599009902759901</v>
      </c>
      <c r="CE157" s="5">
        <v>1.3535071820184952</v>
      </c>
      <c r="CF157" s="5">
        <v>0.73267326701948254</v>
      </c>
      <c r="CG157" s="5">
        <v>1.5128155667534411</v>
      </c>
      <c r="CH157" s="5">
        <v>1.0425975539502497</v>
      </c>
      <c r="CI157" s="5">
        <v>1.2999359642054564</v>
      </c>
      <c r="CJ157" s="5">
        <v>1.4619570068884644</v>
      </c>
      <c r="CK157" s="5">
        <v>1.2831064353396118</v>
      </c>
      <c r="CL157" s="5">
        <v>1.2079207919999999</v>
      </c>
      <c r="CM157" s="5">
        <v>1.0990099010000001</v>
      </c>
      <c r="CN157" s="5">
        <v>2.2745517799756274</v>
      </c>
      <c r="CO157" s="5">
        <v>0.77122664037618294</v>
      </c>
    </row>
    <row r="158" spans="1:93" ht="20.100000000000001" customHeight="1" x14ac:dyDescent="0.2">
      <c r="A158" s="1"/>
      <c r="B158" s="4">
        <v>150</v>
      </c>
      <c r="C158" s="2" t="s">
        <v>241</v>
      </c>
      <c r="D158" s="2" t="s">
        <v>725</v>
      </c>
      <c r="E158" s="2" t="s">
        <v>726</v>
      </c>
      <c r="F158" s="5">
        <v>1.2199726402519975</v>
      </c>
      <c r="G158" s="5">
        <v>1.210927179599383</v>
      </c>
      <c r="H158" s="5">
        <v>1.3107088984741075</v>
      </c>
      <c r="I158" s="5">
        <v>1.8511601048302808</v>
      </c>
      <c r="J158" s="5">
        <v>1.0059493885388</v>
      </c>
      <c r="K158" s="5">
        <v>1.1556458250858921</v>
      </c>
      <c r="L158" s="5">
        <v>5.4464379648675223</v>
      </c>
      <c r="M158" s="5">
        <v>1.4979693637390417</v>
      </c>
      <c r="N158" s="5">
        <v>1.2850207391270299</v>
      </c>
      <c r="O158" s="5">
        <v>1.1205815154941745</v>
      </c>
      <c r="P158" s="5">
        <v>1.446028816463742</v>
      </c>
      <c r="Q158" s="5">
        <v>0.92679379446339694</v>
      </c>
      <c r="R158" s="5">
        <v>0.92323118115392511</v>
      </c>
      <c r="S158" s="5">
        <v>0.70886466488003663</v>
      </c>
      <c r="T158" s="5">
        <v>0.97926093511392764</v>
      </c>
      <c r="U158" s="5">
        <v>0.9997810541128872</v>
      </c>
      <c r="V158" s="5">
        <v>0.74660633499999995</v>
      </c>
      <c r="W158" s="5">
        <v>1.0431289415303393</v>
      </c>
      <c r="X158" s="5">
        <v>0.77578405348631496</v>
      </c>
      <c r="Y158" s="5">
        <v>1.1495658558558557</v>
      </c>
      <c r="Z158" s="5">
        <v>1.025735294406652</v>
      </c>
      <c r="AA158" s="5">
        <v>1.4491904269662865</v>
      </c>
      <c r="AB158" s="5">
        <v>0.77967281523467824</v>
      </c>
      <c r="AC158" s="5">
        <v>1.510035966466551</v>
      </c>
      <c r="AD158" s="5">
        <v>0.52012383893889524</v>
      </c>
      <c r="AE158" s="5">
        <v>0.64088516221474257</v>
      </c>
      <c r="AF158" s="5">
        <v>0.64294769171724608</v>
      </c>
      <c r="AG158" s="5">
        <v>0.50825313910065961</v>
      </c>
      <c r="AH158" s="5">
        <v>1.4658592179043091</v>
      </c>
      <c r="AI158" s="5">
        <v>1.1739130442892249</v>
      </c>
      <c r="AJ158" s="5">
        <v>0.8916595860990888</v>
      </c>
      <c r="AK158" s="5">
        <v>0.72577080944259453</v>
      </c>
      <c r="AL158" s="5">
        <v>1.3002585654035808</v>
      </c>
      <c r="AM158" s="5">
        <v>0.48374369665525829</v>
      </c>
      <c r="AN158" s="5">
        <v>1.3420378357185669</v>
      </c>
      <c r="AO158" s="5">
        <v>0.5612593821841303</v>
      </c>
      <c r="AP158" s="5">
        <v>1.0528846146643631</v>
      </c>
      <c r="AQ158" s="5">
        <v>0.63292847560426879</v>
      </c>
      <c r="AR158" s="5">
        <v>2.7486280925531914</v>
      </c>
      <c r="AS158" s="5">
        <v>0.95148534306323718</v>
      </c>
      <c r="AT158" s="5">
        <v>0.86985458922193448</v>
      </c>
      <c r="AU158" s="5">
        <v>1.6799358492354675</v>
      </c>
      <c r="AV158" s="5">
        <v>0.92781065123282658</v>
      </c>
      <c r="AW158" s="5">
        <v>1.2704447633101708</v>
      </c>
      <c r="AX158" s="5">
        <v>0.87104072444787672</v>
      </c>
      <c r="AY158" s="5">
        <v>0.83802580870931009</v>
      </c>
      <c r="AZ158" s="5">
        <v>0.82923076945778462</v>
      </c>
      <c r="BA158" s="5">
        <v>0.66429190319148945</v>
      </c>
      <c r="BB158" s="5">
        <v>0.73915936640454338</v>
      </c>
      <c r="BC158" s="5">
        <v>0.69638009142211765</v>
      </c>
      <c r="BD158" s="5">
        <v>0.99547511300000002</v>
      </c>
      <c r="BE158" s="5">
        <v>0.82153004335563395</v>
      </c>
      <c r="BF158" s="5">
        <v>0.91628959329162885</v>
      </c>
      <c r="BG158" s="5">
        <v>0.93946013447858334</v>
      </c>
      <c r="BH158" s="5">
        <v>4.9308556593569186</v>
      </c>
      <c r="BI158" s="5">
        <v>0.76379127711634376</v>
      </c>
      <c r="BJ158" s="5">
        <v>0.84953319180933418</v>
      </c>
      <c r="BK158" s="5">
        <v>0.77532196323941072</v>
      </c>
      <c r="BL158" s="5">
        <v>0.65525253751906631</v>
      </c>
      <c r="BM158" s="5">
        <v>0.73866221898065043</v>
      </c>
      <c r="BN158" s="5">
        <v>0.75248281146856422</v>
      </c>
      <c r="BO158" s="5">
        <v>0.82464986010489527</v>
      </c>
      <c r="BP158" s="5">
        <v>0.92436974836266506</v>
      </c>
      <c r="BQ158" s="5">
        <v>0.78975436342106264</v>
      </c>
      <c r="BR158" s="5">
        <v>0.78935714776711718</v>
      </c>
      <c r="BS158" s="5">
        <v>1.3460407237745233</v>
      </c>
      <c r="BT158" s="5">
        <v>0.61054550079459591</v>
      </c>
      <c r="BU158" s="5">
        <v>0.97652434983570402</v>
      </c>
      <c r="BV158" s="5">
        <v>0.63703943113769745</v>
      </c>
      <c r="BW158" s="5">
        <v>0.67756140960438593</v>
      </c>
      <c r="BX158" s="5">
        <v>2.5467276727904764</v>
      </c>
      <c r="BY158" s="5">
        <v>0.49592760136361991</v>
      </c>
      <c r="BZ158" s="5">
        <v>1.3637362634726846</v>
      </c>
      <c r="CA158" s="5">
        <v>1.0544953765217393</v>
      </c>
      <c r="CB158" s="5">
        <v>0.7689187073740914</v>
      </c>
      <c r="CC158" s="5">
        <v>0.9107823289743936</v>
      </c>
      <c r="CD158" s="5">
        <v>1.4085972852908597</v>
      </c>
      <c r="CE158" s="5">
        <v>0.99509272842260432</v>
      </c>
      <c r="CF158" s="5">
        <v>0.87490877202421125</v>
      </c>
      <c r="CG158" s="5">
        <v>1.7000303616022718</v>
      </c>
      <c r="CH158" s="5">
        <v>0.91595421923157361</v>
      </c>
      <c r="CI158" s="5">
        <v>2.0975889787959057</v>
      </c>
      <c r="CJ158" s="5">
        <v>1.3855937384131165</v>
      </c>
      <c r="CK158" s="5">
        <v>1.1727941174471508</v>
      </c>
      <c r="CL158" s="5">
        <v>1.1764705879999999</v>
      </c>
      <c r="CM158" s="5">
        <v>1.0588235290000001</v>
      </c>
      <c r="CN158" s="5">
        <v>1.0207900208941394</v>
      </c>
      <c r="CO158" s="5">
        <v>0.66163739814520039</v>
      </c>
    </row>
    <row r="159" spans="1:93" ht="20.100000000000001" customHeight="1" x14ac:dyDescent="0.2">
      <c r="A159" s="1"/>
      <c r="B159" s="4">
        <v>151</v>
      </c>
      <c r="C159" s="2" t="s">
        <v>242</v>
      </c>
      <c r="D159" s="2" t="s">
        <v>727</v>
      </c>
      <c r="E159" s="2" t="s">
        <v>728</v>
      </c>
      <c r="F159" s="5">
        <v>0.73050146877153266</v>
      </c>
      <c r="G159" s="5">
        <v>1.3314003748993191</v>
      </c>
      <c r="H159" s="5">
        <v>1.8882940750926418</v>
      </c>
      <c r="I159" s="5">
        <v>0.74190168189017092</v>
      </c>
      <c r="J159" s="5">
        <v>0.73447537536577057</v>
      </c>
      <c r="K159" s="5">
        <v>0.75858964408697915</v>
      </c>
      <c r="L159" s="5">
        <v>0.8808326275415701</v>
      </c>
      <c r="M159" s="5">
        <v>0.71039421471459108</v>
      </c>
      <c r="N159" s="5">
        <v>0.69245182034320629</v>
      </c>
      <c r="O159" s="5">
        <v>1.3096020526108123</v>
      </c>
      <c r="P159" s="5">
        <v>1.1081088700067567</v>
      </c>
      <c r="Q159" s="5">
        <v>2.2190272262880848</v>
      </c>
      <c r="R159" s="5">
        <v>1.0125073005745775</v>
      </c>
      <c r="S159" s="5">
        <v>0.72435273541156397</v>
      </c>
      <c r="T159" s="5">
        <v>0.89251064063496766</v>
      </c>
      <c r="U159" s="5">
        <v>0.63849554445763279</v>
      </c>
      <c r="V159" s="5">
        <v>0.71520342599999998</v>
      </c>
      <c r="W159" s="5">
        <v>0.78900335518240128</v>
      </c>
      <c r="X159" s="5">
        <v>0.83497009514965104</v>
      </c>
      <c r="Y159" s="5">
        <v>0.78322433783783785</v>
      </c>
      <c r="Z159" s="5">
        <v>1.9220757495769076</v>
      </c>
      <c r="AA159" s="5">
        <v>0.80084363205555631</v>
      </c>
      <c r="AB159" s="5">
        <v>0.70334376524935693</v>
      </c>
      <c r="AC159" s="5">
        <v>0.74594154295772808</v>
      </c>
      <c r="AD159" s="5">
        <v>0.75735376894427209</v>
      </c>
      <c r="AE159" s="5">
        <v>1.6705714403825789</v>
      </c>
      <c r="AF159" s="5">
        <v>2.5648355687704196</v>
      </c>
      <c r="AG159" s="5">
        <v>0.86150737435536839</v>
      </c>
      <c r="AH159" s="5">
        <v>0.87230925301519946</v>
      </c>
      <c r="AI159" s="5">
        <v>1.4124383212138332</v>
      </c>
      <c r="AJ159" s="5">
        <v>0.84005498234568865</v>
      </c>
      <c r="AK159" s="5">
        <v>0.99221486374843759</v>
      </c>
      <c r="AL159" s="5">
        <v>0.68553074348876897</v>
      </c>
      <c r="AM159" s="5">
        <v>0.25453208770611724</v>
      </c>
      <c r="AN159" s="5">
        <v>1.1653724118375035</v>
      </c>
      <c r="AO159" s="5">
        <v>1.4264062882817583</v>
      </c>
      <c r="AP159" s="5">
        <v>4.2044967866605321</v>
      </c>
      <c r="AQ159" s="5">
        <v>1.6496111806003262</v>
      </c>
      <c r="AR159" s="5">
        <v>1.0615517787234043</v>
      </c>
      <c r="AS159" s="5">
        <v>0.94836607441065646</v>
      </c>
      <c r="AT159" s="5">
        <v>0.74882019154930479</v>
      </c>
      <c r="AU159" s="5">
        <v>0.80069389830353399</v>
      </c>
      <c r="AV159" s="5">
        <v>1.3236699063828314</v>
      </c>
      <c r="AW159" s="5">
        <v>0.57507703585580106</v>
      </c>
      <c r="AX159" s="5">
        <v>0.66298797506480989</v>
      </c>
      <c r="AY159" s="5">
        <v>0.92632246803450646</v>
      </c>
      <c r="AZ159" s="5">
        <v>2.4309635981927209</v>
      </c>
      <c r="BA159" s="5">
        <v>1.2073442978723405</v>
      </c>
      <c r="BB159" s="5">
        <v>1.3563475852204105</v>
      </c>
      <c r="BC159" s="5">
        <v>0.73721627426335257</v>
      </c>
      <c r="BD159" s="5">
        <v>0.67665952900000004</v>
      </c>
      <c r="BE159" s="5">
        <v>6.9769433806402832</v>
      </c>
      <c r="BF159" s="5">
        <v>1.002141327700214</v>
      </c>
      <c r="BG159" s="5">
        <v>0.897142434889458</v>
      </c>
      <c r="BH159" s="5">
        <v>0.85484685815512496</v>
      </c>
      <c r="BI159" s="5">
        <v>1.1049250524341427</v>
      </c>
      <c r="BJ159" s="5">
        <v>1.4517659181164262</v>
      </c>
      <c r="BK159" s="5">
        <v>2.1302915499565276</v>
      </c>
      <c r="BL159" s="5">
        <v>0.68175241572239065</v>
      </c>
      <c r="BM159" s="5">
        <v>0.76745423997582796</v>
      </c>
      <c r="BN159" s="5">
        <v>1.2162184719664804</v>
      </c>
      <c r="BO159" s="5">
        <v>1.9342918313393174</v>
      </c>
      <c r="BP159" s="5">
        <v>0.98862037357832755</v>
      </c>
      <c r="BQ159" s="5">
        <v>1.973998164927643</v>
      </c>
      <c r="BR159" s="5">
        <v>1.980773725091544</v>
      </c>
      <c r="BS159" s="5">
        <v>1.0512312631230789</v>
      </c>
      <c r="BT159" s="5">
        <v>0.61236021909371108</v>
      </c>
      <c r="BU159" s="5">
        <v>0.67040515562061009</v>
      </c>
      <c r="BV159" s="5">
        <v>0.83182930564350177</v>
      </c>
      <c r="BW159" s="5">
        <v>4.4269654347057328</v>
      </c>
      <c r="BX159" s="5">
        <v>1.4695488860057293</v>
      </c>
      <c r="BY159" s="5">
        <v>0.72851534633299164</v>
      </c>
      <c r="BZ159" s="5">
        <v>1.20587335474034</v>
      </c>
      <c r="CA159" s="5">
        <v>5.2248394000000005</v>
      </c>
      <c r="CB159" s="5">
        <v>1.8069851582601422</v>
      </c>
      <c r="CC159" s="5">
        <v>0.89062323940069898</v>
      </c>
      <c r="CD159" s="5">
        <v>0.73490364042349032</v>
      </c>
      <c r="CE159" s="5">
        <v>1.6418252552820398</v>
      </c>
      <c r="CF159" s="5">
        <v>0.60316363868971024</v>
      </c>
      <c r="CG159" s="5">
        <v>1.1653086384836226</v>
      </c>
      <c r="CH159" s="5">
        <v>0.9676231261666095</v>
      </c>
      <c r="CI159" s="5">
        <v>1.4532902943438699</v>
      </c>
      <c r="CJ159" s="5">
        <v>1.0864826282960796</v>
      </c>
      <c r="CK159" s="5">
        <v>1.1138918631107635</v>
      </c>
      <c r="CL159" s="5">
        <v>0.77087794399999998</v>
      </c>
      <c r="CM159" s="5">
        <v>1.002141328</v>
      </c>
      <c r="CN159" s="5">
        <v>1.2101394755902852</v>
      </c>
      <c r="CO159" s="5">
        <v>0.27857915007958284</v>
      </c>
    </row>
    <row r="160" spans="1:93" ht="20.100000000000001" customHeight="1" x14ac:dyDescent="0.2">
      <c r="A160" s="1"/>
      <c r="B160" s="4">
        <v>152</v>
      </c>
      <c r="C160" s="2" t="s">
        <v>243</v>
      </c>
      <c r="D160" s="2" t="s">
        <v>729</v>
      </c>
      <c r="E160" s="2" t="s">
        <v>730</v>
      </c>
      <c r="F160" s="5">
        <v>1.5261924968371983</v>
      </c>
      <c r="G160" s="5">
        <v>1.0761209585598028</v>
      </c>
      <c r="H160" s="5">
        <v>0.97688564500192598</v>
      </c>
      <c r="I160" s="5">
        <v>0.90013977344686802</v>
      </c>
      <c r="J160" s="5">
        <v>1.4041632873604928</v>
      </c>
      <c r="K160" s="5">
        <v>2.6339581960864051</v>
      </c>
      <c r="L160" s="5">
        <v>1.8652181287446916</v>
      </c>
      <c r="M160" s="5">
        <v>1.5904331698149949</v>
      </c>
      <c r="N160" s="5">
        <v>1.0087185727980359</v>
      </c>
      <c r="O160" s="5">
        <v>0.85929030878401802</v>
      </c>
      <c r="P160" s="5">
        <v>4.9291202459737855</v>
      </c>
      <c r="Q160" s="5">
        <v>0.77580813385218983</v>
      </c>
      <c r="R160" s="5">
        <v>0.7091904454194724</v>
      </c>
      <c r="S160" s="5">
        <v>0.93098872023351631</v>
      </c>
      <c r="T160" s="5">
        <v>1.1199873840762979</v>
      </c>
      <c r="U160" s="5">
        <v>0.93948669681818853</v>
      </c>
      <c r="V160" s="5">
        <v>0.89051094900000005</v>
      </c>
      <c r="W160" s="5">
        <v>1.0420139089123608</v>
      </c>
      <c r="X160" s="5">
        <v>1.1517744777450725</v>
      </c>
      <c r="Y160" s="5">
        <v>1.1047543891891891</v>
      </c>
      <c r="Z160" s="5">
        <v>1.9348768246942949</v>
      </c>
      <c r="AA160" s="5">
        <v>0.82952246954206232</v>
      </c>
      <c r="AB160" s="5">
        <v>1.061201572103615</v>
      </c>
      <c r="AC160" s="5">
        <v>0.83333333357727912</v>
      </c>
      <c r="AD160" s="5">
        <v>0.84825201690599916</v>
      </c>
      <c r="AE160" s="5">
        <v>1.1185773580488452</v>
      </c>
      <c r="AF160" s="5">
        <v>1.0602118780610714</v>
      </c>
      <c r="AG160" s="5">
        <v>0.73044104011788002</v>
      </c>
      <c r="AH160" s="5">
        <v>0.89204763709671897</v>
      </c>
      <c r="AI160" s="5">
        <v>1.0272929232069252</v>
      </c>
      <c r="AJ160" s="5">
        <v>0.75217543734871883</v>
      </c>
      <c r="AK160" s="5">
        <v>1.0406835289252685</v>
      </c>
      <c r="AL160" s="5">
        <v>0.87278415013831379</v>
      </c>
      <c r="AM160" s="5">
        <v>0.7724099524188478</v>
      </c>
      <c r="AN160" s="5">
        <v>1.0509190047442782</v>
      </c>
      <c r="AO160" s="5">
        <v>1.3748503000999277</v>
      </c>
      <c r="AP160" s="5">
        <v>1.0082116778714074</v>
      </c>
      <c r="AQ160" s="5">
        <v>0.94480727387875996</v>
      </c>
      <c r="AR160" s="5">
        <v>1.1026556914893617</v>
      </c>
      <c r="AS160" s="5">
        <v>0.92364328803351881</v>
      </c>
      <c r="AT160" s="5">
        <v>1.2551201195444392</v>
      </c>
      <c r="AU160" s="5">
        <v>1.0089623941738117</v>
      </c>
      <c r="AV160" s="5">
        <v>0.82537900075237769</v>
      </c>
      <c r="AW160" s="5">
        <v>1.134057325856177</v>
      </c>
      <c r="AX160" s="5">
        <v>1.1005053336345181</v>
      </c>
      <c r="AY160" s="5">
        <v>1.0262233046992679</v>
      </c>
      <c r="AZ160" s="5">
        <v>0.76437956195276502</v>
      </c>
      <c r="BA160" s="5">
        <v>1.009473520212766</v>
      </c>
      <c r="BB160" s="5">
        <v>1.0706965115567417</v>
      </c>
      <c r="BC160" s="5">
        <v>0.78218978158673869</v>
      </c>
      <c r="BD160" s="5">
        <v>1.0802919710000001</v>
      </c>
      <c r="BE160" s="5">
        <v>0.99094664180884928</v>
      </c>
      <c r="BF160" s="5">
        <v>1.090510948909051</v>
      </c>
      <c r="BG160" s="5">
        <v>1.1009312864207537</v>
      </c>
      <c r="BH160" s="5">
        <v>1.0596243740743261</v>
      </c>
      <c r="BI160" s="5">
        <v>0.80136667156084429</v>
      </c>
      <c r="BJ160" s="5">
        <v>0.98974406443953267</v>
      </c>
      <c r="BK160" s="5">
        <v>0.74284110031758299</v>
      </c>
      <c r="BL160" s="5">
        <v>1.3793647651127414</v>
      </c>
      <c r="BM160" s="5">
        <v>0.86007670442069906</v>
      </c>
      <c r="BN160" s="5">
        <v>0.69096596811182998</v>
      </c>
      <c r="BO160" s="5">
        <v>0.88202989200684578</v>
      </c>
      <c r="BP160" s="5">
        <v>1.1183524505453932</v>
      </c>
      <c r="BQ160" s="5">
        <v>0.88686131371024512</v>
      </c>
      <c r="BR160" s="5">
        <v>0.77053549364902085</v>
      </c>
      <c r="BS160" s="5">
        <v>0.87919708059203006</v>
      </c>
      <c r="BT160" s="5">
        <v>0.94079480932383186</v>
      </c>
      <c r="BU160" s="5">
        <v>0.75435426762888536</v>
      </c>
      <c r="BV160" s="5">
        <v>0.72314911394007897</v>
      </c>
      <c r="BW160" s="5">
        <v>0.82856491183309711</v>
      </c>
      <c r="BX160" s="5">
        <v>0.80887330244627897</v>
      </c>
      <c r="BY160" s="5">
        <v>1</v>
      </c>
      <c r="BZ160" s="5">
        <v>1.0504692382640848</v>
      </c>
      <c r="CA160" s="5">
        <v>1.409076483478261</v>
      </c>
      <c r="CB160" s="5">
        <v>1.0148502393062482</v>
      </c>
      <c r="CC160" s="5">
        <v>1.1001728779671167</v>
      </c>
      <c r="CD160" s="5">
        <v>1.4854014599985401</v>
      </c>
      <c r="CE160" s="5">
        <v>1.0846098489096063</v>
      </c>
      <c r="CF160" s="5">
        <v>0.99317165000132157</v>
      </c>
      <c r="CG160" s="5">
        <v>0.84028501906384512</v>
      </c>
      <c r="CH160" s="5">
        <v>1.0447402319155303</v>
      </c>
      <c r="CI160" s="5">
        <v>1.0320659476748029</v>
      </c>
      <c r="CJ160" s="5">
        <v>1.5335043068949104</v>
      </c>
      <c r="CK160" s="5">
        <v>1.0451642338693545</v>
      </c>
      <c r="CL160" s="5">
        <v>1.1094890509999999</v>
      </c>
      <c r="CM160" s="5">
        <v>0.78832116799999996</v>
      </c>
      <c r="CN160" s="5">
        <v>1.1670941013423886</v>
      </c>
      <c r="CO160" s="5">
        <v>0.95758912864474466</v>
      </c>
    </row>
    <row r="161" spans="1:93" ht="20.100000000000001" customHeight="1" x14ac:dyDescent="0.2">
      <c r="A161" s="1"/>
      <c r="B161" s="4">
        <v>153</v>
      </c>
      <c r="C161" s="2" t="s">
        <v>244</v>
      </c>
      <c r="D161" s="2" t="s">
        <v>731</v>
      </c>
      <c r="E161" s="2" t="s">
        <v>732</v>
      </c>
      <c r="F161" s="5">
        <v>1.2359903769324827</v>
      </c>
      <c r="G161" s="5">
        <v>1.1714714070746945</v>
      </c>
      <c r="H161" s="5">
        <v>0.81551724093204014</v>
      </c>
      <c r="I161" s="5">
        <v>1.2082171688971137</v>
      </c>
      <c r="J161" s="5">
        <v>0.79476372951326335</v>
      </c>
      <c r="K161" s="5">
        <v>1.0852272728723851</v>
      </c>
      <c r="L161" s="5">
        <v>1.2465116274721473</v>
      </c>
      <c r="M161" s="5">
        <v>1.2506218201664003</v>
      </c>
      <c r="N161" s="5">
        <v>1.5725574711844492</v>
      </c>
      <c r="O161" s="5">
        <v>1.0247524755247035</v>
      </c>
      <c r="P161" s="5">
        <v>1.4196460981891452</v>
      </c>
      <c r="Q161" s="5">
        <v>0.90862068991859601</v>
      </c>
      <c r="R161" s="5">
        <v>0.77429467090730975</v>
      </c>
      <c r="S161" s="5">
        <v>0.65015673984667988</v>
      </c>
      <c r="T161" s="5">
        <v>0.6396551727217753</v>
      </c>
      <c r="U161" s="5">
        <v>0.78409343746820026</v>
      </c>
      <c r="V161" s="5">
        <v>1.0413793099999999</v>
      </c>
      <c r="W161" s="5">
        <v>0.93130600006716868</v>
      </c>
      <c r="X161" s="5">
        <v>1.2137931036156957</v>
      </c>
      <c r="Y161" s="5">
        <v>1.2985399189189188</v>
      </c>
      <c r="Z161" s="5">
        <v>1.3742456898027227</v>
      </c>
      <c r="AA161" s="5">
        <v>0.85500623206721482</v>
      </c>
      <c r="AB161" s="5">
        <v>0.92838196212915725</v>
      </c>
      <c r="AC161" s="5">
        <v>0.92867668762436351</v>
      </c>
      <c r="AD161" s="5">
        <v>0.63593466415329059</v>
      </c>
      <c r="AE161" s="5">
        <v>0.73660130741566165</v>
      </c>
      <c r="AF161" s="5">
        <v>1.0525291833687831</v>
      </c>
      <c r="AG161" s="5">
        <v>0.81690140830688363</v>
      </c>
      <c r="AH161" s="5">
        <v>1.0568835878161273</v>
      </c>
      <c r="AI161" s="5">
        <v>0.87706146994922107</v>
      </c>
      <c r="AJ161" s="5">
        <v>1.0348441500118226</v>
      </c>
      <c r="AK161" s="5">
        <v>0.95092221331901927</v>
      </c>
      <c r="AL161" s="5">
        <v>3.717487685061339</v>
      </c>
      <c r="AM161" s="5">
        <v>0.58733439818472666</v>
      </c>
      <c r="AN161" s="5">
        <v>0.81420855835993211</v>
      </c>
      <c r="AO161" s="5">
        <v>1.2039479666399939</v>
      </c>
      <c r="AP161" s="5">
        <v>0.76939655135088902</v>
      </c>
      <c r="AQ161" s="5">
        <v>0.77749546280401183</v>
      </c>
      <c r="AR161" s="5">
        <v>1.0638297872340425</v>
      </c>
      <c r="AS161" s="5">
        <v>1.533613193539167</v>
      </c>
      <c r="AT161" s="5">
        <v>0.85942417133929372</v>
      </c>
      <c r="AU161" s="5">
        <v>0.9960715840521247</v>
      </c>
      <c r="AV161" s="5">
        <v>0.9202122016314237</v>
      </c>
      <c r="AW161" s="5">
        <v>1.1633305299081702</v>
      </c>
      <c r="AX161" s="5">
        <v>0.86339522483396247</v>
      </c>
      <c r="AY161" s="5">
        <v>0.98825032014183811</v>
      </c>
      <c r="AZ161" s="5">
        <v>0.9437931036296483</v>
      </c>
      <c r="BA161" s="5">
        <v>1.1298606021276596</v>
      </c>
      <c r="BB161" s="5">
        <v>1.6017373665860668</v>
      </c>
      <c r="BC161" s="5">
        <v>0.80979310434109242</v>
      </c>
      <c r="BD161" s="5">
        <v>0.94482758600000005</v>
      </c>
      <c r="BE161" s="5">
        <v>1.4664528200749063</v>
      </c>
      <c r="BF161" s="5">
        <v>1.216551724321655</v>
      </c>
      <c r="BG161" s="5">
        <v>1.1108204516628151</v>
      </c>
      <c r="BH161" s="5">
        <v>1.0670282828350435</v>
      </c>
      <c r="BI161" s="5">
        <v>0.80447542197378663</v>
      </c>
      <c r="BJ161" s="5">
        <v>0.77328677423897141</v>
      </c>
      <c r="BK161" s="5">
        <v>1.0169761274608855</v>
      </c>
      <c r="BL161" s="5">
        <v>1.5794967368532178</v>
      </c>
      <c r="BM161" s="5">
        <v>1.1173582708315926</v>
      </c>
      <c r="BN161" s="5">
        <v>0.97926556194592851</v>
      </c>
      <c r="BO161" s="5">
        <v>1.0177996713075048</v>
      </c>
      <c r="BP161" s="5">
        <v>1.0002955667000064</v>
      </c>
      <c r="BQ161" s="5">
        <v>0.77807881802778855</v>
      </c>
      <c r="BR161" s="5">
        <v>1.3203132433187144</v>
      </c>
      <c r="BS161" s="5">
        <v>1.0257758619990334</v>
      </c>
      <c r="BT161" s="5">
        <v>1</v>
      </c>
      <c r="BU161" s="5">
        <v>0.98525093882119807</v>
      </c>
      <c r="BV161" s="5">
        <v>1.0698275855236454</v>
      </c>
      <c r="BW161" s="5">
        <v>0.94941502551519019</v>
      </c>
      <c r="BX161" s="5">
        <v>1.3810055866714648</v>
      </c>
      <c r="BY161" s="5">
        <v>0.77160919522947413</v>
      </c>
      <c r="BZ161" s="5">
        <v>0.7048275859407882</v>
      </c>
      <c r="CA161" s="5">
        <v>0.88155922000000009</v>
      </c>
      <c r="CB161" s="5">
        <v>0.82568370984119077</v>
      </c>
      <c r="CC161" s="5">
        <v>1.1907894736967626</v>
      </c>
      <c r="CD161" s="5">
        <v>1.2175862067717587</v>
      </c>
      <c r="CE161" s="5">
        <v>1.0111057145632238</v>
      </c>
      <c r="CF161" s="5">
        <v>0.85606229089882657</v>
      </c>
      <c r="CG161" s="5">
        <v>0.80835945650518515</v>
      </c>
      <c r="CH161" s="5">
        <v>0.98709939135771607</v>
      </c>
      <c r="CI161" s="5">
        <v>0.96119403016428306</v>
      </c>
      <c r="CJ161" s="5">
        <v>1.0046598318923117</v>
      </c>
      <c r="CK161" s="5">
        <v>1.0812499996148439</v>
      </c>
      <c r="CL161" s="5">
        <v>0.91724137900000002</v>
      </c>
      <c r="CM161" s="5">
        <v>0.89655172400000005</v>
      </c>
      <c r="CN161" s="5">
        <v>1.6984156571565854</v>
      </c>
      <c r="CO161" s="5">
        <v>1.1516797871231794</v>
      </c>
    </row>
    <row r="162" spans="1:93" ht="20.100000000000001" customHeight="1" x14ac:dyDescent="0.2">
      <c r="A162" s="1"/>
      <c r="B162" s="4">
        <v>154</v>
      </c>
      <c r="C162" s="2" t="s">
        <v>245</v>
      </c>
      <c r="D162" s="2" t="s">
        <v>733</v>
      </c>
      <c r="E162" s="2" t="s">
        <v>734</v>
      </c>
      <c r="F162" s="5">
        <v>0.73980848192119242</v>
      </c>
      <c r="G162" s="5">
        <v>1.2191450484781039</v>
      </c>
      <c r="H162" s="5">
        <v>1.078431372243464</v>
      </c>
      <c r="I162" s="5">
        <v>0.87509386764897601</v>
      </c>
      <c r="J162" s="5">
        <v>0.8397966595821621</v>
      </c>
      <c r="K162" s="5">
        <v>0.99509803937318964</v>
      </c>
      <c r="L162" s="5">
        <v>1.558139534340184</v>
      </c>
      <c r="M162" s="5">
        <v>1.108052072952656</v>
      </c>
      <c r="N162" s="5">
        <v>1.0405228757889933</v>
      </c>
      <c r="O162" s="5">
        <v>1.4412735392210443</v>
      </c>
      <c r="P162" s="5">
        <v>1.3897832817823284</v>
      </c>
      <c r="Q162" s="5">
        <v>5.470588238485294</v>
      </c>
      <c r="R162" s="5">
        <v>0.99910873482908968</v>
      </c>
      <c r="S162" s="5">
        <v>1.1525846708594232</v>
      </c>
      <c r="T162" s="5">
        <v>0.89808762943050657</v>
      </c>
      <c r="U162" s="5">
        <v>0.93377609083390312</v>
      </c>
      <c r="V162" s="5">
        <v>0.84705882399999999</v>
      </c>
      <c r="W162" s="5">
        <v>1.1272193915794624</v>
      </c>
      <c r="X162" s="5">
        <v>1.915889114471157</v>
      </c>
      <c r="Y162" s="5">
        <v>1.4979685567567567</v>
      </c>
      <c r="Z162" s="5">
        <v>1.0180147057190314</v>
      </c>
      <c r="AA162" s="5">
        <v>0.85891802515820082</v>
      </c>
      <c r="AB162" s="5">
        <v>0.92911010482132494</v>
      </c>
      <c r="AC162" s="5">
        <v>0.75766716950399193</v>
      </c>
      <c r="AD162" s="5">
        <v>0.90154798698882188</v>
      </c>
      <c r="AE162" s="5">
        <v>1.0835511975549474</v>
      </c>
      <c r="AF162" s="5">
        <v>1.0814221409308558</v>
      </c>
      <c r="AG162" s="5">
        <v>1.0892018780828869</v>
      </c>
      <c r="AH162" s="5">
        <v>1.1639097743660805</v>
      </c>
      <c r="AI162" s="5">
        <v>1.2035805630406093</v>
      </c>
      <c r="AJ162" s="5">
        <v>1.1130747497709201</v>
      </c>
      <c r="AK162" s="5">
        <v>0.86073871464281271</v>
      </c>
      <c r="AL162" s="5">
        <v>0.94537815142662074</v>
      </c>
      <c r="AM162" s="5">
        <v>0.91238980620217025</v>
      </c>
      <c r="AN162" s="5">
        <v>0.65494920933969558</v>
      </c>
      <c r="AO162" s="5">
        <v>1.0629282615490097</v>
      </c>
      <c r="AP162" s="5">
        <v>1</v>
      </c>
      <c r="AQ162" s="5">
        <v>0.89239766130218534</v>
      </c>
      <c r="AR162" s="5">
        <v>0.92615769680851079</v>
      </c>
      <c r="AS162" s="5">
        <v>0.9997612960260559</v>
      </c>
      <c r="AT162" s="5">
        <v>1.098610318372768</v>
      </c>
      <c r="AU162" s="5">
        <v>1.0493919078293448</v>
      </c>
      <c r="AV162" s="5">
        <v>1.0465158372085877</v>
      </c>
      <c r="AW162" s="5">
        <v>0.84428503148290934</v>
      </c>
      <c r="AX162" s="5">
        <v>0.7073906483255018</v>
      </c>
      <c r="AY162" s="5">
        <v>0.98605664580732677</v>
      </c>
      <c r="AZ162" s="5">
        <v>1.0826666677646402</v>
      </c>
      <c r="BA162" s="5">
        <v>0.76762619893617023</v>
      </c>
      <c r="BB162" s="5">
        <v>0.99359109388347633</v>
      </c>
      <c r="BC162" s="5">
        <v>0.88517647078029182</v>
      </c>
      <c r="BD162" s="5">
        <v>0.95686274500000001</v>
      </c>
      <c r="BE162" s="5">
        <v>0.85310837532890993</v>
      </c>
      <c r="BF162" s="5">
        <v>1.0800000001079999</v>
      </c>
      <c r="BG162" s="5">
        <v>1.1099391483868921</v>
      </c>
      <c r="BH162" s="5">
        <v>0.73408239669254716</v>
      </c>
      <c r="BI162" s="5">
        <v>0.71038798477752241</v>
      </c>
      <c r="BJ162" s="5">
        <v>0.91010176294395873</v>
      </c>
      <c r="BK162" s="5">
        <v>0.96923076884733728</v>
      </c>
      <c r="BL162" s="5">
        <v>0.99883412816272932</v>
      </c>
      <c r="BM162" s="5">
        <v>0.88565414835426115</v>
      </c>
      <c r="BN162" s="5">
        <v>0.6220524578559179</v>
      </c>
      <c r="BO162" s="5">
        <v>1.087581699242826</v>
      </c>
      <c r="BP162" s="5">
        <v>1.041456582515174</v>
      </c>
      <c r="BQ162" s="5">
        <v>1.2176470588292017</v>
      </c>
      <c r="BR162" s="5">
        <v>1.3261200083561095</v>
      </c>
      <c r="BS162" s="5">
        <v>0.74431372590958822</v>
      </c>
      <c r="BT162" s="5">
        <v>0.86083878041273298</v>
      </c>
      <c r="BU162" s="5">
        <v>0.70328091629517953</v>
      </c>
      <c r="BV162" s="5">
        <v>0.75658263290789318</v>
      </c>
      <c r="BW162" s="5">
        <v>1.1365546227569683</v>
      </c>
      <c r="BX162" s="5">
        <v>1.4866907662434308</v>
      </c>
      <c r="BY162" s="5">
        <v>0.7879738554999739</v>
      </c>
      <c r="BZ162" s="5">
        <v>0.94879551825051622</v>
      </c>
      <c r="CA162" s="5">
        <v>1.3231031539130436</v>
      </c>
      <c r="CB162" s="5">
        <v>1.2040567952540533</v>
      </c>
      <c r="CC162" s="5">
        <v>1.6235810111594462</v>
      </c>
      <c r="CD162" s="5">
        <v>1.2121568630712156</v>
      </c>
      <c r="CE162" s="5">
        <v>1.1032679736464328</v>
      </c>
      <c r="CF162" s="5">
        <v>0.69272612273689171</v>
      </c>
      <c r="CG162" s="5">
        <v>0.73052372494993167</v>
      </c>
      <c r="CH162" s="5">
        <v>1.0504175315994062</v>
      </c>
      <c r="CI162" s="5">
        <v>1.1327285141232297</v>
      </c>
      <c r="CJ162" s="5">
        <v>1.0104221868477858</v>
      </c>
      <c r="CK162" s="5">
        <v>1.2794117646525736</v>
      </c>
      <c r="CL162" s="5">
        <v>1.2156862749999999</v>
      </c>
      <c r="CM162" s="5">
        <v>1.819607843</v>
      </c>
      <c r="CN162" s="5">
        <v>2.1081081082819577</v>
      </c>
      <c r="CO162" s="5">
        <v>0.65594855312848288</v>
      </c>
    </row>
    <row r="163" spans="1:93" ht="20.100000000000001" customHeight="1" x14ac:dyDescent="0.2">
      <c r="A163" s="1"/>
      <c r="B163" s="4">
        <v>155</v>
      </c>
      <c r="C163" s="2" t="s">
        <v>246</v>
      </c>
      <c r="D163" s="2" t="s">
        <v>735</v>
      </c>
      <c r="E163" s="2" t="s">
        <v>736</v>
      </c>
      <c r="F163" s="5">
        <v>0.81515934543482793</v>
      </c>
      <c r="G163" s="5">
        <v>0.7913503562630656</v>
      </c>
      <c r="H163" s="5">
        <v>0.88271604934310688</v>
      </c>
      <c r="I163" s="5">
        <v>1.1196917964764646</v>
      </c>
      <c r="J163" s="5">
        <v>0.92607834227439367</v>
      </c>
      <c r="K163" s="5">
        <v>1.0238963715713254</v>
      </c>
      <c r="L163" s="5">
        <v>1.3465403385302768</v>
      </c>
      <c r="M163" s="5">
        <v>1.1164912632259492</v>
      </c>
      <c r="N163" s="5">
        <v>1.2568301324136117</v>
      </c>
      <c r="O163" s="5">
        <v>0.82121175110321032</v>
      </c>
      <c r="P163" s="5">
        <v>1.0919969678656309</v>
      </c>
      <c r="Q163" s="5">
        <v>1.002351558144033</v>
      </c>
      <c r="R163" s="5">
        <v>1.1728395066792929</v>
      </c>
      <c r="S163" s="5">
        <v>1.2551440333040591</v>
      </c>
      <c r="T163" s="5">
        <v>0.89531575445866074</v>
      </c>
      <c r="U163" s="5">
        <v>1.0858223815868742</v>
      </c>
      <c r="V163" s="5">
        <v>1.2345679009999999</v>
      </c>
      <c r="W163" s="5">
        <v>0.88120929326206188</v>
      </c>
      <c r="X163" s="5">
        <v>0.89286221136453281</v>
      </c>
      <c r="Y163" s="5">
        <v>1.4014014018018017</v>
      </c>
      <c r="Z163" s="5">
        <v>0.97800925951528139</v>
      </c>
      <c r="AA163" s="5">
        <v>0.9608557686353173</v>
      </c>
      <c r="AB163" s="5">
        <v>1.2741373855242042</v>
      </c>
      <c r="AC163" s="5">
        <v>1.3492314729590562</v>
      </c>
      <c r="AD163" s="5">
        <v>1.6842105251855954</v>
      </c>
      <c r="AE163" s="5">
        <v>0.90773689408565816</v>
      </c>
      <c r="AF163" s="5">
        <v>1.0828489537019472</v>
      </c>
      <c r="AG163" s="5">
        <v>1.2270329800304518</v>
      </c>
      <c r="AH163" s="5">
        <v>1.0457625540724353</v>
      </c>
      <c r="AI163" s="5">
        <v>1.0466988730192885</v>
      </c>
      <c r="AJ163" s="5">
        <v>1.1159631247235031</v>
      </c>
      <c r="AK163" s="5">
        <v>1.5054072170489428</v>
      </c>
      <c r="AL163" s="5">
        <v>0.83333333349404759</v>
      </c>
      <c r="AM163" s="5">
        <v>2.3294872227834973</v>
      </c>
      <c r="AN163" s="5">
        <v>0.73469185454265906</v>
      </c>
      <c r="AO163" s="5">
        <v>1.2477563396779563</v>
      </c>
      <c r="AP163" s="5">
        <v>0.83950617269521599</v>
      </c>
      <c r="AQ163" s="5">
        <v>1.2629413040234829</v>
      </c>
      <c r="AR163" s="5">
        <v>1.0069170829787235</v>
      </c>
      <c r="AS163" s="5">
        <v>0.99552692826898181</v>
      </c>
      <c r="AT163" s="5">
        <v>1.0256502460486716</v>
      </c>
      <c r="AU163" s="5">
        <v>1.378340365552529</v>
      </c>
      <c r="AV163" s="5">
        <v>1.0609686608574096</v>
      </c>
      <c r="AW163" s="5">
        <v>1.02298504523423</v>
      </c>
      <c r="AX163" s="5">
        <v>0.9195948082846932</v>
      </c>
      <c r="AY163" s="5">
        <v>1.1460143283561928</v>
      </c>
      <c r="AZ163" s="5">
        <v>1.2732510298075557</v>
      </c>
      <c r="BA163" s="5">
        <v>0.93687067659574474</v>
      </c>
      <c r="BB163" s="5">
        <v>0.80485828229648371</v>
      </c>
      <c r="BC163" s="5">
        <v>0.9945679022771754</v>
      </c>
      <c r="BD163" s="5">
        <v>1.4814814810000001</v>
      </c>
      <c r="BE163" s="5">
        <v>1.1442881300195737</v>
      </c>
      <c r="BF163" s="5">
        <v>1.1851851853185185</v>
      </c>
      <c r="BG163" s="5">
        <v>0.96551724141141482</v>
      </c>
      <c r="BH163" s="5">
        <v>0.69958847698894888</v>
      </c>
      <c r="BI163" s="5">
        <v>0.89230365017397972</v>
      </c>
      <c r="BJ163" s="5">
        <v>0.92285252930274697</v>
      </c>
      <c r="BK163" s="5">
        <v>0.78632478620052593</v>
      </c>
      <c r="BL163" s="5">
        <v>0.92981870689900714</v>
      </c>
      <c r="BM163" s="5">
        <v>0.77785915256342464</v>
      </c>
      <c r="BN163" s="5">
        <v>0.98968521175545365</v>
      </c>
      <c r="BO163" s="5">
        <v>0.85596707799772676</v>
      </c>
      <c r="BP163" s="5">
        <v>1.1265138149812823</v>
      </c>
      <c r="BQ163" s="5">
        <v>0.75396825388407029</v>
      </c>
      <c r="BR163" s="5">
        <v>1.2369843697392486</v>
      </c>
      <c r="BS163" s="5">
        <v>0.86368312789261181</v>
      </c>
      <c r="BT163" s="5">
        <v>3.0249771381319381</v>
      </c>
      <c r="BU163" s="5">
        <v>0.68797620487378131</v>
      </c>
      <c r="BV163" s="5">
        <v>0.71884185713835347</v>
      </c>
      <c r="BW163" s="5">
        <v>1.0535346864166799</v>
      </c>
      <c r="BX163" s="5">
        <v>1.1120766953272987</v>
      </c>
      <c r="BY163" s="5">
        <v>1.0336076811990913</v>
      </c>
      <c r="BZ163" s="5">
        <v>1.021399176190829</v>
      </c>
      <c r="CA163" s="5">
        <v>0.67275004434782615</v>
      </c>
      <c r="CB163" s="5">
        <v>0.94565063091154478</v>
      </c>
      <c r="CC163" s="5">
        <v>0.82439896054765782</v>
      </c>
      <c r="CD163" s="5">
        <v>0.91893004124189304</v>
      </c>
      <c r="CE163" s="5">
        <v>1.043605942529902</v>
      </c>
      <c r="CF163" s="5">
        <v>0.77605203717237703</v>
      </c>
      <c r="CG163" s="5">
        <v>0.84412021432131712</v>
      </c>
      <c r="CH163" s="5">
        <v>0.95083030741739927</v>
      </c>
      <c r="CI163" s="5">
        <v>0.83123477235518894</v>
      </c>
      <c r="CJ163" s="5">
        <v>1.4436658877877178</v>
      </c>
      <c r="CK163" s="5">
        <v>0.76080246918614969</v>
      </c>
      <c r="CL163" s="5">
        <v>0.87242798399999999</v>
      </c>
      <c r="CM163" s="5">
        <v>1.5473251029999999</v>
      </c>
      <c r="CN163" s="5">
        <v>1.1231231230403378</v>
      </c>
      <c r="CO163" s="5">
        <v>2.0402789357923141</v>
      </c>
    </row>
    <row r="164" spans="1:93" ht="20.100000000000001" customHeight="1" x14ac:dyDescent="0.2">
      <c r="A164" s="1"/>
      <c r="B164" s="4">
        <v>156</v>
      </c>
      <c r="C164" s="2" t="s">
        <v>247</v>
      </c>
      <c r="D164" s="2" t="s">
        <v>737</v>
      </c>
      <c r="E164" s="2" t="s">
        <v>738</v>
      </c>
      <c r="F164" s="5">
        <v>0.44021503201564688</v>
      </c>
      <c r="G164" s="5">
        <v>0.46339124705803086</v>
      </c>
      <c r="H164" s="5">
        <v>0.79886381110009463</v>
      </c>
      <c r="I164" s="5">
        <v>0.53892872537826753</v>
      </c>
      <c r="J164" s="5">
        <v>0.59342488545360739</v>
      </c>
      <c r="K164" s="5">
        <v>0.58712986442138326</v>
      </c>
      <c r="L164" s="5">
        <v>0.53301964426755133</v>
      </c>
      <c r="M164" s="5">
        <v>0.77026723548202858</v>
      </c>
      <c r="N164" s="5">
        <v>0.54722349081459287</v>
      </c>
      <c r="O164" s="5">
        <v>0.81353135305713487</v>
      </c>
      <c r="P164" s="5">
        <v>0.54275789956050791</v>
      </c>
      <c r="Q164" s="5">
        <v>1.0118259231844844</v>
      </c>
      <c r="R164" s="5">
        <v>0.89173412221736414</v>
      </c>
      <c r="S164" s="5">
        <v>1.1082058621069351</v>
      </c>
      <c r="T164" s="5">
        <v>0.94013947864084535</v>
      </c>
      <c r="U164" s="5">
        <v>1.1838058219649534</v>
      </c>
      <c r="V164" s="5">
        <v>0.97131147500000004</v>
      </c>
      <c r="W164" s="5">
        <v>1.3858946665095402</v>
      </c>
      <c r="X164" s="5">
        <v>0.88851202846738098</v>
      </c>
      <c r="Y164" s="5">
        <v>1.1818932477477477</v>
      </c>
      <c r="Z164" s="5">
        <v>1.2675834761682436</v>
      </c>
      <c r="AA164" s="5">
        <v>0.61671807167375325</v>
      </c>
      <c r="AB164" s="5">
        <v>0.75544432773933756</v>
      </c>
      <c r="AC164" s="5">
        <v>0.96110000338562718</v>
      </c>
      <c r="AD164" s="5">
        <v>1.2412999712668211</v>
      </c>
      <c r="AE164" s="5">
        <v>1.1148469973775446</v>
      </c>
      <c r="AF164" s="5">
        <v>0.99921246293154042</v>
      </c>
      <c r="AG164" s="5">
        <v>1.2286766040442469</v>
      </c>
      <c r="AH164" s="5">
        <v>1.2085675520701613</v>
      </c>
      <c r="AI164" s="5">
        <v>0.98999615238717231</v>
      </c>
      <c r="AJ164" s="5">
        <v>1.0327689885703306</v>
      </c>
      <c r="AK164" s="5">
        <v>1.5325118333169432</v>
      </c>
      <c r="AL164" s="5">
        <v>0.87798434435278527</v>
      </c>
      <c r="AM164" s="5">
        <v>0.64018657347271368</v>
      </c>
      <c r="AN164" s="5">
        <v>1.3187929807755929</v>
      </c>
      <c r="AO164" s="5">
        <v>0.98300963128639041</v>
      </c>
      <c r="AP164" s="5">
        <v>1.1307206276303097</v>
      </c>
      <c r="AQ164" s="5">
        <v>0.99292805651549676</v>
      </c>
      <c r="AR164" s="5">
        <v>1.1156648446808513</v>
      </c>
      <c r="AS164" s="5">
        <v>1.5812724282758184</v>
      </c>
      <c r="AT164" s="5">
        <v>0.93955313269041107</v>
      </c>
      <c r="AU164" s="5">
        <v>1.208505774604365</v>
      </c>
      <c r="AV164" s="5">
        <v>1.1066736920504627</v>
      </c>
      <c r="AW164" s="5">
        <v>1.0106662065499512</v>
      </c>
      <c r="AX164" s="5">
        <v>1.398401825692615</v>
      </c>
      <c r="AY164" s="5">
        <v>1.447861426944222</v>
      </c>
      <c r="AZ164" s="5">
        <v>1.1938053909746551</v>
      </c>
      <c r="BA164" s="5">
        <v>1.2636180457446808</v>
      </c>
      <c r="BB164" s="5">
        <v>1.3102759844543457</v>
      </c>
      <c r="BC164" s="5">
        <v>1.1615292494439953</v>
      </c>
      <c r="BD164" s="5">
        <v>1.3165898620000001</v>
      </c>
      <c r="BE164" s="5">
        <v>1.0864182976124985</v>
      </c>
      <c r="BF164" s="5">
        <v>1.2879668053287965</v>
      </c>
      <c r="BG164" s="5">
        <v>1.6211004521462826</v>
      </c>
      <c r="BH164" s="5">
        <v>0.7185531574298637</v>
      </c>
      <c r="BI164" s="5">
        <v>1.156599919061283</v>
      </c>
      <c r="BJ164" s="5">
        <v>1.109640446543801</v>
      </c>
      <c r="BK164" s="5">
        <v>0.98652649530821057</v>
      </c>
      <c r="BL164" s="5">
        <v>1.0606302149434772</v>
      </c>
      <c r="BM164" s="5">
        <v>1.2288155124708899</v>
      </c>
      <c r="BN164" s="5">
        <v>1.2007807780314934</v>
      </c>
      <c r="BO164" s="5">
        <v>1.6043020659793135</v>
      </c>
      <c r="BP164" s="5">
        <v>1.7141539885224464</v>
      </c>
      <c r="BQ164" s="5">
        <v>1.1429071978265326</v>
      </c>
      <c r="BR164" s="5">
        <v>1.1534132488185658</v>
      </c>
      <c r="BS164" s="5">
        <v>0.63062140800135169</v>
      </c>
      <c r="BT164" s="5">
        <v>0.82100299887388972</v>
      </c>
      <c r="BU164" s="5">
        <v>0.69156137823035879</v>
      </c>
      <c r="BV164" s="5">
        <v>1.3288134748947944</v>
      </c>
      <c r="BW164" s="5">
        <v>1.1576609274721898</v>
      </c>
      <c r="BX164" s="5">
        <v>0.94652170947647307</v>
      </c>
      <c r="BY164" s="5">
        <v>1.0861488822679757</v>
      </c>
      <c r="BZ164" s="5">
        <v>1.1332060564429118</v>
      </c>
      <c r="CA164" s="5">
        <v>0.99722436521739133</v>
      </c>
      <c r="CB164" s="5">
        <v>0.97486526414486474</v>
      </c>
      <c r="CC164" s="5">
        <v>1.1939112607364417</v>
      </c>
      <c r="CD164" s="5">
        <v>0.58822079860882204</v>
      </c>
      <c r="CE164" s="5">
        <v>0.97221043816940544</v>
      </c>
      <c r="CF164" s="5">
        <v>1.2759026371401478</v>
      </c>
      <c r="CG164" s="5">
        <v>0.7656881587736557</v>
      </c>
      <c r="CH164" s="5">
        <v>0.75328617461852854</v>
      </c>
      <c r="CI164" s="5">
        <v>0.76285004619355901</v>
      </c>
      <c r="CJ164" s="5">
        <v>0.56272352761826339</v>
      </c>
      <c r="CK164" s="5">
        <v>0.79206601343224181</v>
      </c>
      <c r="CL164" s="5">
        <v>0.89201304000000003</v>
      </c>
      <c r="CM164" s="5">
        <v>0.92082551599999996</v>
      </c>
      <c r="CN164" s="5">
        <v>0.45945945950913075</v>
      </c>
      <c r="CO164" s="5">
        <v>0.16206434098286895</v>
      </c>
    </row>
    <row r="165" spans="1:93" ht="20.100000000000001" customHeight="1" x14ac:dyDescent="0.2">
      <c r="A165" s="1"/>
      <c r="B165" s="4">
        <v>157</v>
      </c>
      <c r="C165" s="2" t="s">
        <v>248</v>
      </c>
      <c r="D165" s="2" t="s">
        <v>739</v>
      </c>
      <c r="E165" s="2" t="s">
        <v>740</v>
      </c>
      <c r="F165" s="5">
        <v>1.0917312663336878</v>
      </c>
      <c r="G165" s="5">
        <v>0.94220151797328633</v>
      </c>
      <c r="H165" s="5">
        <v>0.89120370342573296</v>
      </c>
      <c r="I165" s="5">
        <v>0.97872340467179719</v>
      </c>
      <c r="J165" s="5">
        <v>1.4955418384431236</v>
      </c>
      <c r="K165" s="5">
        <v>0.84674873786953786</v>
      </c>
      <c r="L165" s="5">
        <v>1.3273040480021034</v>
      </c>
      <c r="M165" s="5">
        <v>1.1844641769798465</v>
      </c>
      <c r="N165" s="5">
        <v>0.71016589516842643</v>
      </c>
      <c r="O165" s="5">
        <v>0.7444077742315659</v>
      </c>
      <c r="P165" s="5">
        <v>0.6407772906969853</v>
      </c>
      <c r="Q165" s="5">
        <v>0.68683862427199072</v>
      </c>
      <c r="R165" s="5">
        <v>0.71969697042484504</v>
      </c>
      <c r="S165" s="5">
        <v>0.79587542122492916</v>
      </c>
      <c r="T165" s="5">
        <v>0.83759144880909253</v>
      </c>
      <c r="U165" s="5">
        <v>1.0427867381885894</v>
      </c>
      <c r="V165" s="5">
        <v>1.0185185189999999</v>
      </c>
      <c r="W165" s="5">
        <v>0.65197579468677458</v>
      </c>
      <c r="X165" s="5">
        <v>0.73754789265345488</v>
      </c>
      <c r="Y165" s="5">
        <v>0.72572572612612607</v>
      </c>
      <c r="Z165" s="5">
        <v>0.69401041644053141</v>
      </c>
      <c r="AA165" s="5">
        <v>0.74615127164321082</v>
      </c>
      <c r="AB165" s="5">
        <v>1.3461538458949702</v>
      </c>
      <c r="AC165" s="5">
        <v>0.9080207336443965</v>
      </c>
      <c r="AD165" s="5">
        <v>0.77192982409602962</v>
      </c>
      <c r="AE165" s="5">
        <v>0.9137088474278755</v>
      </c>
      <c r="AF165" s="5">
        <v>1.2376963545949597</v>
      </c>
      <c r="AG165" s="5">
        <v>1.0400365156971765</v>
      </c>
      <c r="AH165" s="5">
        <v>0.71846282393422778</v>
      </c>
      <c r="AI165" s="5">
        <v>1.0911835752985322</v>
      </c>
      <c r="AJ165" s="5">
        <v>1.2554585156529148</v>
      </c>
      <c r="AK165" s="5">
        <v>0.88587424632078071</v>
      </c>
      <c r="AL165" s="5">
        <v>1</v>
      </c>
      <c r="AM165" s="5">
        <v>24.371253408119564</v>
      </c>
      <c r="AN165" s="5">
        <v>0.97317046036190102</v>
      </c>
      <c r="AO165" s="5">
        <v>1.2973830128073565</v>
      </c>
      <c r="AP165" s="5">
        <v>1.0329861104230684</v>
      </c>
      <c r="AQ165" s="5">
        <v>1.0245289146737671</v>
      </c>
      <c r="AR165" s="5">
        <v>1.3494877861702128</v>
      </c>
      <c r="AS165" s="5">
        <v>0.93904991936596305</v>
      </c>
      <c r="AT165" s="5">
        <v>1.0465210356780346</v>
      </c>
      <c r="AU165" s="5">
        <v>1.0665729018734533</v>
      </c>
      <c r="AV165" s="5">
        <v>0.87250712236107819</v>
      </c>
      <c r="AW165" s="5">
        <v>1.0583785008966513</v>
      </c>
      <c r="AX165" s="5">
        <v>8.1392450122809148</v>
      </c>
      <c r="AY165" s="5">
        <v>0.92626886170114442</v>
      </c>
      <c r="AZ165" s="5">
        <v>1.0247222226433501</v>
      </c>
      <c r="BA165" s="5">
        <v>0.85697399574468081</v>
      </c>
      <c r="BB165" s="5">
        <v>0.94662309405838763</v>
      </c>
      <c r="BC165" s="5">
        <v>1.1505555558582889</v>
      </c>
      <c r="BD165" s="5">
        <v>0.97222222199999997</v>
      </c>
      <c r="BE165" s="5">
        <v>0.77996698283449162</v>
      </c>
      <c r="BF165" s="5">
        <v>0.87499999988749999</v>
      </c>
      <c r="BG165" s="5">
        <v>3.7586206898799048</v>
      </c>
      <c r="BH165" s="5">
        <v>1.1053890960762296</v>
      </c>
      <c r="BI165" s="5">
        <v>1.4104609923274765</v>
      </c>
      <c r="BJ165" s="5">
        <v>1.690107829539657</v>
      </c>
      <c r="BK165" s="5">
        <v>1.0480769227673816</v>
      </c>
      <c r="BL165" s="5">
        <v>0.91291291258290719</v>
      </c>
      <c r="BM165" s="5">
        <v>1.1705770042416552</v>
      </c>
      <c r="BN165" s="5">
        <v>1.2555315054373637</v>
      </c>
      <c r="BO165" s="5">
        <v>0.86208112805254045</v>
      </c>
      <c r="BP165" s="5">
        <v>1.2011243387257384</v>
      </c>
      <c r="BQ165" s="5">
        <v>0.76785714259885207</v>
      </c>
      <c r="BR165" s="5">
        <v>1.0271388071673895</v>
      </c>
      <c r="BS165" s="5">
        <v>1.2251157410665581</v>
      </c>
      <c r="BT165" s="5">
        <v>1.268004115317501</v>
      </c>
      <c r="BU165" s="5">
        <v>1.0132013206787407</v>
      </c>
      <c r="BV165" s="5">
        <v>1.0018187832670777</v>
      </c>
      <c r="BW165" s="5">
        <v>0.97278025882497843</v>
      </c>
      <c r="BX165" s="5">
        <v>0.91806331444345268</v>
      </c>
      <c r="BY165" s="5">
        <v>1.0993827157893363</v>
      </c>
      <c r="BZ165" s="5">
        <v>1.2939153436311792</v>
      </c>
      <c r="CA165" s="5">
        <v>0.80515297913043482</v>
      </c>
      <c r="CB165" s="5">
        <v>0.85823754776324479</v>
      </c>
      <c r="CC165" s="5">
        <v>3.0826632551041229</v>
      </c>
      <c r="CD165" s="5">
        <v>1.2476851855747686</v>
      </c>
      <c r="CE165" s="5">
        <v>0.79799165405448824</v>
      </c>
      <c r="CF165" s="5">
        <v>1.5140382320617989</v>
      </c>
      <c r="CG165" s="5">
        <v>0.81397306418360471</v>
      </c>
      <c r="CH165" s="5">
        <v>0.92769063164060406</v>
      </c>
      <c r="CI165" s="5">
        <v>1.1969780727166461</v>
      </c>
      <c r="CJ165" s="5">
        <v>1.027694361083576</v>
      </c>
      <c r="CK165" s="5">
        <v>0.88946759204506654</v>
      </c>
      <c r="CL165" s="5">
        <v>1.1666666670000001</v>
      </c>
      <c r="CM165" s="5">
        <v>1.342592593</v>
      </c>
      <c r="CN165" s="5">
        <v>1.0678178178992235</v>
      </c>
      <c r="CO165" s="5">
        <v>1.0552876028036497</v>
      </c>
    </row>
    <row r="166" spans="1:93" ht="20.100000000000001" customHeight="1" x14ac:dyDescent="0.2">
      <c r="A166" s="1"/>
      <c r="B166" s="4">
        <v>158</v>
      </c>
      <c r="C166" s="2" t="s">
        <v>249</v>
      </c>
      <c r="D166" s="2" t="s">
        <v>741</v>
      </c>
      <c r="E166" s="2" t="s">
        <v>742</v>
      </c>
      <c r="F166" s="5">
        <v>0.79681427202390442</v>
      </c>
      <c r="G166" s="5">
        <v>3.7537649947997456</v>
      </c>
      <c r="H166" s="5">
        <v>0.60273972636643824</v>
      </c>
      <c r="I166" s="5">
        <v>2.7350626651638561</v>
      </c>
      <c r="J166" s="5">
        <v>0.77067478415427404</v>
      </c>
      <c r="K166" s="5">
        <v>0.45143212928604026</v>
      </c>
      <c r="L166" s="5">
        <v>0.81108633262403973</v>
      </c>
      <c r="M166" s="5">
        <v>0.67398383131035078</v>
      </c>
      <c r="N166" s="5">
        <v>0.60578386617878499</v>
      </c>
      <c r="O166" s="5">
        <v>0.66865590659280316</v>
      </c>
      <c r="P166" s="5">
        <v>0.50720980564606499</v>
      </c>
      <c r="Q166" s="5">
        <v>1.1223091980611546</v>
      </c>
      <c r="R166" s="5">
        <v>1.0056039852301384</v>
      </c>
      <c r="S166" s="5">
        <v>0.87359900381454481</v>
      </c>
      <c r="T166" s="5">
        <v>1.0038897346136693</v>
      </c>
      <c r="U166" s="5">
        <v>0.79341581933984473</v>
      </c>
      <c r="V166" s="5">
        <v>1.04109589</v>
      </c>
      <c r="W166" s="5">
        <v>1.0834861392224229</v>
      </c>
      <c r="X166" s="5">
        <v>0.72744449734171646</v>
      </c>
      <c r="Y166" s="5">
        <v>0.91324200900900887</v>
      </c>
      <c r="Z166" s="5">
        <v>0.75128424638673885</v>
      </c>
      <c r="AA166" s="5">
        <v>1.1038950326852603</v>
      </c>
      <c r="AB166" s="5">
        <v>1.4014752362689471</v>
      </c>
      <c r="AC166" s="5">
        <v>1.2832221051654475</v>
      </c>
      <c r="AD166" s="5">
        <v>0.86517664005676775</v>
      </c>
      <c r="AE166" s="5">
        <v>0.98601038503021265</v>
      </c>
      <c r="AF166" s="5">
        <v>0.69207398403191767</v>
      </c>
      <c r="AG166" s="5">
        <v>0.8392822685846334</v>
      </c>
      <c r="AH166" s="5">
        <v>0.8769183231126666</v>
      </c>
      <c r="AI166" s="5">
        <v>0.72007147099307289</v>
      </c>
      <c r="AJ166" s="5">
        <v>0.6191302269840061</v>
      </c>
      <c r="AK166" s="5">
        <v>0.77094616133887506</v>
      </c>
      <c r="AL166" s="5">
        <v>1.2416829747229172</v>
      </c>
      <c r="AM166" s="5">
        <v>2.9686835134087133</v>
      </c>
      <c r="AN166" s="5">
        <v>1.0650272323439034</v>
      </c>
      <c r="AO166" s="5">
        <v>0.8181117220161882</v>
      </c>
      <c r="AP166" s="5">
        <v>0.93150684915496573</v>
      </c>
      <c r="AQ166" s="5">
        <v>1.0009613080967694</v>
      </c>
      <c r="AR166" s="5">
        <v>1.8944914021276598</v>
      </c>
      <c r="AS166" s="5">
        <v>0.7647409171084445</v>
      </c>
      <c r="AT166" s="5">
        <v>0.82045484755735887</v>
      </c>
      <c r="AU166" s="5">
        <v>0.97104213596036382</v>
      </c>
      <c r="AV166" s="5">
        <v>0.7022128555296393</v>
      </c>
      <c r="AW166" s="5">
        <v>1.2769796197986929</v>
      </c>
      <c r="AX166" s="5">
        <v>1.327713382436978</v>
      </c>
      <c r="AY166" s="5">
        <v>1.3333333342345679</v>
      </c>
      <c r="AZ166" s="5">
        <v>1.2063013703514027</v>
      </c>
      <c r="BA166" s="5">
        <v>1.0492567765957448</v>
      </c>
      <c r="BB166" s="5">
        <v>1.2482570157512085</v>
      </c>
      <c r="BC166" s="5">
        <v>1.0619178084121974</v>
      </c>
      <c r="BD166" s="5">
        <v>1.1506849320000001</v>
      </c>
      <c r="BE166" s="5">
        <v>0.60496973534175946</v>
      </c>
      <c r="BF166" s="5">
        <v>1.1589041098158903</v>
      </c>
      <c r="BG166" s="5">
        <v>1.0203117620358835</v>
      </c>
      <c r="BH166" s="5">
        <v>1.1513005997072807</v>
      </c>
      <c r="BI166" s="5">
        <v>1.4663363446009166</v>
      </c>
      <c r="BJ166" s="5">
        <v>1.0716143576320707</v>
      </c>
      <c r="BK166" s="5">
        <v>1.3656480503705521</v>
      </c>
      <c r="BL166" s="5">
        <v>1.3224731575728508</v>
      </c>
      <c r="BM166" s="5">
        <v>0.87431313374663389</v>
      </c>
      <c r="BN166" s="5">
        <v>1.3668386417823226</v>
      </c>
      <c r="BO166" s="5">
        <v>2.1709067181063215</v>
      </c>
      <c r="BP166" s="5">
        <v>1.0074363993787308</v>
      </c>
      <c r="BQ166" s="5">
        <v>1.3473581214052628</v>
      </c>
      <c r="BR166" s="5">
        <v>0.9803887865006774</v>
      </c>
      <c r="BS166" s="5">
        <v>1</v>
      </c>
      <c r="BT166" s="5">
        <v>11.06259513258683</v>
      </c>
      <c r="BU166" s="5">
        <v>1.3324291337309873</v>
      </c>
      <c r="BV166" s="5">
        <v>1</v>
      </c>
      <c r="BW166" s="5">
        <v>0.9594545013915885</v>
      </c>
      <c r="BX166" s="5">
        <v>1.0652789471960276</v>
      </c>
      <c r="BY166" s="5">
        <v>10.134246572821416</v>
      </c>
      <c r="BZ166" s="5">
        <v>1</v>
      </c>
      <c r="CA166" s="5">
        <v>1.0482430017391307</v>
      </c>
      <c r="CB166" s="5">
        <v>1.2697213032359391</v>
      </c>
      <c r="CC166" s="5">
        <v>1.2022350401119895</v>
      </c>
      <c r="CD166" s="5">
        <v>0.88904109588890412</v>
      </c>
      <c r="CE166" s="5">
        <v>0.92276030580390478</v>
      </c>
      <c r="CF166" s="5">
        <v>1.1117984969783616</v>
      </c>
      <c r="CG166" s="5">
        <v>0.80282274835057299</v>
      </c>
      <c r="CH166" s="5">
        <v>0.92431909770793508</v>
      </c>
      <c r="CI166" s="5">
        <v>1.1621345336083029</v>
      </c>
      <c r="CJ166" s="5">
        <v>1.4661236582401915</v>
      </c>
      <c r="CK166" s="5">
        <v>1.0924657532384419</v>
      </c>
      <c r="CL166" s="5">
        <v>1.0958904110000001</v>
      </c>
      <c r="CM166" s="5">
        <v>1.3424657529999999</v>
      </c>
      <c r="CN166" s="5">
        <v>1.3217326918455927</v>
      </c>
      <c r="CO166" s="5">
        <v>2.5234550501875268</v>
      </c>
    </row>
    <row r="167" spans="1:93" ht="20.100000000000001" customHeight="1" x14ac:dyDescent="0.2">
      <c r="A167" s="1"/>
      <c r="B167" s="4">
        <v>159</v>
      </c>
      <c r="C167" s="2" t="s">
        <v>250</v>
      </c>
      <c r="D167" s="2" t="s">
        <v>743</v>
      </c>
      <c r="E167" s="2" t="s">
        <v>744</v>
      </c>
      <c r="F167" s="5">
        <v>1.3446833408444139</v>
      </c>
      <c r="G167" s="5">
        <v>0.91714520057951998</v>
      </c>
      <c r="H167" s="5">
        <v>1.0146750523321104</v>
      </c>
      <c r="I167" s="5">
        <v>0.70172621459647921</v>
      </c>
      <c r="J167" s="5">
        <v>0.86745865409035816</v>
      </c>
      <c r="K167" s="5">
        <v>1.3368353346130357</v>
      </c>
      <c r="L167" s="5">
        <v>0.7839695768893129</v>
      </c>
      <c r="M167" s="5">
        <v>0.82222394065846971</v>
      </c>
      <c r="N167" s="5">
        <v>0.74746680617985461</v>
      </c>
      <c r="O167" s="5">
        <v>0.59592751722196591</v>
      </c>
      <c r="P167" s="5">
        <v>0.81504468743961345</v>
      </c>
      <c r="Q167" s="5">
        <v>1.3230008986257862</v>
      </c>
      <c r="R167" s="5">
        <v>1.0048599204002124</v>
      </c>
      <c r="S167" s="5">
        <v>0.78473413444587159</v>
      </c>
      <c r="T167" s="5">
        <v>1.0658436211824163</v>
      </c>
      <c r="U167" s="5">
        <v>1.2817001416172202</v>
      </c>
      <c r="V167" s="5">
        <v>1.0440251570000001</v>
      </c>
      <c r="W167" s="5">
        <v>0.67944337165203428</v>
      </c>
      <c r="X167" s="5">
        <v>0.74430709148197338</v>
      </c>
      <c r="Y167" s="5">
        <v>0.96322737837837824</v>
      </c>
      <c r="Z167" s="5">
        <v>0.83932783046623949</v>
      </c>
      <c r="AA167" s="5">
        <v>1.0006440858133558</v>
      </c>
      <c r="AB167" s="5">
        <v>1.0328979188398273</v>
      </c>
      <c r="AC167" s="5">
        <v>1.0494275113233245</v>
      </c>
      <c r="AD167" s="5">
        <v>1.159880834037945</v>
      </c>
      <c r="AE167" s="5">
        <v>1.4603115872672623</v>
      </c>
      <c r="AF167" s="5">
        <v>1.7078775423680597</v>
      </c>
      <c r="AG167" s="5">
        <v>1.4257241559109641</v>
      </c>
      <c r="AH167" s="5">
        <v>0.92722371984648277</v>
      </c>
      <c r="AI167" s="5">
        <v>1.0451189508012448</v>
      </c>
      <c r="AJ167" s="5">
        <v>0.86413446525477122</v>
      </c>
      <c r="AK167" s="5">
        <v>0.95568231767774847</v>
      </c>
      <c r="AL167" s="5">
        <v>0.86118598385218526</v>
      </c>
      <c r="AM167" s="5">
        <v>11.469093277348803</v>
      </c>
      <c r="AN167" s="5">
        <v>1.0866105938400032</v>
      </c>
      <c r="AO167" s="5">
        <v>1.0112604987587417</v>
      </c>
      <c r="AP167" s="5">
        <v>0.80188679196167445</v>
      </c>
      <c r="AQ167" s="5">
        <v>1.1685975945926641</v>
      </c>
      <c r="AR167" s="5">
        <v>1.4318212234042555</v>
      </c>
      <c r="AS167" s="5">
        <v>1.0416188130489068</v>
      </c>
      <c r="AT167" s="5">
        <v>0.70476888304697438</v>
      </c>
      <c r="AU167" s="5">
        <v>0.958522410015751</v>
      </c>
      <c r="AV167" s="5">
        <v>2.3705853898530309</v>
      </c>
      <c r="AW167" s="5">
        <v>0.86547016441206381</v>
      </c>
      <c r="AX167" s="5">
        <v>0.69424286332803009</v>
      </c>
      <c r="AY167" s="5">
        <v>0.98625669690002671</v>
      </c>
      <c r="AZ167" s="5">
        <v>0.98792452854347934</v>
      </c>
      <c r="BA167" s="5">
        <v>1.1641910882978723</v>
      </c>
      <c r="BB167" s="5">
        <v>1.4956489575597682</v>
      </c>
      <c r="BC167" s="5">
        <v>1.1758490573514415</v>
      </c>
      <c r="BD167" s="5">
        <v>1.1069182390000001</v>
      </c>
      <c r="BE167" s="5">
        <v>1.1213007652761453</v>
      </c>
      <c r="BF167" s="5">
        <v>1.0188679249018866</v>
      </c>
      <c r="BG167" s="5">
        <v>1.0188679249323356</v>
      </c>
      <c r="BH167" s="5">
        <v>1.2974348096416022</v>
      </c>
      <c r="BI167" s="5">
        <v>1.0875150532535809</v>
      </c>
      <c r="BJ167" s="5">
        <v>1.2955974849491281</v>
      </c>
      <c r="BK167" s="5">
        <v>0.78374455716216362</v>
      </c>
      <c r="BL167" s="5">
        <v>0.9818120004412807</v>
      </c>
      <c r="BM167" s="5">
        <v>1.3740717051717088</v>
      </c>
      <c r="BN167" s="5">
        <v>1.2229028840861416</v>
      </c>
      <c r="BO167" s="5">
        <v>0.88457622008206616</v>
      </c>
      <c r="BP167" s="5">
        <v>1.0535489669011475</v>
      </c>
      <c r="BQ167" s="5">
        <v>1.4433962265515501</v>
      </c>
      <c r="BR167" s="5">
        <v>1.2940823687408018</v>
      </c>
      <c r="BS167" s="5">
        <v>0.6657232700250354</v>
      </c>
      <c r="BT167" s="5">
        <v>1.1272711390284085</v>
      </c>
      <c r="BU167" s="5">
        <v>1.376424434405997</v>
      </c>
      <c r="BV167" s="5">
        <v>0.98382749266764535</v>
      </c>
      <c r="BW167" s="5">
        <v>0.91138814033179649</v>
      </c>
      <c r="BX167" s="5">
        <v>1.11268051032182</v>
      </c>
      <c r="BY167" s="5">
        <v>0.89035639407181866</v>
      </c>
      <c r="BZ167" s="5">
        <v>0.61653189597862923</v>
      </c>
      <c r="CA167" s="5">
        <v>0.89691003565217398</v>
      </c>
      <c r="CB167" s="5">
        <v>1.3966601605802318</v>
      </c>
      <c r="CC167" s="5">
        <v>0.86395233337920752</v>
      </c>
      <c r="CD167" s="5">
        <v>1.2660377357266037</v>
      </c>
      <c r="CE167" s="5">
        <v>0.95945906031043016</v>
      </c>
      <c r="CF167" s="5">
        <v>0.61554067697763726</v>
      </c>
      <c r="CG167" s="5">
        <v>1.0004628497359183</v>
      </c>
      <c r="CH167" s="5">
        <v>0.75872734042116452</v>
      </c>
      <c r="CI167" s="5">
        <v>0.90196814691044969</v>
      </c>
      <c r="CJ167" s="5">
        <v>0.95982775224863315</v>
      </c>
      <c r="CK167" s="5">
        <v>1.2425314460321837</v>
      </c>
      <c r="CL167" s="5">
        <v>0.88050314500000004</v>
      </c>
      <c r="CM167" s="5">
        <v>1.0062893079999999</v>
      </c>
      <c r="CN167" s="5">
        <v>1.1269760329056191</v>
      </c>
      <c r="CO167" s="5">
        <v>0.86290926003280333</v>
      </c>
    </row>
    <row r="168" spans="1:93" ht="20.100000000000001" customHeight="1" x14ac:dyDescent="0.2">
      <c r="A168" s="1"/>
      <c r="B168" s="4">
        <v>160</v>
      </c>
      <c r="C168" s="2" t="s">
        <v>251</v>
      </c>
      <c r="D168" s="2" t="s">
        <v>745</v>
      </c>
      <c r="E168" s="2" t="s">
        <v>746</v>
      </c>
      <c r="F168" s="5">
        <v>1.3293433656942208</v>
      </c>
      <c r="G168" s="5">
        <v>0.7069784431289029</v>
      </c>
      <c r="H168" s="5">
        <v>0.94362745117136437</v>
      </c>
      <c r="I168" s="5">
        <v>0.99311639557153875</v>
      </c>
      <c r="J168" s="5">
        <v>0.80065359484834187</v>
      </c>
      <c r="K168" s="5">
        <v>1.4054144390701815</v>
      </c>
      <c r="L168" s="5">
        <v>1.2258891926421318</v>
      </c>
      <c r="M168" s="5">
        <v>1.2196841852100895</v>
      </c>
      <c r="N168" s="5">
        <v>1.3006535945634985</v>
      </c>
      <c r="O168" s="5">
        <v>1.3723063486380804</v>
      </c>
      <c r="P168" s="5">
        <v>0.7843459755063269</v>
      </c>
      <c r="Q168" s="5">
        <v>0.94432773104359236</v>
      </c>
      <c r="R168" s="5">
        <v>0.80965909132312108</v>
      </c>
      <c r="S168" s="5">
        <v>1.3455882356509024</v>
      </c>
      <c r="T168" s="5">
        <v>1.010348583538718</v>
      </c>
      <c r="U168" s="5">
        <v>1.0410341553578171</v>
      </c>
      <c r="V168" s="5">
        <v>1.0588235290000001</v>
      </c>
      <c r="W168" s="5">
        <v>1.1064150072708958</v>
      </c>
      <c r="X168" s="5">
        <v>0.92596348874840873</v>
      </c>
      <c r="Y168" s="5">
        <v>0.82140964504504499</v>
      </c>
      <c r="Z168" s="5">
        <v>0.92750459528011719</v>
      </c>
      <c r="AA168" s="5">
        <v>1.0635187814800195</v>
      </c>
      <c r="AB168" s="5">
        <v>1.1877828049638877</v>
      </c>
      <c r="AC168" s="5">
        <v>1.3560520355214829</v>
      </c>
      <c r="AD168" s="5">
        <v>1.0959752319595895</v>
      </c>
      <c r="AE168" s="5">
        <v>1.0243656281015734</v>
      </c>
      <c r="AF168" s="5">
        <v>0.94418059145848088</v>
      </c>
      <c r="AG168" s="5">
        <v>0.87096105984666172</v>
      </c>
      <c r="AH168" s="5">
        <v>0.74170720881252883</v>
      </c>
      <c r="AI168" s="5">
        <v>0.62340153508357887</v>
      </c>
      <c r="AJ168" s="5">
        <v>0.78429231987524173</v>
      </c>
      <c r="AK168" s="5">
        <v>1.1862745100062317</v>
      </c>
      <c r="AL168" s="5">
        <v>1.5882352946281513</v>
      </c>
      <c r="AM168" s="5">
        <v>4.5353021312946309</v>
      </c>
      <c r="AN168" s="5">
        <v>1.4397590370899622</v>
      </c>
      <c r="AO168" s="5">
        <v>1.1147234943896387</v>
      </c>
      <c r="AP168" s="5">
        <v>0.74999999973437503</v>
      </c>
      <c r="AQ168" s="5">
        <v>0.99780701789410209</v>
      </c>
      <c r="AR168" s="5">
        <v>1.0325406755319149</v>
      </c>
      <c r="AS168" s="5">
        <v>0.93043478273005675</v>
      </c>
      <c r="AT168" s="5">
        <v>0.96601941784619183</v>
      </c>
      <c r="AU168" s="5">
        <v>1.1597170505722594</v>
      </c>
      <c r="AV168" s="5">
        <v>1.0864253398774939</v>
      </c>
      <c r="AW168" s="5">
        <v>0.93023672880941621</v>
      </c>
      <c r="AX168" s="5">
        <v>1.227375565533197</v>
      </c>
      <c r="AY168" s="5">
        <v>0.85484749477389954</v>
      </c>
      <c r="AZ168" s="5">
        <v>1.050000000357</v>
      </c>
      <c r="BA168" s="5">
        <v>0.89173967446808511</v>
      </c>
      <c r="BB168" s="5">
        <v>0.94783360883615209</v>
      </c>
      <c r="BC168" s="5">
        <v>1.5926470601881764</v>
      </c>
      <c r="BD168" s="5">
        <v>0.91176470600000004</v>
      </c>
      <c r="BE168" s="5">
        <v>1.1786365714040785</v>
      </c>
      <c r="BF168" s="5">
        <v>1.1911764709191177</v>
      </c>
      <c r="BG168" s="5">
        <v>1.1090263696282086</v>
      </c>
      <c r="BH168" s="5">
        <v>0.85674157309809362</v>
      </c>
      <c r="BI168" s="5">
        <v>0.98889236443250372</v>
      </c>
      <c r="BJ168" s="5">
        <v>0.95867460987195197</v>
      </c>
      <c r="BK168" s="5">
        <v>0.99264705884643667</v>
      </c>
      <c r="BL168" s="5">
        <v>1.0421303647903148</v>
      </c>
      <c r="BM168" s="5">
        <v>6.3175058181943449</v>
      </c>
      <c r="BN168" s="5">
        <v>0.97822765465328942</v>
      </c>
      <c r="BO168" s="5">
        <v>0.77198879551543276</v>
      </c>
      <c r="BP168" s="5">
        <v>1.3969537817227919</v>
      </c>
      <c r="BQ168" s="5">
        <v>0.99264705914259466</v>
      </c>
      <c r="BR168" s="5">
        <v>1.131411911710074</v>
      </c>
      <c r="BS168" s="5">
        <v>1.1137867643957329</v>
      </c>
      <c r="BT168" s="5">
        <v>3.2577614391688225</v>
      </c>
      <c r="BU168" s="5">
        <v>1.0951514265037685</v>
      </c>
      <c r="BV168" s="5">
        <v>1.1502100833106241</v>
      </c>
      <c r="BW168" s="5">
        <v>0.97672662800720911</v>
      </c>
      <c r="BX168" s="5">
        <v>1.1293131781013297</v>
      </c>
      <c r="BY168" s="5">
        <v>0.87303921504324755</v>
      </c>
      <c r="BZ168" s="5">
        <v>0.84348739416707685</v>
      </c>
      <c r="CA168" s="5">
        <v>0.93350383652173929</v>
      </c>
      <c r="CB168" s="5">
        <v>4.2454361047598805</v>
      </c>
      <c r="CC168" s="5">
        <v>0.95394736848381245</v>
      </c>
      <c r="CD168" s="5">
        <v>1.1000000001100001</v>
      </c>
      <c r="CE168" s="5">
        <v>0.53900856110508433</v>
      </c>
      <c r="CF168" s="5">
        <v>0.70208728625120886</v>
      </c>
      <c r="CG168" s="5">
        <v>0.90802457362586519</v>
      </c>
      <c r="CH168" s="5">
        <v>0.96221453355104103</v>
      </c>
      <c r="CI168" s="5">
        <v>1.009950249012475</v>
      </c>
      <c r="CJ168" s="5">
        <v>1.9819819821605389</v>
      </c>
      <c r="CK168" s="5">
        <v>1.1061580878304802</v>
      </c>
      <c r="CL168" s="5">
        <v>1.161764706</v>
      </c>
      <c r="CM168" s="5">
        <v>1.0588235290000001</v>
      </c>
      <c r="CN168" s="5">
        <v>1.1756756756135867</v>
      </c>
      <c r="CO168" s="5">
        <v>1.6278135050224225</v>
      </c>
    </row>
    <row r="169" spans="1:93" ht="20.100000000000001" customHeight="1" x14ac:dyDescent="0.2">
      <c r="A169" s="1"/>
      <c r="B169" s="4">
        <v>161</v>
      </c>
      <c r="C169" s="2" t="s">
        <v>252</v>
      </c>
      <c r="D169" s="2" t="s">
        <v>747</v>
      </c>
      <c r="E169" s="2" t="s">
        <v>748</v>
      </c>
      <c r="F169" s="5">
        <v>0.65725923004878106</v>
      </c>
      <c r="G169" s="5">
        <v>0.63375092091577601</v>
      </c>
      <c r="H169" s="5">
        <v>0.56967984970252661</v>
      </c>
      <c r="I169" s="5">
        <v>0.6524822701074392</v>
      </c>
      <c r="J169" s="5">
        <v>0.59981167612216646</v>
      </c>
      <c r="K169" s="5">
        <v>0.85179121750208187</v>
      </c>
      <c r="L169" s="5">
        <v>1.4569044797127078</v>
      </c>
      <c r="M169" s="5">
        <v>0.79023108236830475</v>
      </c>
      <c r="N169" s="5">
        <v>2.4398736656515361</v>
      </c>
      <c r="O169" s="5">
        <v>0.56776864139955818</v>
      </c>
      <c r="P169" s="5">
        <v>0.45573148978789785</v>
      </c>
      <c r="Q169" s="5">
        <v>0.60048426140738498</v>
      </c>
      <c r="R169" s="5">
        <v>0.85387776111846014</v>
      </c>
      <c r="S169" s="5">
        <v>0.80675398100383744</v>
      </c>
      <c r="T169" s="5">
        <v>0.84747506400219474</v>
      </c>
      <c r="U169" s="5">
        <v>1.2058957533536538</v>
      </c>
      <c r="V169" s="5">
        <v>0.67796610199999996</v>
      </c>
      <c r="W169" s="5">
        <v>0.9373192752436238</v>
      </c>
      <c r="X169" s="5">
        <v>0.990064290205526</v>
      </c>
      <c r="Y169" s="5">
        <v>1.1808418585585585</v>
      </c>
      <c r="Z169" s="5">
        <v>1.0431673730319244</v>
      </c>
      <c r="AA169" s="5">
        <v>1.0331325302854097</v>
      </c>
      <c r="AB169" s="5">
        <v>0.85180356406696078</v>
      </c>
      <c r="AC169" s="5">
        <v>1.1246318024373234</v>
      </c>
      <c r="AD169" s="5">
        <v>0.77074041062284615</v>
      </c>
      <c r="AE169" s="5">
        <v>0.93138178030672225</v>
      </c>
      <c r="AF169" s="5">
        <v>0.91575985427211393</v>
      </c>
      <c r="AG169" s="5">
        <v>1.1538155486348916</v>
      </c>
      <c r="AH169" s="5">
        <v>1.4521473171231791</v>
      </c>
      <c r="AI169" s="5">
        <v>1.0777450265103727</v>
      </c>
      <c r="AJ169" s="5">
        <v>1.1592776261519853</v>
      </c>
      <c r="AK169" s="5">
        <v>1.2453466481258149</v>
      </c>
      <c r="AL169" s="5">
        <v>1.2693704602953348</v>
      </c>
      <c r="AM169" s="5">
        <v>16.180960297950381</v>
      </c>
      <c r="AN169" s="5">
        <v>1.2364032406793251</v>
      </c>
      <c r="AO169" s="5">
        <v>0.8175784031656308</v>
      </c>
      <c r="AP169" s="5">
        <v>1.1105225982641465</v>
      </c>
      <c r="AQ169" s="5">
        <v>0.94360194271174447</v>
      </c>
      <c r="AR169" s="5">
        <v>0.94963336914893626</v>
      </c>
      <c r="AS169" s="5">
        <v>1.1617293053428344</v>
      </c>
      <c r="AT169" s="5">
        <v>0.96601941784619183</v>
      </c>
      <c r="AU169" s="5">
        <v>0.84602731866606562</v>
      </c>
      <c r="AV169" s="5">
        <v>1.0008691876309297</v>
      </c>
      <c r="AW169" s="5">
        <v>1.1160259066834661</v>
      </c>
      <c r="AX169" s="5">
        <v>1.0495436765289339</v>
      </c>
      <c r="AY169" s="5">
        <v>0.74848294610566679</v>
      </c>
      <c r="AZ169" s="5">
        <v>0.99502824901731524</v>
      </c>
      <c r="BA169" s="5">
        <v>0.93761269361702126</v>
      </c>
      <c r="BB169" s="5">
        <v>1.2054271972608053</v>
      </c>
      <c r="BC169" s="5">
        <v>1.0176271189091661</v>
      </c>
      <c r="BD169" s="5">
        <v>1.1073446330000001</v>
      </c>
      <c r="BE169" s="5">
        <v>1.0811982655652788</v>
      </c>
      <c r="BF169" s="5">
        <v>1.0881355933088135</v>
      </c>
      <c r="BG169" s="5">
        <v>1.1256575102845281</v>
      </c>
      <c r="BH169" s="5">
        <v>0.95505617934604214</v>
      </c>
      <c r="BI169" s="5">
        <v>0.87612693765221827</v>
      </c>
      <c r="BJ169" s="5">
        <v>0.75134091364919253</v>
      </c>
      <c r="BK169" s="5">
        <v>0.85658409377474676</v>
      </c>
      <c r="BL169" s="5">
        <v>2.98824247854626</v>
      </c>
      <c r="BM169" s="5">
        <v>0.78359507175567433</v>
      </c>
      <c r="BN169" s="5">
        <v>0.91785897718664278</v>
      </c>
      <c r="BO169" s="5">
        <v>0.74425611986885487</v>
      </c>
      <c r="BP169" s="5">
        <v>0.94640839356313744</v>
      </c>
      <c r="BQ169" s="5">
        <v>1.0024213079286579</v>
      </c>
      <c r="BR169" s="5">
        <v>1.046232693989305</v>
      </c>
      <c r="BS169" s="5">
        <v>1.3507062149118485</v>
      </c>
      <c r="BT169" s="5">
        <v>1.0638339612330094</v>
      </c>
      <c r="BU169" s="5">
        <v>0.76419421643125518</v>
      </c>
      <c r="BV169" s="5">
        <v>0.69229217038187474</v>
      </c>
      <c r="BW169" s="5">
        <v>0.97562298317645291</v>
      </c>
      <c r="BX169" s="5">
        <v>0.98854275225493504</v>
      </c>
      <c r="BY169" s="5">
        <v>1.2964689258101378</v>
      </c>
      <c r="BZ169" s="5">
        <v>0.88966908797585609</v>
      </c>
      <c r="CA169" s="5">
        <v>1.1348563008695651</v>
      </c>
      <c r="CB169" s="5">
        <v>1.0091564383423017</v>
      </c>
      <c r="CC169" s="5">
        <v>1.2288135591926852</v>
      </c>
      <c r="CD169" s="5">
        <v>0.64011299446401126</v>
      </c>
      <c r="CE169" s="5">
        <v>0.57645685794493251</v>
      </c>
      <c r="CF169" s="5">
        <v>0.62711864416894481</v>
      </c>
      <c r="CG169" s="5">
        <v>0.8514197666154919</v>
      </c>
      <c r="CH169" s="5">
        <v>1.2302891334347128</v>
      </c>
      <c r="CI169" s="5">
        <v>0.6904179666279171</v>
      </c>
      <c r="CJ169" s="5">
        <v>1.321321321110029</v>
      </c>
      <c r="CK169" s="5">
        <v>1.1161723161729784</v>
      </c>
      <c r="CL169" s="5">
        <v>1.152542373</v>
      </c>
      <c r="CM169" s="5">
        <v>1.84180791</v>
      </c>
      <c r="CN169" s="5">
        <v>0.76836158192090398</v>
      </c>
      <c r="CO169" s="5">
        <v>0.94192235746934805</v>
      </c>
    </row>
    <row r="170" spans="1:93" ht="20.100000000000001" customHeight="1" x14ac:dyDescent="0.2">
      <c r="A170" s="1"/>
      <c r="B170" s="4">
        <v>162</v>
      </c>
      <c r="C170" s="2" t="s">
        <v>253</v>
      </c>
      <c r="D170" s="2" t="s">
        <v>749</v>
      </c>
      <c r="E170" s="2" t="s">
        <v>750</v>
      </c>
      <c r="F170" s="5">
        <v>2.2009302327526403</v>
      </c>
      <c r="G170" s="5">
        <v>1.2408982319352952</v>
      </c>
      <c r="H170" s="5">
        <v>1.1188034191567664</v>
      </c>
      <c r="I170" s="5">
        <v>1.0339334424825248</v>
      </c>
      <c r="J170" s="5">
        <v>0.96790123515715598</v>
      </c>
      <c r="K170" s="5">
        <v>0.76893939394875599</v>
      </c>
      <c r="L170" s="5">
        <v>0.62325581373607364</v>
      </c>
      <c r="M170" s="5">
        <v>0.89390500210851875</v>
      </c>
      <c r="N170" s="5">
        <v>0.68034188056275524</v>
      </c>
      <c r="O170" s="5">
        <v>0.6699669965930628</v>
      </c>
      <c r="P170" s="5">
        <v>0.42044534427481883</v>
      </c>
      <c r="Q170" s="5">
        <v>0.90842490941849818</v>
      </c>
      <c r="R170" s="5">
        <v>1.06293706389582</v>
      </c>
      <c r="S170" s="5">
        <v>1.3934731940872007</v>
      </c>
      <c r="T170" s="5">
        <v>1.0452358341883012</v>
      </c>
      <c r="U170" s="5">
        <v>0.96807278796542462</v>
      </c>
      <c r="V170" s="5">
        <v>0.8</v>
      </c>
      <c r="W170" s="5">
        <v>0.56390066656725579</v>
      </c>
      <c r="X170" s="5">
        <v>0.75473032734548007</v>
      </c>
      <c r="Y170" s="5">
        <v>0.61908061891891886</v>
      </c>
      <c r="Z170" s="5">
        <v>0.89062499968579101</v>
      </c>
      <c r="AA170" s="5">
        <v>1.3139326541133689</v>
      </c>
      <c r="AB170" s="5">
        <v>1.3806706116575631</v>
      </c>
      <c r="AC170" s="5">
        <v>1.4861932929574526</v>
      </c>
      <c r="AD170" s="5">
        <v>0.99757085010628599</v>
      </c>
      <c r="AE170" s="5">
        <v>0.85731523300065016</v>
      </c>
      <c r="AF170" s="5">
        <v>1.2846253627782596</v>
      </c>
      <c r="AG170" s="5">
        <v>0.91115926279733117</v>
      </c>
      <c r="AH170" s="5">
        <v>0.80578369016957685</v>
      </c>
      <c r="AI170" s="5">
        <v>1</v>
      </c>
      <c r="AJ170" s="5">
        <v>1.1496137055036293</v>
      </c>
      <c r="AK170" s="5">
        <v>0.72152653558797308</v>
      </c>
      <c r="AL170" s="5">
        <v>1.167032966827394</v>
      </c>
      <c r="AM170" s="5">
        <v>2.2710263400100077</v>
      </c>
      <c r="AN170" s="5">
        <v>1.4323756575971622</v>
      </c>
      <c r="AO170" s="5">
        <v>1.2604084140505449</v>
      </c>
      <c r="AP170" s="5">
        <v>0.73012820461806882</v>
      </c>
      <c r="AQ170" s="5">
        <v>1.145569050708805</v>
      </c>
      <c r="AR170" s="5">
        <v>1.1893071468085108</v>
      </c>
      <c r="AS170" s="5">
        <v>1.5459531778886026</v>
      </c>
      <c r="AT170" s="5">
        <v>0.8520786659481272</v>
      </c>
      <c r="AU170" s="5">
        <v>0.93605972015086336</v>
      </c>
      <c r="AV170" s="5">
        <v>0.89688362955019385</v>
      </c>
      <c r="AW170" s="5">
        <v>1.0699186991906009</v>
      </c>
      <c r="AX170" s="5">
        <v>1.3530571987782583</v>
      </c>
      <c r="AY170" s="5">
        <v>1.6915479587417572</v>
      </c>
      <c r="AZ170" s="5">
        <v>0.95200000051408007</v>
      </c>
      <c r="BA170" s="5">
        <v>1.0147299510638297</v>
      </c>
      <c r="BB170" s="5">
        <v>1.0029772451183134</v>
      </c>
      <c r="BC170" s="5">
        <v>1.1575384617019202</v>
      </c>
      <c r="BD170" s="5">
        <v>1.2615384620000001</v>
      </c>
      <c r="BE170" s="5">
        <v>0.72975551564938546</v>
      </c>
      <c r="BF170" s="5">
        <v>0.83999999978399997</v>
      </c>
      <c r="BG170" s="5">
        <v>0.98355437634369325</v>
      </c>
      <c r="BH170" s="5">
        <v>1.0089311429173342</v>
      </c>
      <c r="BI170" s="5">
        <v>3.2091653001346727</v>
      </c>
      <c r="BJ170" s="5">
        <v>1.3773450177871938</v>
      </c>
      <c r="BK170" s="5">
        <v>0.76686390481665911</v>
      </c>
      <c r="BL170" s="5">
        <v>1.4220374217406304</v>
      </c>
      <c r="BM170" s="5">
        <v>1.1959293059858902</v>
      </c>
      <c r="BN170" s="5">
        <v>1.1414585415393075</v>
      </c>
      <c r="BO170" s="5">
        <v>1.056507936435616</v>
      </c>
      <c r="BP170" s="5">
        <v>1.0057142861286938</v>
      </c>
      <c r="BQ170" s="5">
        <v>0.89999999971071432</v>
      </c>
      <c r="BR170" s="5">
        <v>1.3212624261340273</v>
      </c>
      <c r="BS170" s="5">
        <v>1.3664102559612594</v>
      </c>
      <c r="BT170" s="5">
        <v>3.6043447298553732</v>
      </c>
      <c r="BU170" s="5">
        <v>1.2470170101830502</v>
      </c>
      <c r="BV170" s="5">
        <v>0.92252747253320266</v>
      </c>
      <c r="BW170" s="5">
        <v>0.79267399246520798</v>
      </c>
      <c r="BX170" s="5">
        <v>1.1066609365777271</v>
      </c>
      <c r="BY170" s="5">
        <v>1.1358119656459851</v>
      </c>
      <c r="BZ170" s="5">
        <v>0.93054944982976462</v>
      </c>
      <c r="CA170" s="5">
        <v>0.96321070260869579</v>
      </c>
      <c r="CB170" s="5">
        <v>0.5050397875848166</v>
      </c>
      <c r="CC170" s="5">
        <v>0.7240215925147383</v>
      </c>
      <c r="CD170" s="5">
        <v>1.2297435899229745</v>
      </c>
      <c r="CE170" s="5">
        <v>1.4528951489795365</v>
      </c>
      <c r="CF170" s="5">
        <v>1.4934656734851357</v>
      </c>
      <c r="CG170" s="5">
        <v>1.3953823949957957</v>
      </c>
      <c r="CH170" s="5">
        <v>1.0171101059845895</v>
      </c>
      <c r="CI170" s="5">
        <v>1.0358464096061102</v>
      </c>
      <c r="CJ170" s="5">
        <v>1.1383691387512043</v>
      </c>
      <c r="CK170" s="5">
        <v>0.75288461549963948</v>
      </c>
      <c r="CL170" s="5">
        <v>0.820512821</v>
      </c>
      <c r="CM170" s="5">
        <v>0.94358974399999995</v>
      </c>
      <c r="CN170" s="5">
        <v>0.85294525284896705</v>
      </c>
      <c r="CO170" s="5">
        <v>2.7134965786976601</v>
      </c>
    </row>
    <row r="171" spans="1:93" ht="20.100000000000001" customHeight="1" x14ac:dyDescent="0.2">
      <c r="A171" s="1"/>
      <c r="B171" s="4">
        <v>163</v>
      </c>
      <c r="C171" s="2" t="s">
        <v>254</v>
      </c>
      <c r="D171" s="2" t="s">
        <v>751</v>
      </c>
      <c r="E171" s="2" t="s">
        <v>752</v>
      </c>
      <c r="F171" s="5">
        <v>2.5003765229604982</v>
      </c>
      <c r="G171" s="5">
        <v>1.5032830516011795</v>
      </c>
      <c r="H171" s="5">
        <v>0.95158730142070092</v>
      </c>
      <c r="I171" s="5">
        <v>1.4820668696519432</v>
      </c>
      <c r="J171" s="5">
        <v>1.2444444444242799</v>
      </c>
      <c r="K171" s="5">
        <v>1.4044913427062042</v>
      </c>
      <c r="L171" s="5">
        <v>1.098117386477401</v>
      </c>
      <c r="M171" s="5">
        <v>0.97732240388668201</v>
      </c>
      <c r="N171" s="5">
        <v>0.80284391535675681</v>
      </c>
      <c r="O171" s="5">
        <v>0.77934936386719789</v>
      </c>
      <c r="P171" s="5">
        <v>0.75983709295575941</v>
      </c>
      <c r="Q171" s="5">
        <v>1.0017006810365645</v>
      </c>
      <c r="R171" s="5">
        <v>0.86363636407799593</v>
      </c>
      <c r="S171" s="5">
        <v>0.93744588771445791</v>
      </c>
      <c r="T171" s="5">
        <v>1.0141975310536275</v>
      </c>
      <c r="U171" s="5">
        <v>0.83763440871402184</v>
      </c>
      <c r="V171" s="5">
        <v>1.0571428570000001</v>
      </c>
      <c r="W171" s="5">
        <v>0.59711286077593162</v>
      </c>
      <c r="X171" s="5">
        <v>0.94646962275123714</v>
      </c>
      <c r="Y171" s="5">
        <v>0.63492063513513508</v>
      </c>
      <c r="Z171" s="5">
        <v>0.90535714243602117</v>
      </c>
      <c r="AA171" s="5">
        <v>1.3676706831460439</v>
      </c>
      <c r="AB171" s="5">
        <v>0.82051282099605516</v>
      </c>
      <c r="AC171" s="5">
        <v>0.93396418359528655</v>
      </c>
      <c r="AD171" s="5">
        <v>0.9142857141413534</v>
      </c>
      <c r="AE171" s="5">
        <v>0.75185185207544181</v>
      </c>
      <c r="AF171" s="5">
        <v>1.1527700577247315</v>
      </c>
      <c r="AG171" s="5">
        <v>1.0016767269011133</v>
      </c>
      <c r="AH171" s="5">
        <v>0.76670246995388258</v>
      </c>
      <c r="AI171" s="5">
        <v>0.82360248444887918</v>
      </c>
      <c r="AJ171" s="5">
        <v>1.1794135999685209</v>
      </c>
      <c r="AK171" s="5">
        <v>1.5097083806012641</v>
      </c>
      <c r="AL171" s="5">
        <v>1.607142857521684</v>
      </c>
      <c r="AM171" s="5">
        <v>8.6699364208104566</v>
      </c>
      <c r="AN171" s="5">
        <v>1.2340791744428592</v>
      </c>
      <c r="AO171" s="5">
        <v>0.79848303404501453</v>
      </c>
      <c r="AP171" s="5">
        <v>0.98154761882057295</v>
      </c>
      <c r="AQ171" s="5">
        <v>1.1730994157430901</v>
      </c>
      <c r="AR171" s="5">
        <v>0.86119554255319153</v>
      </c>
      <c r="AS171" s="5">
        <v>0.9836024844674266</v>
      </c>
      <c r="AT171" s="5">
        <v>0.69921405500600919</v>
      </c>
      <c r="AU171" s="5">
        <v>0.83544303778400897</v>
      </c>
      <c r="AV171" s="5">
        <v>1.0051282050624852</v>
      </c>
      <c r="AW171" s="5">
        <v>1.3739837398825105</v>
      </c>
      <c r="AX171" s="5">
        <v>0.66666666621794868</v>
      </c>
      <c r="AY171" s="5">
        <v>1.1844797181916651</v>
      </c>
      <c r="AZ171" s="5">
        <v>1.03133333428692</v>
      </c>
      <c r="BA171" s="5">
        <v>1.0233029382978724</v>
      </c>
      <c r="BB171" s="5">
        <v>1.0477530146424001</v>
      </c>
      <c r="BC171" s="5">
        <v>0.93371428614553154</v>
      </c>
      <c r="BD171" s="5">
        <v>0.79047619000000002</v>
      </c>
      <c r="BE171" s="5">
        <v>0.69320782617155918</v>
      </c>
      <c r="BF171" s="5">
        <v>0.54857142905485712</v>
      </c>
      <c r="BG171" s="5">
        <v>0.69162561594424998</v>
      </c>
      <c r="BH171" s="5">
        <v>1.8373461737809678</v>
      </c>
      <c r="BI171" s="5">
        <v>1.62066869205724</v>
      </c>
      <c r="BJ171" s="5">
        <v>1.0057866182298256</v>
      </c>
      <c r="BK171" s="5">
        <v>0.82087912035304322</v>
      </c>
      <c r="BL171" s="5">
        <v>0.91943371874189705</v>
      </c>
      <c r="BM171" s="5">
        <v>0.99361043938242988</v>
      </c>
      <c r="BN171" s="5">
        <v>0.9502782937131028</v>
      </c>
      <c r="BO171" s="5">
        <v>0.99990929714289156</v>
      </c>
      <c r="BP171" s="5">
        <v>1.5564625852619243</v>
      </c>
      <c r="BQ171" s="5">
        <v>1.7816326534922013</v>
      </c>
      <c r="BR171" s="5">
        <v>0.93720499501999466</v>
      </c>
      <c r="BS171" s="5">
        <v>2.7114285709358215</v>
      </c>
      <c r="BT171" s="5">
        <v>1.1316137571198925</v>
      </c>
      <c r="BU171" s="5">
        <v>1.1145214516827533</v>
      </c>
      <c r="BV171" s="5">
        <v>0.88146258440794467</v>
      </c>
      <c r="BW171" s="5">
        <v>0.82806122513425418</v>
      </c>
      <c r="BX171" s="5">
        <v>1.1757382289252716</v>
      </c>
      <c r="BY171" s="5">
        <v>0.84809523802510722</v>
      </c>
      <c r="BZ171" s="5">
        <v>0.81442176840810498</v>
      </c>
      <c r="CA171" s="5">
        <v>0.9855072460869565</v>
      </c>
      <c r="CB171" s="5">
        <v>0.67126436740103057</v>
      </c>
      <c r="CC171" s="5">
        <v>0.89035087693357584</v>
      </c>
      <c r="CD171" s="5">
        <v>3.5880952385588092</v>
      </c>
      <c r="CE171" s="5">
        <v>2.2548177954424204</v>
      </c>
      <c r="CF171" s="5">
        <v>2.0460829485717258</v>
      </c>
      <c r="CG171" s="5">
        <v>1.3654813442650033</v>
      </c>
      <c r="CH171" s="5">
        <v>2.1031260508382505</v>
      </c>
      <c r="CI171" s="5">
        <v>2.7509121070263509</v>
      </c>
      <c r="CJ171" s="5">
        <v>2.199056199207122</v>
      </c>
      <c r="CK171" s="5">
        <v>1.2601190470299852</v>
      </c>
      <c r="CL171" s="5">
        <v>0.85714285700000004</v>
      </c>
      <c r="CM171" s="5">
        <v>1.2380952380000001</v>
      </c>
      <c r="CN171" s="5">
        <v>1.0020592021894119</v>
      </c>
      <c r="CO171" s="5">
        <v>1.3092941356778947</v>
      </c>
    </row>
    <row r="172" spans="1:93" ht="20.100000000000001" customHeight="1" x14ac:dyDescent="0.2">
      <c r="A172" s="1"/>
      <c r="B172" s="4">
        <v>164</v>
      </c>
      <c r="C172" s="2" t="s">
        <v>255</v>
      </c>
      <c r="D172" s="2" t="s">
        <v>753</v>
      </c>
      <c r="E172" s="2" t="s">
        <v>754</v>
      </c>
      <c r="F172" s="5">
        <v>0.69649690881038806</v>
      </c>
      <c r="G172" s="5">
        <v>0.61868071385965495</v>
      </c>
      <c r="H172" s="5">
        <v>0.71940928302338247</v>
      </c>
      <c r="I172" s="5">
        <v>0.58227848139671412</v>
      </c>
      <c r="J172" s="5">
        <v>0.6776840132933879</v>
      </c>
      <c r="K172" s="5">
        <v>0.876006904613298</v>
      </c>
      <c r="L172" s="5">
        <v>0.87768619301941198</v>
      </c>
      <c r="M172" s="5">
        <v>0.86301618561121674</v>
      </c>
      <c r="N172" s="5">
        <v>0.57726793246886077</v>
      </c>
      <c r="O172" s="5">
        <v>1.0812758493725299</v>
      </c>
      <c r="P172" s="5">
        <v>0.65839440381865155</v>
      </c>
      <c r="Q172" s="5">
        <v>1.0791139242538426</v>
      </c>
      <c r="R172" s="5">
        <v>1.0248849261490889</v>
      </c>
      <c r="S172" s="5">
        <v>1.5092059848347761</v>
      </c>
      <c r="T172" s="5">
        <v>0.98562275379824871</v>
      </c>
      <c r="U172" s="5">
        <v>1.3033891380704072</v>
      </c>
      <c r="V172" s="5">
        <v>1.46835443</v>
      </c>
      <c r="W172" s="5">
        <v>0.86688926511414699</v>
      </c>
      <c r="X172" s="5">
        <v>0.72981230879031889</v>
      </c>
      <c r="Y172" s="5">
        <v>1.2772265936936937</v>
      </c>
      <c r="Z172" s="5">
        <v>0.84464003173975999</v>
      </c>
      <c r="AA172" s="5">
        <v>0.8892786340034089</v>
      </c>
      <c r="AB172" s="5">
        <v>0.71567672870852372</v>
      </c>
      <c r="AC172" s="5">
        <v>0.77815644307801712</v>
      </c>
      <c r="AD172" s="5">
        <v>0.86342438363645291</v>
      </c>
      <c r="AE172" s="5">
        <v>0.98460122437539377</v>
      </c>
      <c r="AF172" s="5">
        <v>0.98591341252263276</v>
      </c>
      <c r="AG172" s="5">
        <v>1.124532002161174</v>
      </c>
      <c r="AH172" s="5">
        <v>0.92081469529047721</v>
      </c>
      <c r="AI172" s="5">
        <v>1.0517336271952813</v>
      </c>
      <c r="AJ172" s="5">
        <v>0.92681443859132728</v>
      </c>
      <c r="AK172" s="5">
        <v>0.79550583900883209</v>
      </c>
      <c r="AL172" s="5">
        <v>0.83001808352964346</v>
      </c>
      <c r="AM172" s="5">
        <v>0.75231952543616953</v>
      </c>
      <c r="AN172" s="5">
        <v>1.239286260247483</v>
      </c>
      <c r="AO172" s="5">
        <v>0.91589479264194196</v>
      </c>
      <c r="AP172" s="5">
        <v>1.1162974674491197</v>
      </c>
      <c r="AQ172" s="5">
        <v>1.2024206086463147</v>
      </c>
      <c r="AR172" s="5">
        <v>0.99649878829787231</v>
      </c>
      <c r="AS172" s="5">
        <v>0.9539900939679119</v>
      </c>
      <c r="AT172" s="5">
        <v>0.77036991508184083</v>
      </c>
      <c r="AU172" s="5">
        <v>0.89729210041874996</v>
      </c>
      <c r="AV172" s="5">
        <v>3.7215189882101263</v>
      </c>
      <c r="AW172" s="5">
        <v>1.0816610062650605</v>
      </c>
      <c r="AX172" s="5">
        <v>0.95423563693187774</v>
      </c>
      <c r="AY172" s="5">
        <v>0.975386779246041</v>
      </c>
      <c r="AZ172" s="5">
        <v>1.2201265832988686</v>
      </c>
      <c r="BA172" s="5">
        <v>0.7271747914893617</v>
      </c>
      <c r="BB172" s="5">
        <v>1.2237851667534048</v>
      </c>
      <c r="BC172" s="5">
        <v>1.154430380520304</v>
      </c>
      <c r="BD172" s="5">
        <v>1.088607595</v>
      </c>
      <c r="BE172" s="5">
        <v>0.87994308708448832</v>
      </c>
      <c r="BF172" s="5">
        <v>1.1734177213173418</v>
      </c>
      <c r="BG172" s="5">
        <v>1.237450894843962</v>
      </c>
      <c r="BH172" s="5">
        <v>0.91878822273312877</v>
      </c>
      <c r="BI172" s="5">
        <v>1.1117694575787831</v>
      </c>
      <c r="BJ172" s="5">
        <v>1.4193238268774904</v>
      </c>
      <c r="BK172" s="5">
        <v>1.0778967871893117</v>
      </c>
      <c r="BL172" s="5">
        <v>0.93602463170679873</v>
      </c>
      <c r="BM172" s="5">
        <v>0.94774011358031296</v>
      </c>
      <c r="BN172" s="5">
        <v>1.1496794346920747</v>
      </c>
      <c r="BO172" s="5">
        <v>0.65195901110401555</v>
      </c>
      <c r="BP172" s="5">
        <v>0.77576853539519508</v>
      </c>
      <c r="BQ172" s="5">
        <v>0.75678119391988508</v>
      </c>
      <c r="BR172" s="5">
        <v>1.1097628762213159</v>
      </c>
      <c r="BS172" s="5">
        <v>0.92405063301534807</v>
      </c>
      <c r="BT172" s="5">
        <v>0.90497538681388201</v>
      </c>
      <c r="BU172" s="5">
        <v>0.84647198852362271</v>
      </c>
      <c r="BV172" s="5">
        <v>1.4025768528096101</v>
      </c>
      <c r="BW172" s="5">
        <v>0.96301424033483995</v>
      </c>
      <c r="BX172" s="5">
        <v>1.0828088542382674</v>
      </c>
      <c r="BY172" s="5">
        <v>0.73702531596398468</v>
      </c>
      <c r="BZ172" s="5">
        <v>1.1484629292078017</v>
      </c>
      <c r="CA172" s="5">
        <v>0.81452944434782615</v>
      </c>
      <c r="CB172" s="5">
        <v>1.0632911391549544</v>
      </c>
      <c r="CC172" s="5">
        <v>0.94187208519354426</v>
      </c>
      <c r="CD172" s="5">
        <v>0.891139240839114</v>
      </c>
      <c r="CE172" s="5">
        <v>1.5047245500351447</v>
      </c>
      <c r="CF172" s="5">
        <v>1.3295222541620277</v>
      </c>
      <c r="CG172" s="5">
        <v>1.1790098082213472</v>
      </c>
      <c r="CH172" s="5">
        <v>1.5011764706026685</v>
      </c>
      <c r="CI172" s="5">
        <v>1.0994395116471216</v>
      </c>
      <c r="CJ172" s="5">
        <v>1.292051544981266</v>
      </c>
      <c r="CK172" s="5">
        <v>1.1700949370099882</v>
      </c>
      <c r="CL172" s="5">
        <v>0.96202531599999996</v>
      </c>
      <c r="CM172" s="5">
        <v>1.2531645570000001</v>
      </c>
      <c r="CN172" s="5">
        <v>0.825863838413607</v>
      </c>
      <c r="CO172" s="5">
        <v>1.0032968376048725</v>
      </c>
    </row>
    <row r="173" spans="1:93" ht="20.100000000000001" customHeight="1" x14ac:dyDescent="0.2">
      <c r="A173" s="1"/>
      <c r="B173" s="4">
        <v>165</v>
      </c>
      <c r="C173" s="2" t="s">
        <v>256</v>
      </c>
      <c r="D173" s="2" t="s">
        <v>755</v>
      </c>
      <c r="E173" s="2" t="s">
        <v>756</v>
      </c>
      <c r="F173" s="5">
        <v>1.2474216383334931</v>
      </c>
      <c r="G173" s="5">
        <v>1.1147718063394696</v>
      </c>
      <c r="H173" s="5">
        <v>0.63768115944685988</v>
      </c>
      <c r="I173" s="5">
        <v>1</v>
      </c>
      <c r="J173" s="5">
        <v>0.98631239988483332</v>
      </c>
      <c r="K173" s="5">
        <v>0.82386363666790419</v>
      </c>
      <c r="L173" s="5">
        <v>0.64357937325223979</v>
      </c>
      <c r="M173" s="5">
        <v>4.6450463284582408</v>
      </c>
      <c r="N173" s="5">
        <v>0.85620471023865319</v>
      </c>
      <c r="O173" s="5">
        <v>0.87386999561858814</v>
      </c>
      <c r="P173" s="5">
        <v>0.61327231140244487</v>
      </c>
      <c r="Q173" s="5">
        <v>0.69798136724184778</v>
      </c>
      <c r="R173" s="5">
        <v>0.9856719369813095</v>
      </c>
      <c r="S173" s="5">
        <v>1.1151185775881354</v>
      </c>
      <c r="T173" s="5">
        <v>0.77167203370076054</v>
      </c>
      <c r="U173" s="5">
        <v>0.95599579268229007</v>
      </c>
      <c r="V173" s="5">
        <v>1.065217391</v>
      </c>
      <c r="W173" s="5">
        <v>0.96456692901993313</v>
      </c>
      <c r="X173" s="5">
        <v>0.64317841091630046</v>
      </c>
      <c r="Y173" s="5">
        <v>0.86173129639639634</v>
      </c>
      <c r="Z173" s="5">
        <v>1.0929008153139514</v>
      </c>
      <c r="AA173" s="5">
        <v>1.1229701418840885</v>
      </c>
      <c r="AB173" s="5">
        <v>1.0535117059512478</v>
      </c>
      <c r="AC173" s="5">
        <v>1.018208844172876</v>
      </c>
      <c r="AD173" s="5">
        <v>0.82379862660050596</v>
      </c>
      <c r="AE173" s="5">
        <v>0.88332978067854129</v>
      </c>
      <c r="AF173" s="5">
        <v>1.1440534604580326</v>
      </c>
      <c r="AG173" s="5">
        <v>1.0655235761856472</v>
      </c>
      <c r="AH173" s="5">
        <v>1.1175220659252618</v>
      </c>
      <c r="AI173" s="5">
        <v>0.86625708883606267</v>
      </c>
      <c r="AJ173" s="5">
        <v>0.9039301311977842</v>
      </c>
      <c r="AK173" s="5">
        <v>0.83602966012782731</v>
      </c>
      <c r="AL173" s="5">
        <v>0.98524844682090185</v>
      </c>
      <c r="AM173" s="5">
        <v>2.7573747188126316</v>
      </c>
      <c r="AN173" s="5">
        <v>1.126767942571191</v>
      </c>
      <c r="AO173" s="5">
        <v>0.84889351797359636</v>
      </c>
      <c r="AP173" s="5">
        <v>0.8315217391362093</v>
      </c>
      <c r="AQ173" s="5">
        <v>1.043859649424977</v>
      </c>
      <c r="AR173" s="5">
        <v>1.2950971319148936</v>
      </c>
      <c r="AS173" s="5">
        <v>0.93043478273005675</v>
      </c>
      <c r="AT173" s="5">
        <v>1.0080202622263765</v>
      </c>
      <c r="AU173" s="5">
        <v>1.0016510731639301</v>
      </c>
      <c r="AV173" s="5">
        <v>0.78662207382214555</v>
      </c>
      <c r="AW173" s="5">
        <v>0.96500530189859812</v>
      </c>
      <c r="AX173" s="5">
        <v>1.287625417636995</v>
      </c>
      <c r="AY173" s="5">
        <v>1.1461352663747764</v>
      </c>
      <c r="AZ173" s="5">
        <v>0.87956521812496524</v>
      </c>
      <c r="BA173" s="5">
        <v>0.87881591170212769</v>
      </c>
      <c r="BB173" s="5">
        <v>0.99046480637510415</v>
      </c>
      <c r="BC173" s="5">
        <v>0.84260869633815649</v>
      </c>
      <c r="BD173" s="5">
        <v>0.71739130399999995</v>
      </c>
      <c r="BE173" s="5">
        <v>0.83560835836917169</v>
      </c>
      <c r="BF173" s="5">
        <v>1.4478260869447825</v>
      </c>
      <c r="BG173" s="5">
        <v>1.0727136432119111</v>
      </c>
      <c r="BH173" s="5">
        <v>0.93429408890593513</v>
      </c>
      <c r="BI173" s="5">
        <v>1.4021739115667207</v>
      </c>
      <c r="BJ173" s="5">
        <v>1.0770500835453209</v>
      </c>
      <c r="BK173" s="5">
        <v>1.0384615384215976</v>
      </c>
      <c r="BL173" s="5">
        <v>10.180963567047099</v>
      </c>
      <c r="BM173" s="5">
        <v>1.6009579959104321</v>
      </c>
      <c r="BN173" s="5">
        <v>1.0567476012768302</v>
      </c>
      <c r="BO173" s="5">
        <v>1.1196687370210787</v>
      </c>
      <c r="BP173" s="5">
        <v>0.9326086954056988</v>
      </c>
      <c r="BQ173" s="5">
        <v>0.81754658392205526</v>
      </c>
      <c r="BR173" s="5">
        <v>0.68067754040750361</v>
      </c>
      <c r="BS173" s="5">
        <v>1.3489130438244157</v>
      </c>
      <c r="BT173" s="5">
        <v>9.0406099063307241</v>
      </c>
      <c r="BU173" s="5">
        <v>1.2554885931140789</v>
      </c>
      <c r="BV173" s="5">
        <v>1.3035714280127553</v>
      </c>
      <c r="BW173" s="5">
        <v>0.81381017052419025</v>
      </c>
      <c r="BX173" s="5">
        <v>0.88753947039330305</v>
      </c>
      <c r="BY173" s="5">
        <v>1.0920289850580254</v>
      </c>
      <c r="BZ173" s="5">
        <v>1.1335403724570541</v>
      </c>
      <c r="CA173" s="5">
        <v>1.1153119095652175</v>
      </c>
      <c r="CB173" s="5">
        <v>1.1754122931929898</v>
      </c>
      <c r="CC173" s="5">
        <v>0.80878146462557776</v>
      </c>
      <c r="CD173" s="5">
        <v>0.82500000008249996</v>
      </c>
      <c r="CE173" s="5">
        <v>0.77526025752898697</v>
      </c>
      <c r="CF173" s="5">
        <v>1.2973352034263221</v>
      </c>
      <c r="CG173" s="5">
        <v>0.88728119708530073</v>
      </c>
      <c r="CH173" s="5">
        <v>1.1334782609958036</v>
      </c>
      <c r="CI173" s="5">
        <v>1.2953709719107658</v>
      </c>
      <c r="CJ173" s="5">
        <v>1.034077556039106</v>
      </c>
      <c r="CK173" s="5">
        <v>0.94565217391304346</v>
      </c>
      <c r="CL173" s="5">
        <v>1.1521739129999999</v>
      </c>
      <c r="CM173" s="5">
        <v>1</v>
      </c>
      <c r="CN173" s="5">
        <v>1.1286721504733699</v>
      </c>
      <c r="CO173" s="5">
        <v>1.5210401231133002</v>
      </c>
    </row>
    <row r="174" spans="1:93" ht="20.100000000000001" customHeight="1" x14ac:dyDescent="0.2">
      <c r="A174" s="1"/>
      <c r="B174" s="4">
        <v>166</v>
      </c>
      <c r="C174" s="2" t="s">
        <v>257</v>
      </c>
      <c r="D174" s="2" t="s">
        <v>757</v>
      </c>
      <c r="E174" s="2" t="s">
        <v>758</v>
      </c>
      <c r="F174" s="5">
        <v>0.93539534891987208</v>
      </c>
      <c r="G174" s="5">
        <v>0.89739130399109923</v>
      </c>
      <c r="H174" s="5">
        <v>0.59583333328368049</v>
      </c>
      <c r="I174" s="5">
        <v>0.93957446848492521</v>
      </c>
      <c r="J174" s="5">
        <v>0.95277777806008246</v>
      </c>
      <c r="K174" s="5">
        <v>6.5909090933432335</v>
      </c>
      <c r="L174" s="5">
        <v>1.0517441856796244</v>
      </c>
      <c r="M174" s="5">
        <v>0.7028688523509935</v>
      </c>
      <c r="N174" s="5">
        <v>0.64260416662427267</v>
      </c>
      <c r="O174" s="5">
        <v>18.677722775975788</v>
      </c>
      <c r="P174" s="5">
        <v>0.71848684223761594</v>
      </c>
      <c r="Q174" s="5">
        <v>0.79714285754142855</v>
      </c>
      <c r="R174" s="5">
        <v>0.92840909138384553</v>
      </c>
      <c r="S174" s="5">
        <v>1.45568181900891</v>
      </c>
      <c r="T174" s="5">
        <v>1.0649074072627904</v>
      </c>
      <c r="U174" s="5">
        <v>1.6195967743110997</v>
      </c>
      <c r="V174" s="5">
        <v>1.42</v>
      </c>
      <c r="W174" s="5">
        <v>1.3214566927573084</v>
      </c>
      <c r="X174" s="5">
        <v>1.0544827587661354</v>
      </c>
      <c r="Y174" s="5">
        <v>1</v>
      </c>
      <c r="Z174" s="5">
        <v>0.95062500001485351</v>
      </c>
      <c r="AA174" s="5">
        <v>1.0331325302854097</v>
      </c>
      <c r="AB174" s="5">
        <v>1.184615384387574</v>
      </c>
      <c r="AC174" s="5">
        <v>1.2587606834513729</v>
      </c>
      <c r="AD174" s="5">
        <v>0.99789473642193915</v>
      </c>
      <c r="AE174" s="5">
        <v>1.0564624179933819</v>
      </c>
      <c r="AF174" s="5">
        <v>1.0104280160340315</v>
      </c>
      <c r="AG174" s="5">
        <v>0.92922535194908007</v>
      </c>
      <c r="AH174" s="5">
        <v>1.1542105262463631</v>
      </c>
      <c r="AI174" s="5">
        <v>0.56804347849549619</v>
      </c>
      <c r="AJ174" s="5">
        <v>0.65082969446240468</v>
      </c>
      <c r="AK174" s="5">
        <v>1.4444961246804711</v>
      </c>
      <c r="AL174" s="5">
        <v>0.8582142857449363</v>
      </c>
      <c r="AM174" s="5">
        <v>5.4504632157341</v>
      </c>
      <c r="AN174" s="5">
        <v>0.97903614522117433</v>
      </c>
      <c r="AO174" s="5">
        <v>1.791664671525548</v>
      </c>
      <c r="AP174" s="5">
        <v>0.79687499965136721</v>
      </c>
      <c r="AQ174" s="5">
        <v>0.94991228097672897</v>
      </c>
      <c r="AR174" s="5">
        <v>1.2659574468085106</v>
      </c>
      <c r="AS174" s="5">
        <v>0.7815652174932477</v>
      </c>
      <c r="AT174" s="5">
        <v>0.6955339808492581</v>
      </c>
      <c r="AU174" s="5">
        <v>1.2405063286428457</v>
      </c>
      <c r="AV174" s="5">
        <v>1.2061538463765207</v>
      </c>
      <c r="AW174" s="5">
        <v>1.7090243904314784</v>
      </c>
      <c r="AX174" s="5">
        <v>0.90192307674963013</v>
      </c>
      <c r="AY174" s="5">
        <v>0.87870370417560018</v>
      </c>
      <c r="AZ174" s="5">
        <v>0.69020000037270801</v>
      </c>
      <c r="BA174" s="5">
        <v>1.2553191489361701</v>
      </c>
      <c r="BB174" s="5">
        <v>0.97790281351807296</v>
      </c>
      <c r="BC174" s="5">
        <v>1.379400000717288</v>
      </c>
      <c r="BD174" s="5">
        <v>0.81</v>
      </c>
      <c r="BE174" s="5">
        <v>1.3903100777079878</v>
      </c>
      <c r="BF174" s="5">
        <v>0.83700000008370001</v>
      </c>
      <c r="BG174" s="5">
        <v>1.7968965518480615</v>
      </c>
      <c r="BH174" s="5">
        <v>0.84999999961797745</v>
      </c>
      <c r="BI174" s="5">
        <v>0.89202127603585901</v>
      </c>
      <c r="BJ174" s="5">
        <v>1.5775949372480387</v>
      </c>
      <c r="BK174" s="5">
        <v>1.2565384614901332</v>
      </c>
      <c r="BL174" s="5">
        <v>1.2427027020981445</v>
      </c>
      <c r="BM174" s="5">
        <v>0.8591807911958772</v>
      </c>
      <c r="BN174" s="5">
        <v>1.125714286182115</v>
      </c>
      <c r="BO174" s="5">
        <v>1.376761904237424</v>
      </c>
      <c r="BP174" s="5">
        <v>0.75585714287333983</v>
      </c>
      <c r="BQ174" s="5">
        <v>1.0028571428929594</v>
      </c>
      <c r="BR174" s="5">
        <v>1.2882308654135814</v>
      </c>
      <c r="BS174" s="5">
        <v>0.63874999997604676</v>
      </c>
      <c r="BT174" s="5">
        <v>3.3027777786952157</v>
      </c>
      <c r="BU174" s="5">
        <v>1.352623762429807</v>
      </c>
      <c r="BV174" s="5">
        <v>0.88642857104867356</v>
      </c>
      <c r="BW174" s="5">
        <v>0.64002232166000805</v>
      </c>
      <c r="BX174" s="5">
        <v>0.88458100574472953</v>
      </c>
      <c r="BY174" s="5">
        <v>1.0617499997080189</v>
      </c>
      <c r="BZ174" s="5">
        <v>0.91771428532097965</v>
      </c>
      <c r="CA174" s="5">
        <v>1.0956521739130436</v>
      </c>
      <c r="CB174" s="5">
        <v>0.81103448253488708</v>
      </c>
      <c r="CC174" s="5">
        <v>1.22105263165928</v>
      </c>
      <c r="CD174" s="5">
        <v>0.92400000009239991</v>
      </c>
      <c r="CE174" s="5">
        <v>1.109483568059491</v>
      </c>
      <c r="CF174" s="5">
        <v>0.75193548372543184</v>
      </c>
      <c r="CG174" s="5">
        <v>1.2349134198800078</v>
      </c>
      <c r="CH174" s="5">
        <v>0.97123529437816658</v>
      </c>
      <c r="CI174" s="5">
        <v>1.1210447764038474</v>
      </c>
      <c r="CJ174" s="5">
        <v>0.74324324331020208</v>
      </c>
      <c r="CK174" s="5">
        <v>0.80656249989917972</v>
      </c>
      <c r="CL174" s="5">
        <v>1.07</v>
      </c>
      <c r="CM174" s="5">
        <v>1.25</v>
      </c>
      <c r="CN174" s="5">
        <v>1.2589189190550183</v>
      </c>
      <c r="CO174" s="5">
        <v>1.9514469455572365</v>
      </c>
    </row>
    <row r="175" spans="1:93" ht="20.100000000000001" customHeight="1" x14ac:dyDescent="0.2">
      <c r="A175" s="1"/>
      <c r="B175" s="4">
        <v>167</v>
      </c>
      <c r="C175" s="2" t="s">
        <v>258</v>
      </c>
      <c r="D175" s="2" t="s">
        <v>759</v>
      </c>
      <c r="E175" s="2" t="s">
        <v>760</v>
      </c>
      <c r="F175" s="5">
        <v>0.75460465122947662</v>
      </c>
      <c r="G175" s="5">
        <v>0.96149068284760619</v>
      </c>
      <c r="H175" s="5">
        <v>0.98083333325159716</v>
      </c>
      <c r="I175" s="5">
        <v>0.92000000039148921</v>
      </c>
      <c r="J175" s="5">
        <v>1.0253703706741837</v>
      </c>
      <c r="K175" s="5">
        <v>0.83210227303458328</v>
      </c>
      <c r="L175" s="5">
        <v>1.0049999996494188</v>
      </c>
      <c r="M175" s="5">
        <v>0.87858606543874185</v>
      </c>
      <c r="N175" s="5">
        <v>0.88444444438609571</v>
      </c>
      <c r="O175" s="5">
        <v>0.86856435660763653</v>
      </c>
      <c r="P175" s="5">
        <v>0.81546052646600586</v>
      </c>
      <c r="Q175" s="5">
        <v>1.0628571433885714</v>
      </c>
      <c r="R175" s="5">
        <v>0.92840909138384553</v>
      </c>
      <c r="S175" s="5">
        <v>1.1922727279501548</v>
      </c>
      <c r="T175" s="5">
        <v>0.99620370356841681</v>
      </c>
      <c r="U175" s="5">
        <v>1.0940322581439217</v>
      </c>
      <c r="V175" s="5">
        <v>1.26</v>
      </c>
      <c r="W175" s="5">
        <v>0.99350393689053107</v>
      </c>
      <c r="X175" s="5">
        <v>1.1986206898204994</v>
      </c>
      <c r="Y175" s="5">
        <v>0.9009009009009008</v>
      </c>
      <c r="Z175" s="5">
        <v>0.84093750001313972</v>
      </c>
      <c r="AA175" s="5">
        <v>1.0537951808911179</v>
      </c>
      <c r="AB175" s="5">
        <v>0.96923076904437855</v>
      </c>
      <c r="AC175" s="5">
        <v>1.0831196578535069</v>
      </c>
      <c r="AD175" s="5">
        <v>0.6694736839286427</v>
      </c>
      <c r="AE175" s="5">
        <v>0.85910130693967313</v>
      </c>
      <c r="AF175" s="5">
        <v>1.126206226204598</v>
      </c>
      <c r="AG175" s="5">
        <v>1.2968309856871776</v>
      </c>
      <c r="AH175" s="5">
        <v>0.85353383453512577</v>
      </c>
      <c r="AI175" s="5">
        <v>0.91565217429124757</v>
      </c>
      <c r="AJ175" s="5">
        <v>0.80449781676602794</v>
      </c>
      <c r="AK175" s="5">
        <v>0.87232558178755726</v>
      </c>
      <c r="AL175" s="5">
        <v>1.0125000000361608</v>
      </c>
      <c r="AM175" s="5">
        <v>19.174468666522021</v>
      </c>
      <c r="AN175" s="5">
        <v>1.3101807237518657</v>
      </c>
      <c r="AO175" s="5">
        <v>1.1599880245133356</v>
      </c>
      <c r="AP175" s="5">
        <v>0.96687499957699219</v>
      </c>
      <c r="AQ175" s="5">
        <v>1.0021052634479779</v>
      </c>
      <c r="AR175" s="5">
        <v>0.94680851063829796</v>
      </c>
      <c r="AS175" s="5">
        <v>0.77226086966594709</v>
      </c>
      <c r="AT175" s="5">
        <v>1.0916019421661967</v>
      </c>
      <c r="AU175" s="5">
        <v>1.0101265818948886</v>
      </c>
      <c r="AV175" s="5">
        <v>0.86692307708312422</v>
      </c>
      <c r="AW175" s="5">
        <v>1.0209756098681559</v>
      </c>
      <c r="AX175" s="5">
        <v>0.91538461520857983</v>
      </c>
      <c r="AY175" s="5">
        <v>1.1490740746911694</v>
      </c>
      <c r="AZ175" s="5">
        <v>0.96390000052050606</v>
      </c>
      <c r="BA175" s="5">
        <v>1.1276595744680853</v>
      </c>
      <c r="BB175" s="5">
        <v>1.3335038366155541</v>
      </c>
      <c r="BC175" s="5">
        <v>0.95760000049795202</v>
      </c>
      <c r="BD175" s="5">
        <v>1.06</v>
      </c>
      <c r="BE175" s="5">
        <v>0.86689922492380411</v>
      </c>
      <c r="BF175" s="5">
        <v>0.83700000008370001</v>
      </c>
      <c r="BG175" s="5">
        <v>0.67034482763243752</v>
      </c>
      <c r="BH175" s="5">
        <v>1.3084269657040779</v>
      </c>
      <c r="BI175" s="5">
        <v>1.1115957439831474</v>
      </c>
      <c r="BJ175" s="5">
        <v>0.88658227878402185</v>
      </c>
      <c r="BK175" s="5">
        <v>0.76846153843198228</v>
      </c>
      <c r="BL175" s="5">
        <v>1.5713513505869101</v>
      </c>
      <c r="BM175" s="5">
        <v>0.83463276859028079</v>
      </c>
      <c r="BN175" s="5">
        <v>0.99779220820687475</v>
      </c>
      <c r="BO175" s="5">
        <v>0.86171428538601358</v>
      </c>
      <c r="BP175" s="5">
        <v>0.72521428572982605</v>
      </c>
      <c r="BQ175" s="5">
        <v>1.0510714286089671</v>
      </c>
      <c r="BR175" s="5">
        <v>0.89460476764832042</v>
      </c>
      <c r="BS175" s="5">
        <v>1.1771249999558577</v>
      </c>
      <c r="BT175" s="5">
        <v>1.2083333336689814</v>
      </c>
      <c r="BU175" s="5">
        <v>1.1550495049962397</v>
      </c>
      <c r="BV175" s="5">
        <v>1.251428570892245</v>
      </c>
      <c r="BW175" s="5">
        <v>0.90569196461321888</v>
      </c>
      <c r="BX175" s="5">
        <v>0.93318435770872565</v>
      </c>
      <c r="BY175" s="5">
        <v>0.99324999972685624</v>
      </c>
      <c r="BZ175" s="5">
        <v>1.1575714280753266</v>
      </c>
      <c r="CA175" s="5">
        <v>1.0260869565217392</v>
      </c>
      <c r="CB175" s="5">
        <v>1.0234482755797385</v>
      </c>
      <c r="CC175" s="5">
        <v>0.97302631585348864</v>
      </c>
      <c r="CD175" s="5">
        <v>0.68200000006819994</v>
      </c>
      <c r="CE175" s="5">
        <v>0.92126760562082721</v>
      </c>
      <c r="CF175" s="5">
        <v>1.0383870965732154</v>
      </c>
      <c r="CG175" s="5">
        <v>1.0570021644735659</v>
      </c>
      <c r="CH175" s="5">
        <v>1.0223529414507018</v>
      </c>
      <c r="CI175" s="5">
        <v>0.79786069671985527</v>
      </c>
      <c r="CJ175" s="5">
        <v>1.1495495496531125</v>
      </c>
      <c r="CK175" s="5">
        <v>0.8790624998901172</v>
      </c>
      <c r="CL175" s="5">
        <v>1.07</v>
      </c>
      <c r="CM175" s="5">
        <v>0.8</v>
      </c>
      <c r="CN175" s="5">
        <v>0.97405405415935731</v>
      </c>
      <c r="CO175" s="5">
        <v>0.90739549849440138</v>
      </c>
    </row>
    <row r="176" spans="1:93" ht="20.100000000000001" customHeight="1" x14ac:dyDescent="0.2">
      <c r="A176" s="1"/>
      <c r="B176" s="4">
        <v>168</v>
      </c>
      <c r="C176" s="2" t="s">
        <v>259</v>
      </c>
      <c r="D176" s="2" t="s">
        <v>761</v>
      </c>
      <c r="E176" s="2" t="s">
        <v>762</v>
      </c>
      <c r="F176" s="5">
        <v>0.59739534889000234</v>
      </c>
      <c r="G176" s="5">
        <v>0.93745341577641594</v>
      </c>
      <c r="H176" s="5">
        <v>1.1183333332401388</v>
      </c>
      <c r="I176" s="5">
        <v>1.3408510644003622</v>
      </c>
      <c r="J176" s="5">
        <v>1.0435185188277092</v>
      </c>
      <c r="K176" s="5">
        <v>0.82386363666790419</v>
      </c>
      <c r="L176" s="5">
        <v>1.0595348833513252</v>
      </c>
      <c r="M176" s="5">
        <v>1.0261885244324505</v>
      </c>
      <c r="N176" s="5">
        <v>0.84298611105549737</v>
      </c>
      <c r="O176" s="5">
        <v>0.80396039619880411</v>
      </c>
      <c r="P176" s="5">
        <v>0.64796052643515056</v>
      </c>
      <c r="Q176" s="5">
        <v>1.2953571435048212</v>
      </c>
      <c r="R176" s="5">
        <v>1.0579545459955448</v>
      </c>
      <c r="S176" s="5">
        <v>1.1784090915786414</v>
      </c>
      <c r="T176" s="5">
        <v>0.89314814802685649</v>
      </c>
      <c r="U176" s="5">
        <v>1.2763709678345752</v>
      </c>
      <c r="V176" s="5">
        <v>1.07</v>
      </c>
      <c r="W176" s="5">
        <v>0.99350393689053107</v>
      </c>
      <c r="X176" s="5">
        <v>1.0393103449709393</v>
      </c>
      <c r="Y176" s="5">
        <v>0.76576576576576572</v>
      </c>
      <c r="Z176" s="5">
        <v>0.88664062501385377</v>
      </c>
      <c r="AA176" s="5">
        <v>0.92981927725686875</v>
      </c>
      <c r="AB176" s="5">
        <v>1.0230769228801775</v>
      </c>
      <c r="AC176" s="5">
        <v>1.2441239313182173</v>
      </c>
      <c r="AD176" s="5">
        <v>1.2631578942049861</v>
      </c>
      <c r="AE176" s="5">
        <v>1.0216339866309627</v>
      </c>
      <c r="AF176" s="5">
        <v>1.2525097282088518</v>
      </c>
      <c r="AG176" s="5">
        <v>1.0211267603836045</v>
      </c>
      <c r="AH176" s="5">
        <v>7.2453383454288511</v>
      </c>
      <c r="AI176" s="5">
        <v>0.91565217429124757</v>
      </c>
      <c r="AJ176" s="5">
        <v>0.81353711807800588</v>
      </c>
      <c r="AK176" s="5">
        <v>0.96612403144213321</v>
      </c>
      <c r="AL176" s="5">
        <v>0.81964285717213015</v>
      </c>
      <c r="AM176" s="5">
        <v>23.414523162804535</v>
      </c>
      <c r="AN176" s="5">
        <v>1.1662048200428694</v>
      </c>
      <c r="AO176" s="5">
        <v>1.343748503644161</v>
      </c>
      <c r="AP176" s="5">
        <v>1.0306249995491015</v>
      </c>
      <c r="AQ176" s="5">
        <v>1.2526315793099723</v>
      </c>
      <c r="AR176" s="5">
        <v>1.4255319148936172</v>
      </c>
      <c r="AS176" s="5">
        <v>1.1351304349306692</v>
      </c>
      <c r="AT176" s="5">
        <v>0.99500000038157765</v>
      </c>
      <c r="AU176" s="5">
        <v>0.84177215157907381</v>
      </c>
      <c r="AV176" s="5">
        <v>1.0855384617388686</v>
      </c>
      <c r="AW176" s="5">
        <v>0.9432926830303614</v>
      </c>
      <c r="AX176" s="5">
        <v>1.184615384387574</v>
      </c>
      <c r="AY176" s="5">
        <v>1.0544444450107202</v>
      </c>
      <c r="AZ176" s="5">
        <v>0.98770000053335805</v>
      </c>
      <c r="BA176" s="5">
        <v>0.79787234042553201</v>
      </c>
      <c r="BB176" s="5">
        <v>1.1890409209822024</v>
      </c>
      <c r="BC176" s="5">
        <v>1.0830000005631599</v>
      </c>
      <c r="BD176" s="5">
        <v>0.81</v>
      </c>
      <c r="BE176" s="5">
        <v>1.2185658916381774</v>
      </c>
      <c r="BF176" s="5">
        <v>1.0800000001079999</v>
      </c>
      <c r="BG176" s="5">
        <v>0.80068965522763369</v>
      </c>
      <c r="BH176" s="5">
        <v>0.87865168499835877</v>
      </c>
      <c r="BI176" s="5">
        <v>1.8801063817986567</v>
      </c>
      <c r="BJ176" s="5">
        <v>1.303797468800032</v>
      </c>
      <c r="BK176" s="5">
        <v>1.0696153845742455</v>
      </c>
      <c r="BL176" s="5">
        <v>1.4070270263425275</v>
      </c>
      <c r="BM176" s="5">
        <v>1.0801129946462456</v>
      </c>
      <c r="BN176" s="5">
        <v>0.81870129904153821</v>
      </c>
      <c r="BO176" s="5">
        <v>0.82209523778205884</v>
      </c>
      <c r="BP176" s="5">
        <v>0.94992857144892717</v>
      </c>
      <c r="BQ176" s="5">
        <v>1.0125000000361608</v>
      </c>
      <c r="BR176" s="5">
        <v>0.83198243391293802</v>
      </c>
      <c r="BS176" s="5">
        <v>0.91249999996578124</v>
      </c>
      <c r="BT176" s="5">
        <v>2.4569444451269287</v>
      </c>
      <c r="BU176" s="5">
        <v>1.3982178218375532</v>
      </c>
      <c r="BV176" s="5">
        <v>0.89946428532880096</v>
      </c>
      <c r="BW176" s="5">
        <v>1.2075892861509585</v>
      </c>
      <c r="BX176" s="5">
        <v>1.2539664806711002</v>
      </c>
      <c r="BY176" s="5">
        <v>0.97041666639980206</v>
      </c>
      <c r="BZ176" s="5">
        <v>1.0637142852584083</v>
      </c>
      <c r="CA176" s="5">
        <v>1.3130434782608698</v>
      </c>
      <c r="CB176" s="5">
        <v>0.73379310324585023</v>
      </c>
      <c r="CC176" s="5">
        <v>1.3069078948228232</v>
      </c>
      <c r="CD176" s="5">
        <v>0.83050000008305003</v>
      </c>
      <c r="CE176" s="5">
        <v>0.77267605632714542</v>
      </c>
      <c r="CF176" s="5">
        <v>0.66838709664482832</v>
      </c>
      <c r="CG176" s="5">
        <v>1.0779329004037357</v>
      </c>
      <c r="CH176" s="5">
        <v>0.81788235316056146</v>
      </c>
      <c r="CI176" s="5">
        <v>0.92915422909147705</v>
      </c>
      <c r="CJ176" s="5">
        <v>1.3477477478691666</v>
      </c>
      <c r="CK176" s="5">
        <v>0.77937499990257819</v>
      </c>
      <c r="CL176" s="5">
        <v>0.86</v>
      </c>
      <c r="CM176" s="5">
        <v>1.32</v>
      </c>
      <c r="CN176" s="5">
        <v>1.3921621623126661</v>
      </c>
      <c r="CO176" s="5">
        <v>1.7655948555041665</v>
      </c>
    </row>
    <row r="177" spans="1:93" ht="20.100000000000001" customHeight="1" x14ac:dyDescent="0.2">
      <c r="A177" s="1"/>
      <c r="B177" s="4">
        <v>169</v>
      </c>
      <c r="C177" s="2" t="s">
        <v>260</v>
      </c>
      <c r="D177" s="2" t="s">
        <v>763</v>
      </c>
      <c r="E177" s="2" t="s">
        <v>764</v>
      </c>
      <c r="F177" s="5">
        <v>0.72316279076158185</v>
      </c>
      <c r="G177" s="5">
        <v>1.0175776393470499</v>
      </c>
      <c r="H177" s="5">
        <v>0.89833333325847209</v>
      </c>
      <c r="I177" s="5">
        <v>0.87106383015789945</v>
      </c>
      <c r="J177" s="5">
        <v>0.75314814837130317</v>
      </c>
      <c r="K177" s="5">
        <v>0.7085227275343976</v>
      </c>
      <c r="L177" s="5">
        <v>0.74011627881158737</v>
      </c>
      <c r="M177" s="5">
        <v>0.68881147530397357</v>
      </c>
      <c r="N177" s="5">
        <v>0.48368055552364603</v>
      </c>
      <c r="O177" s="5">
        <v>0.68193069320434274</v>
      </c>
      <c r="P177" s="5">
        <v>0.43197368429010036</v>
      </c>
      <c r="Q177" s="5">
        <v>0.91892857188803567</v>
      </c>
      <c r="R177" s="5">
        <v>1.2630681824640688</v>
      </c>
      <c r="S177" s="5">
        <v>1.2338636370646952</v>
      </c>
      <c r="T177" s="5">
        <v>1.2023148146515377</v>
      </c>
      <c r="U177" s="5">
        <v>0.64354838714348328</v>
      </c>
      <c r="V177" s="5">
        <v>1.02</v>
      </c>
      <c r="W177" s="5">
        <v>1.0706692912121258</v>
      </c>
      <c r="X177" s="5">
        <v>0.88758620701897739</v>
      </c>
      <c r="Y177" s="5">
        <v>1</v>
      </c>
      <c r="Z177" s="5">
        <v>0.69468750001085444</v>
      </c>
      <c r="AA177" s="5">
        <v>1.374066265279595</v>
      </c>
      <c r="AB177" s="5">
        <v>1.0634615382570265</v>
      </c>
      <c r="AC177" s="5">
        <v>1.1563034185192844</v>
      </c>
      <c r="AD177" s="5">
        <v>1.1999999994947368</v>
      </c>
      <c r="AE177" s="5">
        <v>0.91714869254370512</v>
      </c>
      <c r="AF177" s="5">
        <v>1.4735408567162962</v>
      </c>
      <c r="AG177" s="5">
        <v>0.93943661955291613</v>
      </c>
      <c r="AH177" s="5">
        <v>0.80503759393653906</v>
      </c>
      <c r="AI177" s="5">
        <v>0.83086956556057645</v>
      </c>
      <c r="AJ177" s="5">
        <v>1.0033624456295407</v>
      </c>
      <c r="AK177" s="5">
        <v>0.80666666702935397</v>
      </c>
      <c r="AL177" s="5">
        <v>1.0414285714657654</v>
      </c>
      <c r="AM177" s="5">
        <v>3.4500272482572227</v>
      </c>
      <c r="AN177" s="5">
        <v>1.0510240970756723</v>
      </c>
      <c r="AO177" s="5">
        <v>1.0221676651652165</v>
      </c>
      <c r="AP177" s="5">
        <v>1.0837499995258595</v>
      </c>
      <c r="AQ177" s="5">
        <v>1.263070175804222</v>
      </c>
      <c r="AR177" s="5">
        <v>1.1170212765957448</v>
      </c>
      <c r="AS177" s="5">
        <v>0.85600000011165223</v>
      </c>
      <c r="AT177" s="5">
        <v>1.0722815538092731</v>
      </c>
      <c r="AU177" s="5">
        <v>3.9075949352249641</v>
      </c>
      <c r="AV177" s="5">
        <v>1.1006153848185751</v>
      </c>
      <c r="AW177" s="5">
        <v>0.98768292693767257</v>
      </c>
      <c r="AX177" s="5">
        <v>1.3730769228128696</v>
      </c>
      <c r="AY177" s="5">
        <v>1.3248148155262893</v>
      </c>
      <c r="AZ177" s="5">
        <v>0.9044000004883761</v>
      </c>
      <c r="BA177" s="5">
        <v>1.4574468085106385</v>
      </c>
      <c r="BB177" s="5">
        <v>0.77787723802573983</v>
      </c>
      <c r="BC177" s="5">
        <v>1.1628000006046562</v>
      </c>
      <c r="BD177" s="5">
        <v>1.05</v>
      </c>
      <c r="BE177" s="5">
        <v>1.1204263567411432</v>
      </c>
      <c r="BF177" s="5">
        <v>0.91800000009179994</v>
      </c>
      <c r="BG177" s="5">
        <v>1.0334482759333412</v>
      </c>
      <c r="BH177" s="5">
        <v>0.97415730293296299</v>
      </c>
      <c r="BI177" s="5">
        <v>1.1390425524765584</v>
      </c>
      <c r="BJ177" s="5">
        <v>1.1212658231680275</v>
      </c>
      <c r="BK177" s="5">
        <v>0.69576923074247055</v>
      </c>
      <c r="BL177" s="5">
        <v>0.88324324281355726</v>
      </c>
      <c r="BM177" s="5">
        <v>1.2887711867938159</v>
      </c>
      <c r="BN177" s="5">
        <v>1.3431818187400237</v>
      </c>
      <c r="BO177" s="5">
        <v>0.91123809489095697</v>
      </c>
      <c r="BP177" s="5">
        <v>0.74564285715883527</v>
      </c>
      <c r="BQ177" s="5">
        <v>1.2246428571865944</v>
      </c>
      <c r="BR177" s="5">
        <v>0.84987452926590434</v>
      </c>
      <c r="BS177" s="5">
        <v>0.9581249999640703</v>
      </c>
      <c r="BT177" s="5">
        <v>1.0572916669603587</v>
      </c>
      <c r="BU177" s="5">
        <v>1.3070297030220606</v>
      </c>
      <c r="BV177" s="5">
        <v>1.4078571422537758</v>
      </c>
      <c r="BW177" s="5">
        <v>0.88154017889019975</v>
      </c>
      <c r="BX177" s="5">
        <v>0.86513966495913108</v>
      </c>
      <c r="BY177" s="5">
        <v>1.3357499996326687</v>
      </c>
      <c r="BZ177" s="5">
        <v>1.0637142852584083</v>
      </c>
      <c r="CA177" s="5">
        <v>0.93913043478260883</v>
      </c>
      <c r="CB177" s="5">
        <v>1.1972413789800713</v>
      </c>
      <c r="CC177" s="5">
        <v>1.154276315865413</v>
      </c>
      <c r="CD177" s="5">
        <v>0.6105000000610501</v>
      </c>
      <c r="CE177" s="5">
        <v>7.6078873238365077</v>
      </c>
      <c r="CF177" s="5">
        <v>1.0264516127045578</v>
      </c>
      <c r="CG177" s="5">
        <v>1.1930519480196684</v>
      </c>
      <c r="CH177" s="5">
        <v>1.0019058826216878</v>
      </c>
      <c r="CI177" s="5">
        <v>1.1816417913445956</v>
      </c>
      <c r="CJ177" s="5">
        <v>0.91171171179384791</v>
      </c>
      <c r="CK177" s="5">
        <v>0.86093749989238277</v>
      </c>
      <c r="CL177" s="5">
        <v>0.89</v>
      </c>
      <c r="CM177" s="5">
        <v>1.1399999999999999</v>
      </c>
      <c r="CN177" s="5">
        <v>2.1272972975272753</v>
      </c>
      <c r="CO177" s="5">
        <v>1.0331189711773605</v>
      </c>
    </row>
    <row r="178" spans="1:93" ht="20.100000000000001" customHeight="1" x14ac:dyDescent="0.2">
      <c r="A178" s="1"/>
      <c r="B178" s="4">
        <v>170</v>
      </c>
      <c r="C178" s="2" t="s">
        <v>135</v>
      </c>
      <c r="D178" s="2" t="s">
        <v>765</v>
      </c>
      <c r="E178" s="2" t="s">
        <v>766</v>
      </c>
      <c r="F178" s="5">
        <v>0.68779069773520007</v>
      </c>
      <c r="G178" s="5">
        <v>0.70108695624304618</v>
      </c>
      <c r="H178" s="5">
        <v>0.68749999994270827</v>
      </c>
      <c r="I178" s="5">
        <v>0.9379432624842311</v>
      </c>
      <c r="J178" s="5">
        <v>0.75617283942775493</v>
      </c>
      <c r="K178" s="5">
        <v>0.54924242471989071</v>
      </c>
      <c r="L178" s="5">
        <v>0.61676356593601278</v>
      </c>
      <c r="M178" s="5">
        <v>1.0250170761109092</v>
      </c>
      <c r="N178" s="5">
        <v>0.71976273166432125</v>
      </c>
      <c r="O178" s="5">
        <v>0.83745874627969485</v>
      </c>
      <c r="P178" s="5">
        <v>0.51425438620657316</v>
      </c>
      <c r="Q178" s="5">
        <v>1.3377976193474701</v>
      </c>
      <c r="R178" s="5">
        <v>0.80965909132312108</v>
      </c>
      <c r="S178" s="5">
        <v>1.213068182507425</v>
      </c>
      <c r="T178" s="5">
        <v>1.0019290122096145</v>
      </c>
      <c r="U178" s="5">
        <v>0.89381720400842224</v>
      </c>
      <c r="V178" s="5">
        <v>0.75</v>
      </c>
      <c r="W178" s="5">
        <v>0.6430446196681443</v>
      </c>
      <c r="X178" s="5">
        <v>0.63218390788030121</v>
      </c>
      <c r="Y178" s="5">
        <v>1.5015015018018019</v>
      </c>
      <c r="Z178" s="5">
        <v>0.99023437471078479</v>
      </c>
      <c r="AA178" s="5">
        <v>0.94703815310600303</v>
      </c>
      <c r="AB178" s="5">
        <v>1.5705128206595167</v>
      </c>
      <c r="AC178" s="5">
        <v>1.5246616810249229</v>
      </c>
      <c r="AD178" s="5">
        <v>1.2105263148587257</v>
      </c>
      <c r="AE178" s="5">
        <v>1.0642020697942354</v>
      </c>
      <c r="AF178" s="5">
        <v>0.83325227051779627</v>
      </c>
      <c r="AG178" s="5">
        <v>0.80839201897739577</v>
      </c>
      <c r="AH178" s="5">
        <v>1.0911654134682005</v>
      </c>
      <c r="AI178" s="5">
        <v>0.74184782639337188</v>
      </c>
      <c r="AJ178" s="5">
        <v>0.67794759839833818</v>
      </c>
      <c r="AK178" s="5">
        <v>0.93798449654576044</v>
      </c>
      <c r="AL178" s="5">
        <v>1.0848214286101723</v>
      </c>
      <c r="AM178" s="5">
        <v>1.8572888284998179</v>
      </c>
      <c r="AN178" s="5">
        <v>1.259789157453717</v>
      </c>
      <c r="AO178" s="5">
        <v>0.86137724592574427</v>
      </c>
      <c r="AP178" s="5">
        <v>1.106770833203288</v>
      </c>
      <c r="AQ178" s="5">
        <v>1.0873538018323043</v>
      </c>
      <c r="AR178" s="5">
        <v>0.84219858191489361</v>
      </c>
      <c r="AS178" s="5">
        <v>1.0855072468285445</v>
      </c>
      <c r="AT178" s="5">
        <v>0.92576860844726072</v>
      </c>
      <c r="AU178" s="5">
        <v>0.88607594903060405</v>
      </c>
      <c r="AV178" s="5">
        <v>0.69102564140449707</v>
      </c>
      <c r="AW178" s="5">
        <v>0.92479674769906306</v>
      </c>
      <c r="AX178" s="5">
        <v>1.0657051284489027</v>
      </c>
      <c r="AY178" s="5">
        <v>1.5771604951247715</v>
      </c>
      <c r="AZ178" s="5">
        <v>0.99166666680550009</v>
      </c>
      <c r="BA178" s="5">
        <v>0.93085106382978733</v>
      </c>
      <c r="BB178" s="5">
        <v>0.87974211480429021</v>
      </c>
      <c r="BC178" s="5">
        <v>1.1400000005928002</v>
      </c>
      <c r="BD178" s="5">
        <v>1.0416666670000001</v>
      </c>
      <c r="BE178" s="5">
        <v>0.95413436732711121</v>
      </c>
      <c r="BF178" s="5">
        <v>0.86249999978625003</v>
      </c>
      <c r="BG178" s="5">
        <v>1.280172413881391</v>
      </c>
      <c r="BH178" s="5">
        <v>0.79588014913668303</v>
      </c>
      <c r="BI178" s="5">
        <v>1.5438829777543714</v>
      </c>
      <c r="BJ178" s="5">
        <v>1.62974683600004</v>
      </c>
      <c r="BK178" s="5">
        <v>1.0817307695353182</v>
      </c>
      <c r="BL178" s="5">
        <v>0.68468468469393717</v>
      </c>
      <c r="BM178" s="5">
        <v>1.0228342748240535</v>
      </c>
      <c r="BN178" s="5">
        <v>1.2792207797524036</v>
      </c>
      <c r="BO178" s="5">
        <v>1.0317460316831444</v>
      </c>
      <c r="BP178" s="5">
        <v>1.2767857143130741</v>
      </c>
      <c r="BQ178" s="5">
        <v>1.0848214286101723</v>
      </c>
      <c r="BR178" s="5">
        <v>0.70822877468645529</v>
      </c>
      <c r="BS178" s="5">
        <v>0.7604166663339843</v>
      </c>
      <c r="BT178" s="5">
        <v>1.3006365747710102</v>
      </c>
      <c r="BU178" s="5">
        <v>2.1530528058723983</v>
      </c>
      <c r="BV178" s="5">
        <v>1.1949404761128828</v>
      </c>
      <c r="BW178" s="5">
        <v>1.2579055068097784</v>
      </c>
      <c r="BX178" s="5">
        <v>0.76955307308729437</v>
      </c>
      <c r="BY178" s="5">
        <v>1.1892361111646268</v>
      </c>
      <c r="BZ178" s="5">
        <v>1.0863095236915818</v>
      </c>
      <c r="CA178" s="5">
        <v>1.0869565217391306</v>
      </c>
      <c r="CB178" s="5">
        <v>1.0459770108838684</v>
      </c>
      <c r="CC178" s="5">
        <v>0.83470394742333587</v>
      </c>
      <c r="CD178" s="5">
        <v>0.57291666690729171</v>
      </c>
      <c r="CE178" s="5">
        <v>1.4446400622472584</v>
      </c>
      <c r="CF178" s="5">
        <v>7.8575268798017683</v>
      </c>
      <c r="CG178" s="5">
        <v>0.91571969694492106</v>
      </c>
      <c r="CH178" s="5">
        <v>5.4951470602975219</v>
      </c>
      <c r="CI178" s="5">
        <v>0.92578772859808545</v>
      </c>
      <c r="CJ178" s="5">
        <v>1.1974474472249952</v>
      </c>
      <c r="CK178" s="5">
        <v>0.60416666689322918</v>
      </c>
      <c r="CL178" s="5">
        <v>1.125</v>
      </c>
      <c r="CM178" s="5">
        <v>1.2083333329999999</v>
      </c>
      <c r="CN178" s="5">
        <v>1.3592342342280255</v>
      </c>
      <c r="CO178" s="5">
        <v>1.2754555200631541</v>
      </c>
    </row>
    <row r="179" spans="1:93" ht="20.100000000000001" customHeight="1" x14ac:dyDescent="0.2">
      <c r="A179" s="1"/>
      <c r="B179" s="4">
        <v>171</v>
      </c>
      <c r="C179" s="2" t="s">
        <v>136</v>
      </c>
      <c r="D179" s="2" t="s">
        <v>767</v>
      </c>
      <c r="E179" s="2" t="s">
        <v>768</v>
      </c>
      <c r="F179" s="5">
        <v>0.71235465122574293</v>
      </c>
      <c r="G179" s="5">
        <v>0.55085403704810776</v>
      </c>
      <c r="H179" s="5">
        <v>1.2317708332306856</v>
      </c>
      <c r="I179" s="5">
        <v>0.94813829827580354</v>
      </c>
      <c r="J179" s="5">
        <v>0.82233796320661867</v>
      </c>
      <c r="K179" s="5">
        <v>0.6178977275009282</v>
      </c>
      <c r="L179" s="5">
        <v>0.70603197649789584</v>
      </c>
      <c r="M179" s="5">
        <v>0.724833503986962</v>
      </c>
      <c r="N179" s="5">
        <v>0.75575086800569691</v>
      </c>
      <c r="O179" s="5">
        <v>0.80754950511040591</v>
      </c>
      <c r="P179" s="5">
        <v>0.59231085537226769</v>
      </c>
      <c r="Q179" s="5">
        <v>1.0379464290904017</v>
      </c>
      <c r="R179" s="5">
        <v>0.77592329585132436</v>
      </c>
      <c r="S179" s="5">
        <v>1.0397727278635072</v>
      </c>
      <c r="T179" s="5">
        <v>1.1808449072470457</v>
      </c>
      <c r="U179" s="5">
        <v>0.93850806458424652</v>
      </c>
      <c r="V179" s="5">
        <v>1.09375</v>
      </c>
      <c r="W179" s="5">
        <v>0.87413877942431439</v>
      </c>
      <c r="X179" s="5">
        <v>0.92456896564476809</v>
      </c>
      <c r="Y179" s="5">
        <v>1.1824324324324322</v>
      </c>
      <c r="Z179" s="5">
        <v>0.97119140626517486</v>
      </c>
      <c r="AA179" s="5">
        <v>1.0008471387139906</v>
      </c>
      <c r="AB179" s="5">
        <v>1.0516826921054456</v>
      </c>
      <c r="AC179" s="5">
        <v>0.96053685873832961</v>
      </c>
      <c r="AD179" s="5">
        <v>7.4999999968421056</v>
      </c>
      <c r="AE179" s="5">
        <v>1.0158292480705595</v>
      </c>
      <c r="AF179" s="5">
        <v>1.0196376463885086</v>
      </c>
      <c r="AG179" s="5">
        <v>1.1168573941695674</v>
      </c>
      <c r="AH179" s="5">
        <v>0.757753759352917</v>
      </c>
      <c r="AI179" s="5">
        <v>0.7948369568500413</v>
      </c>
      <c r="AJ179" s="5">
        <v>0.96042576439764571</v>
      </c>
      <c r="AK179" s="5">
        <v>1.0259205430969254</v>
      </c>
      <c r="AL179" s="5">
        <v>0.81361607145762915</v>
      </c>
      <c r="AM179" s="5">
        <v>1.1324931881096452</v>
      </c>
      <c r="AN179" s="5">
        <v>0.85485692827216508</v>
      </c>
      <c r="AO179" s="5">
        <v>0.89726796450598356</v>
      </c>
      <c r="AP179" s="5">
        <v>1.0292968745496827</v>
      </c>
      <c r="AQ179" s="5">
        <v>0.71765350897967162</v>
      </c>
      <c r="AR179" s="5">
        <v>1.1635638297872342</v>
      </c>
      <c r="AS179" s="5">
        <v>0.95951086969037103</v>
      </c>
      <c r="AT179" s="5">
        <v>0.87545509742311134</v>
      </c>
      <c r="AU179" s="5">
        <v>0.74762658199457221</v>
      </c>
      <c r="AV179" s="5">
        <v>1.2956730771622782</v>
      </c>
      <c r="AW179" s="5">
        <v>1.3525152440508859</v>
      </c>
      <c r="AX179" s="5">
        <v>1.1358173074738811</v>
      </c>
      <c r="AY179" s="5">
        <v>1.3518518525778465</v>
      </c>
      <c r="AZ179" s="5">
        <v>1.4875000008032502</v>
      </c>
      <c r="BA179" s="5">
        <v>0.99734042553191493</v>
      </c>
      <c r="BB179" s="5">
        <v>0.97234654753217475</v>
      </c>
      <c r="BC179" s="5">
        <v>7.1962500037420503</v>
      </c>
      <c r="BD179" s="5">
        <v>1.1875</v>
      </c>
      <c r="BE179" s="5">
        <v>0.79227228692918417</v>
      </c>
      <c r="BF179" s="5">
        <v>0.73125000007312502</v>
      </c>
      <c r="BG179" s="5">
        <v>1.7747844828810195</v>
      </c>
      <c r="BH179" s="5">
        <v>4.1186797734298066</v>
      </c>
      <c r="BI179" s="5">
        <v>1.5009973394834166</v>
      </c>
      <c r="BJ179" s="5">
        <v>1.4667721524000359</v>
      </c>
      <c r="BK179" s="5">
        <v>0.90865384611889799</v>
      </c>
      <c r="BL179" s="5">
        <v>0.67398648615860113</v>
      </c>
      <c r="BM179" s="5">
        <v>1.0739759889948466</v>
      </c>
      <c r="BN179" s="5">
        <v>1.439123377221454</v>
      </c>
      <c r="BO179" s="5">
        <v>0.99047619009886623</v>
      </c>
      <c r="BP179" s="5">
        <v>1.3406250000287276</v>
      </c>
      <c r="BQ179" s="5">
        <v>1.3258928571902104</v>
      </c>
      <c r="BR179" s="5">
        <v>1.3139507524834706</v>
      </c>
      <c r="BS179" s="5">
        <v>0.82695312496898921</v>
      </c>
      <c r="BT179" s="5">
        <v>1.2272135420075592</v>
      </c>
      <c r="BU179" s="5">
        <v>1.2348391089597957</v>
      </c>
      <c r="BV179" s="5">
        <v>1.1406249995111608</v>
      </c>
      <c r="BW179" s="5">
        <v>1.2075892861509585</v>
      </c>
      <c r="BX179" s="5">
        <v>1.0024441342574202</v>
      </c>
      <c r="BY179" s="5">
        <v>1.0346354163821418</v>
      </c>
      <c r="BZ179" s="5">
        <v>0.71696428540701529</v>
      </c>
      <c r="CA179" s="5">
        <v>0.92391304347826098</v>
      </c>
      <c r="CB179" s="5">
        <v>0.99568965489774086</v>
      </c>
      <c r="CC179" s="5">
        <v>1.520353618521076</v>
      </c>
      <c r="CD179" s="5">
        <v>0.94531250009453127</v>
      </c>
      <c r="CE179" s="5">
        <v>0.77391431923792608</v>
      </c>
      <c r="CF179" s="5">
        <v>0.89516129014932366</v>
      </c>
      <c r="CG179" s="5">
        <v>0.98112824672670107</v>
      </c>
      <c r="CH179" s="5">
        <v>0.83066176492869515</v>
      </c>
      <c r="CI179" s="5">
        <v>1.4518034829554327</v>
      </c>
      <c r="CJ179" s="5">
        <v>0.77421171178146053</v>
      </c>
      <c r="CK179" s="5">
        <v>0.93457031238317878</v>
      </c>
      <c r="CL179" s="5">
        <v>1.125</v>
      </c>
      <c r="CM179" s="5">
        <v>1.3125</v>
      </c>
      <c r="CN179" s="5">
        <v>1.191722973101808</v>
      </c>
      <c r="CO179" s="5">
        <v>0.63203376212900697</v>
      </c>
    </row>
    <row r="180" spans="1:93" ht="20.100000000000001" customHeight="1" x14ac:dyDescent="0.2">
      <c r="A180" s="1"/>
      <c r="B180" s="4">
        <v>172</v>
      </c>
      <c r="C180" s="2" t="s">
        <v>137</v>
      </c>
      <c r="D180" s="2" t="s">
        <v>769</v>
      </c>
      <c r="E180" s="2" t="s">
        <v>770</v>
      </c>
      <c r="F180" s="5">
        <v>0.86625533916492481</v>
      </c>
      <c r="G180" s="5">
        <v>0.75218658845875819</v>
      </c>
      <c r="H180" s="5">
        <v>1.0850340131595804</v>
      </c>
      <c r="I180" s="5">
        <v>0.87885366982078872</v>
      </c>
      <c r="J180" s="5">
        <v>1</v>
      </c>
      <c r="K180" s="5">
        <v>0.77342300568336653</v>
      </c>
      <c r="L180" s="5">
        <v>0.6677740860344975</v>
      </c>
      <c r="M180" s="5">
        <v>0.71721311445739544</v>
      </c>
      <c r="N180" s="5">
        <v>0.59226190462412165</v>
      </c>
      <c r="O180" s="5">
        <v>0.82036775132581552</v>
      </c>
      <c r="P180" s="5">
        <v>0.41380236303675305</v>
      </c>
      <c r="Q180" s="5">
        <v>0.99416909706851309</v>
      </c>
      <c r="R180" s="5">
        <v>0.92532467564363197</v>
      </c>
      <c r="S180" s="5">
        <v>1.4712430437904791</v>
      </c>
      <c r="T180" s="5">
        <v>0.88800705445965344</v>
      </c>
      <c r="U180" s="5">
        <v>1.0069124422505018</v>
      </c>
      <c r="V180" s="5">
        <v>1.1020408159999999</v>
      </c>
      <c r="W180" s="5">
        <v>1.1417322829557008</v>
      </c>
      <c r="X180" s="5">
        <v>1.1147079522227183</v>
      </c>
      <c r="Y180" s="5">
        <v>0.73542930720720712</v>
      </c>
      <c r="Z180" s="5">
        <v>0.97002551040578167</v>
      </c>
      <c r="AA180" s="5">
        <v>1.2228915660596784</v>
      </c>
      <c r="AB180" s="5">
        <v>1.0989010992117496</v>
      </c>
      <c r="AC180" s="5">
        <v>1.2545787540613749</v>
      </c>
      <c r="AD180" s="5">
        <v>1.2889366264046582</v>
      </c>
      <c r="AE180" s="5">
        <v>0.90032679702898988</v>
      </c>
      <c r="AF180" s="5">
        <v>0.98808862090691285</v>
      </c>
      <c r="AG180" s="5">
        <v>0.95860879525376608</v>
      </c>
      <c r="AH180" s="5">
        <v>0.83136412440863972</v>
      </c>
      <c r="AI180" s="5">
        <v>1.0727595386604876</v>
      </c>
      <c r="AJ180" s="5">
        <v>0.99616789939219319</v>
      </c>
      <c r="AK180" s="5">
        <v>1.148552444826481</v>
      </c>
      <c r="AL180" s="5">
        <v>0.94460641428373593</v>
      </c>
      <c r="AM180" s="5">
        <v>0.65083690144911932</v>
      </c>
      <c r="AN180" s="5">
        <v>1.2928448501019281</v>
      </c>
      <c r="AO180" s="5">
        <v>1.1719418308867837</v>
      </c>
      <c r="AP180" s="5">
        <v>1.3443877540368303</v>
      </c>
      <c r="AQ180" s="5">
        <v>1.1503759398417754</v>
      </c>
      <c r="AR180" s="5">
        <v>0.7815892319148936</v>
      </c>
      <c r="AS180" s="5">
        <v>0.83549245826549901</v>
      </c>
      <c r="AT180" s="5">
        <v>0.82801664373016171</v>
      </c>
      <c r="AU180" s="5">
        <v>1.1934900542303202</v>
      </c>
      <c r="AV180" s="5">
        <v>1.0153846159413018</v>
      </c>
      <c r="AW180" s="5">
        <v>0.95121951214098754</v>
      </c>
      <c r="AX180" s="5">
        <v>1.6483516481445477</v>
      </c>
      <c r="AY180" s="5">
        <v>1.0483749059704235</v>
      </c>
      <c r="AZ180" s="5">
        <v>1.5057142859930857</v>
      </c>
      <c r="BA180" s="5">
        <v>0.91185410319148941</v>
      </c>
      <c r="BB180" s="5">
        <v>0.95250274028093107</v>
      </c>
      <c r="BC180" s="5">
        <v>0.79102040855133071</v>
      </c>
      <c r="BD180" s="5">
        <v>0.93877551000000004</v>
      </c>
      <c r="BE180" s="5">
        <v>1.2684701788077382</v>
      </c>
      <c r="BF180" s="5">
        <v>1.4326530616432653</v>
      </c>
      <c r="BG180" s="5">
        <v>1.2920478536753135</v>
      </c>
      <c r="BH180" s="5">
        <v>0.89658335184423221</v>
      </c>
      <c r="BI180" s="5">
        <v>1.400347371748718</v>
      </c>
      <c r="BJ180" s="5">
        <v>1.6497029191207844</v>
      </c>
      <c r="BK180" s="5">
        <v>1.2715855573357084</v>
      </c>
      <c r="BL180" s="5">
        <v>0.96414782061203619</v>
      </c>
      <c r="BM180" s="5">
        <v>1.052058111493078</v>
      </c>
      <c r="BN180" s="5">
        <v>1.3053273259385776</v>
      </c>
      <c r="BO180" s="5">
        <v>1.2532555870273312</v>
      </c>
      <c r="BP180" s="5">
        <v>1.000583090671441</v>
      </c>
      <c r="BQ180" s="5">
        <v>1.2201166176864326</v>
      </c>
      <c r="BR180" s="5">
        <v>1.0224054488687384</v>
      </c>
      <c r="BS180" s="5">
        <v>0.67040816364985967</v>
      </c>
      <c r="BT180" s="5">
        <v>1.1096938775304703</v>
      </c>
      <c r="BU180" s="5">
        <v>1.1786219437496486</v>
      </c>
      <c r="BV180" s="5">
        <v>1.3301749261977822</v>
      </c>
      <c r="BW180" s="5">
        <v>1.3801020414878939</v>
      </c>
      <c r="BX180" s="5">
        <v>0.87287652538509519</v>
      </c>
      <c r="BY180" s="5">
        <v>0.79217687050715135</v>
      </c>
      <c r="BZ180" s="5">
        <v>1.1067055390971263</v>
      </c>
      <c r="CA180" s="5">
        <v>0.99378882000000013</v>
      </c>
      <c r="CB180" s="5">
        <v>0.78817734005843387</v>
      </c>
      <c r="CC180" s="5">
        <v>0.89554242736154899</v>
      </c>
      <c r="CD180" s="5">
        <v>0.78571428602857141</v>
      </c>
      <c r="CE180" s="5">
        <v>0.88952764235366855</v>
      </c>
      <c r="CF180" s="5">
        <v>1.7050691246054706</v>
      </c>
      <c r="CG180" s="5">
        <v>0.98246311487601568</v>
      </c>
      <c r="CH180" s="5">
        <v>1.2518607447169698</v>
      </c>
      <c r="CI180" s="5">
        <v>0.8244491832589399</v>
      </c>
      <c r="CJ180" s="5">
        <v>1.011215296757767</v>
      </c>
      <c r="CK180" s="5">
        <v>0.88775510217028064</v>
      </c>
      <c r="CL180" s="5">
        <v>0.69387755100000004</v>
      </c>
      <c r="CM180" s="5">
        <v>0.85714285700000004</v>
      </c>
      <c r="CN180" s="5">
        <v>0.975179261186506</v>
      </c>
      <c r="CO180" s="5">
        <v>1.6844937333406986</v>
      </c>
    </row>
    <row r="181" spans="1:93" ht="20.100000000000001" customHeight="1" x14ac:dyDescent="0.2">
      <c r="A181" s="1"/>
      <c r="B181" s="4">
        <v>173</v>
      </c>
      <c r="C181" s="2" t="s">
        <v>138</v>
      </c>
      <c r="D181" s="2" t="s">
        <v>771</v>
      </c>
      <c r="E181" s="2" t="s">
        <v>772</v>
      </c>
      <c r="F181" s="5">
        <v>0.72782084422245863</v>
      </c>
      <c r="G181" s="5">
        <v>0.56383712906779149</v>
      </c>
      <c r="H181" s="5">
        <v>1.01851851833179</v>
      </c>
      <c r="I181" s="5">
        <v>0.97872340467179719</v>
      </c>
      <c r="J181" s="5">
        <v>0.70576131728318858</v>
      </c>
      <c r="K181" s="5">
        <v>1.0374579126274703</v>
      </c>
      <c r="L181" s="5">
        <v>0.57708871662427141</v>
      </c>
      <c r="M181" s="5">
        <v>0.88509411018569251</v>
      </c>
      <c r="N181" s="5">
        <v>0.79333847721155049</v>
      </c>
      <c r="O181" s="5">
        <v>0.63806380658674533</v>
      </c>
      <c r="P181" s="5">
        <v>0.44078947376540856</v>
      </c>
      <c r="Q181" s="5">
        <v>0.98412698474206339</v>
      </c>
      <c r="R181" s="5">
        <v>0.95959596020661153</v>
      </c>
      <c r="S181" s="5">
        <v>1.1809764318528275</v>
      </c>
      <c r="T181" s="5">
        <v>1.1026520346434669</v>
      </c>
      <c r="U181" s="5">
        <v>1.1917562723687565</v>
      </c>
      <c r="V181" s="5">
        <v>1.0740740740000001</v>
      </c>
      <c r="W181" s="5">
        <v>1.0360163310981085</v>
      </c>
      <c r="X181" s="5">
        <v>0.75862068975980979</v>
      </c>
      <c r="Y181" s="5">
        <v>0.80080080090090078</v>
      </c>
      <c r="Z181" s="5">
        <v>0.94791666664762364</v>
      </c>
      <c r="AA181" s="5">
        <v>0.88007585928507237</v>
      </c>
      <c r="AB181" s="5">
        <v>1.146723646702553</v>
      </c>
      <c r="AC181" s="5">
        <v>1.0299936690631426</v>
      </c>
      <c r="AD181" s="5">
        <v>1.7777777765146199</v>
      </c>
      <c r="AE181" s="5">
        <v>1.3329399655502232</v>
      </c>
      <c r="AF181" s="5">
        <v>0.89659893413674541</v>
      </c>
      <c r="AG181" s="5">
        <v>1.0589462699896219</v>
      </c>
      <c r="AH181" s="5">
        <v>0.96992481197173375</v>
      </c>
      <c r="AI181" s="5">
        <v>0.97342995196728621</v>
      </c>
      <c r="AJ181" s="5">
        <v>1.1717612809144817</v>
      </c>
      <c r="AK181" s="5">
        <v>1.1811656620737023</v>
      </c>
      <c r="AL181" s="5">
        <v>1.1785714283992348</v>
      </c>
      <c r="AM181" s="5">
        <v>0.73821778186545772</v>
      </c>
      <c r="AN181" s="5">
        <v>0.85319054108432391</v>
      </c>
      <c r="AO181" s="5">
        <v>1.1059658466632458</v>
      </c>
      <c r="AP181" s="5">
        <v>0.82638888876345484</v>
      </c>
      <c r="AQ181" s="5">
        <v>1.0825211178835368</v>
      </c>
      <c r="AR181" s="5">
        <v>1.1426319936170215</v>
      </c>
      <c r="AS181" s="5">
        <v>1.3439613524187777</v>
      </c>
      <c r="AT181" s="5">
        <v>0.96601941784619183</v>
      </c>
      <c r="AU181" s="5">
        <v>0.85325832132154744</v>
      </c>
      <c r="AV181" s="5">
        <v>0.78176638188278758</v>
      </c>
      <c r="AW181" s="5">
        <v>1.1097560976827781</v>
      </c>
      <c r="AX181" s="5">
        <v>1.1965811965006574</v>
      </c>
      <c r="AY181" s="5">
        <v>6.2085048049823452</v>
      </c>
      <c r="AZ181" s="5">
        <v>1.1900000006426001</v>
      </c>
      <c r="BA181" s="5">
        <v>0.9850275808510639</v>
      </c>
      <c r="BB181" s="5">
        <v>0.98778061983869769</v>
      </c>
      <c r="BC181" s="5">
        <v>1.0977777783908444</v>
      </c>
      <c r="BD181" s="5">
        <v>0.85185185200000002</v>
      </c>
      <c r="BE181" s="5">
        <v>0.69666953797047837</v>
      </c>
      <c r="BF181" s="5">
        <v>1.0666666666066666</v>
      </c>
      <c r="BG181" s="5">
        <v>0.82758620705707475</v>
      </c>
      <c r="BH181" s="5">
        <v>0.91968372829452405</v>
      </c>
      <c r="BI181" s="5">
        <v>1.1690307323300766</v>
      </c>
      <c r="BJ181" s="5">
        <v>0.7726207227830475</v>
      </c>
      <c r="BK181" s="5">
        <v>0.84615384631360946</v>
      </c>
      <c r="BL181" s="5">
        <v>1.1031031024903823</v>
      </c>
      <c r="BM181" s="5">
        <v>1.4546976356599028</v>
      </c>
      <c r="BN181" s="5">
        <v>1.3265993271032621</v>
      </c>
      <c r="BO181" s="5">
        <v>1.0638447966994877</v>
      </c>
      <c r="BP181" s="5">
        <v>1.0970899470377948</v>
      </c>
      <c r="BQ181" s="5">
        <v>0.96428571432015309</v>
      </c>
      <c r="BR181" s="5">
        <v>0.99400529728762221</v>
      </c>
      <c r="BS181" s="5">
        <v>0.98009259248824654</v>
      </c>
      <c r="BT181" s="5">
        <v>0.70859053547460848</v>
      </c>
      <c r="BU181" s="5">
        <v>1.6886688667846999</v>
      </c>
      <c r="BV181" s="5">
        <v>1.5449735440700114</v>
      </c>
      <c r="BW181" s="5">
        <v>1.1628637570789819</v>
      </c>
      <c r="BX181" s="5">
        <v>0.68404717607759502</v>
      </c>
      <c r="BY181" s="5">
        <v>0.84567901240910492</v>
      </c>
      <c r="BZ181" s="5">
        <v>1.351851850963492</v>
      </c>
      <c r="CA181" s="5">
        <v>0.74074074086956532</v>
      </c>
      <c r="CB181" s="5">
        <v>0.89399744554648353</v>
      </c>
      <c r="CC181" s="5">
        <v>0.74195906458828687</v>
      </c>
      <c r="CD181" s="5">
        <v>0.44814814829481481</v>
      </c>
      <c r="CE181" s="5">
        <v>0.73378542886759923</v>
      </c>
      <c r="CF181" s="5">
        <v>1.4145758656939529</v>
      </c>
      <c r="CG181" s="5">
        <v>1.2015792847250655</v>
      </c>
      <c r="CH181" s="5">
        <v>0.71943355169415402</v>
      </c>
      <c r="CI181" s="5">
        <v>0.63589460160413258</v>
      </c>
      <c r="CJ181" s="5">
        <v>0.80747414106373638</v>
      </c>
      <c r="CK181" s="5">
        <v>0.93981481466377315</v>
      </c>
      <c r="CL181" s="5">
        <v>1.2222222220000001</v>
      </c>
      <c r="CM181" s="5">
        <v>0.70370370400000004</v>
      </c>
      <c r="CN181" s="5">
        <v>1.2592592595145147</v>
      </c>
      <c r="CO181" s="5">
        <v>0.44539716580575206</v>
      </c>
    </row>
    <row r="182" spans="1:93" ht="20.100000000000001" customHeight="1" x14ac:dyDescent="0.2">
      <c r="A182" s="1"/>
      <c r="B182" s="4">
        <v>174</v>
      </c>
      <c r="C182" s="2" t="s">
        <v>139</v>
      </c>
      <c r="D182" s="2" t="s">
        <v>773</v>
      </c>
      <c r="E182" s="2" t="s">
        <v>774</v>
      </c>
      <c r="F182" s="5">
        <v>3.3287040072523038</v>
      </c>
      <c r="G182" s="5">
        <v>0.88819875758481548</v>
      </c>
      <c r="H182" s="5">
        <v>0.81718346226523464</v>
      </c>
      <c r="I182" s="5">
        <v>0.97872340467179719</v>
      </c>
      <c r="J182" s="5">
        <v>0.80189491820056147</v>
      </c>
      <c r="K182" s="5">
        <v>1.1559637071030548</v>
      </c>
      <c r="L182" s="5">
        <v>1.4433928242174212</v>
      </c>
      <c r="M182" s="5">
        <v>2.6480175364372922</v>
      </c>
      <c r="N182" s="5">
        <v>1.8372362188753213</v>
      </c>
      <c r="O182" s="5">
        <v>1.6693529818899708</v>
      </c>
      <c r="P182" s="5">
        <v>4.5753263976849281</v>
      </c>
      <c r="Q182" s="5">
        <v>0.8239202667333887</v>
      </c>
      <c r="R182" s="5">
        <v>0.68622269268045488</v>
      </c>
      <c r="S182" s="5">
        <v>0.65556730121339046</v>
      </c>
      <c r="T182" s="5">
        <v>1.0296679104342426</v>
      </c>
      <c r="U182" s="5">
        <v>0.74831207849786141</v>
      </c>
      <c r="V182" s="5">
        <v>1.162790698</v>
      </c>
      <c r="W182" s="5">
        <v>1.158975767815869</v>
      </c>
      <c r="X182" s="5">
        <v>0.9703287888924591</v>
      </c>
      <c r="Y182" s="5">
        <v>1.5364201414414411</v>
      </c>
      <c r="Z182" s="5">
        <v>4.3010537795125163</v>
      </c>
      <c r="AA182" s="5">
        <v>1.1052115441704102</v>
      </c>
      <c r="AB182" s="5">
        <v>1.2209302320728979</v>
      </c>
      <c r="AC182" s="5">
        <v>1.1232856281427823</v>
      </c>
      <c r="AD182" s="5">
        <v>0.94981640044218263</v>
      </c>
      <c r="AE182" s="5">
        <v>1.1609477120806393</v>
      </c>
      <c r="AF182" s="5">
        <v>0.82407323613415073</v>
      </c>
      <c r="AG182" s="5">
        <v>0.91030680167072064</v>
      </c>
      <c r="AH182" s="5">
        <v>1</v>
      </c>
      <c r="AI182" s="5">
        <v>0.84782608730671072</v>
      </c>
      <c r="AJ182" s="5">
        <v>1.2683050676294627</v>
      </c>
      <c r="AK182" s="5">
        <v>1.5633074945555956</v>
      </c>
      <c r="AL182" s="5">
        <v>0.94186046510506649</v>
      </c>
      <c r="AM182" s="5">
        <v>0.83716705736727337</v>
      </c>
      <c r="AN182" s="5">
        <v>0.98216120412081664</v>
      </c>
      <c r="AO182" s="5">
        <v>0.82799053147486013</v>
      </c>
      <c r="AP182" s="5">
        <v>0.8154069758932595</v>
      </c>
      <c r="AQ182" s="5">
        <v>1.20569835508586</v>
      </c>
      <c r="AR182" s="5">
        <v>0.85766122340425544</v>
      </c>
      <c r="AS182" s="5">
        <v>0.73569261851335122</v>
      </c>
      <c r="AT182" s="5">
        <v>0.98099646311407129</v>
      </c>
      <c r="AU182" s="5">
        <v>1.0990089294560725</v>
      </c>
      <c r="AV182" s="5">
        <v>1.2096601077156295</v>
      </c>
      <c r="AW182" s="5">
        <v>1.0151257325748309</v>
      </c>
      <c r="AX182" s="5">
        <v>0.76177698273811978</v>
      </c>
      <c r="AY182" s="5">
        <v>0.79643985137216211</v>
      </c>
      <c r="AZ182" s="5">
        <v>0.7103100781335675</v>
      </c>
      <c r="BA182" s="5">
        <v>0.82467425319148935</v>
      </c>
      <c r="BB182" s="5">
        <v>1.1887824901611728</v>
      </c>
      <c r="BC182" s="5">
        <v>1.2106976751895631</v>
      </c>
      <c r="BD182" s="5">
        <v>0.69767441900000005</v>
      </c>
      <c r="BE182" s="5">
        <v>1.0397211703697296</v>
      </c>
      <c r="BF182" s="5">
        <v>1.4511627910451161</v>
      </c>
      <c r="BG182" s="5">
        <v>1.2413793101200949</v>
      </c>
      <c r="BH182" s="5">
        <v>0.83659959872512368</v>
      </c>
      <c r="BI182" s="5">
        <v>1.5851063824093483</v>
      </c>
      <c r="BJ182" s="5">
        <v>0.57609655582980512</v>
      </c>
      <c r="BK182" s="5">
        <v>1.5456171734405533</v>
      </c>
      <c r="BL182" s="5">
        <v>0.89168237934999239</v>
      </c>
      <c r="BM182" s="5">
        <v>0.92292953146193268</v>
      </c>
      <c r="BN182" s="5">
        <v>1.1403906173310714</v>
      </c>
      <c r="BO182" s="5">
        <v>0.77548910964743267</v>
      </c>
      <c r="BP182" s="5">
        <v>0.7442967889659492</v>
      </c>
      <c r="BQ182" s="5">
        <v>0.95681063124845767</v>
      </c>
      <c r="BR182" s="5">
        <v>1.4355285808322222</v>
      </c>
      <c r="BS182" s="5">
        <v>1.1954457360426707</v>
      </c>
      <c r="BT182" s="5">
        <v>0.78057708848071583</v>
      </c>
      <c r="BU182" s="5">
        <v>1.2606109443469549</v>
      </c>
      <c r="BV182" s="5">
        <v>0.71746954578179878</v>
      </c>
      <c r="BW182" s="5">
        <v>1.0578107697396548</v>
      </c>
      <c r="BX182" s="5">
        <v>0.84396518113411667</v>
      </c>
      <c r="BY182" s="5">
        <v>0.81421188656775834</v>
      </c>
      <c r="BZ182" s="5">
        <v>0.84883720855049838</v>
      </c>
      <c r="CA182" s="5">
        <v>0.84260195478260869</v>
      </c>
      <c r="CB182" s="5">
        <v>1.0104250198591931</v>
      </c>
      <c r="CC182" s="5">
        <v>3.8527641782139979</v>
      </c>
      <c r="CD182" s="5">
        <v>1.7480620158748064</v>
      </c>
      <c r="CE182" s="5">
        <v>1.0674018271211163</v>
      </c>
      <c r="CF182" s="5">
        <v>1.3323330832905163</v>
      </c>
      <c r="CG182" s="5">
        <v>0.97352260125720991</v>
      </c>
      <c r="CH182" s="5">
        <v>1.1253807574618668</v>
      </c>
      <c r="CI182" s="5">
        <v>0.97863396215875786</v>
      </c>
      <c r="CJ182" s="5">
        <v>1.1984077105584152</v>
      </c>
      <c r="CK182" s="5">
        <v>0.98352713181455909</v>
      </c>
      <c r="CL182" s="5">
        <v>0.96899224799999994</v>
      </c>
      <c r="CM182" s="5">
        <v>2.2403100779999998</v>
      </c>
      <c r="CN182" s="5">
        <v>3.5367693280310024</v>
      </c>
      <c r="CO182" s="5">
        <v>1.2733368231818867</v>
      </c>
    </row>
    <row r="183" spans="1:93" ht="20.100000000000001" customHeight="1" x14ac:dyDescent="0.2">
      <c r="A183" s="1"/>
      <c r="B183" s="4">
        <v>175</v>
      </c>
      <c r="C183" s="2" t="s">
        <v>140</v>
      </c>
      <c r="D183" s="2" t="s">
        <v>775</v>
      </c>
      <c r="E183" s="2" t="s">
        <v>776</v>
      </c>
      <c r="F183" s="5">
        <v>2.0197751427645381</v>
      </c>
      <c r="G183" s="5">
        <v>1.9580025492899866</v>
      </c>
      <c r="H183" s="5">
        <v>2.361479028136543</v>
      </c>
      <c r="I183" s="5">
        <v>2.3463435260622738</v>
      </c>
      <c r="J183" s="5">
        <v>2.1212901646285305</v>
      </c>
      <c r="K183" s="5">
        <v>3.4373118612126436</v>
      </c>
      <c r="L183" s="5">
        <v>4.0398121042651827</v>
      </c>
      <c r="M183" s="5">
        <v>2.1737732057642769</v>
      </c>
      <c r="N183" s="5">
        <v>2.6677934138795552</v>
      </c>
      <c r="O183" s="5">
        <v>2.3483705992521524</v>
      </c>
      <c r="P183" s="5">
        <v>1.0567270826354496</v>
      </c>
      <c r="Q183" s="5">
        <v>0.74787133462393574</v>
      </c>
      <c r="R183" s="5">
        <v>0.97230584072447468</v>
      </c>
      <c r="S183" s="5">
        <v>1.0466586393901469</v>
      </c>
      <c r="T183" s="5">
        <v>1.2133104405111552</v>
      </c>
      <c r="U183" s="5">
        <v>1.3140888700873128</v>
      </c>
      <c r="V183" s="5">
        <v>1.5165562909999999</v>
      </c>
      <c r="W183" s="5">
        <v>0.85597330169023944</v>
      </c>
      <c r="X183" s="5">
        <v>0.99474765930962028</v>
      </c>
      <c r="Y183" s="5">
        <v>0.93669828738738736</v>
      </c>
      <c r="Z183" s="5">
        <v>0.87774213608402718</v>
      </c>
      <c r="AA183" s="5">
        <v>0.83471634910915649</v>
      </c>
      <c r="AB183" s="5">
        <v>0.86474783483370221</v>
      </c>
      <c r="AC183" s="5">
        <v>1.0371738273519766</v>
      </c>
      <c r="AD183" s="5">
        <v>1.3886371547837317</v>
      </c>
      <c r="AE183" s="5">
        <v>0.80728152116879714</v>
      </c>
      <c r="AF183" s="5">
        <v>1.1640554545587729</v>
      </c>
      <c r="AG183" s="5">
        <v>1.0955134779057194</v>
      </c>
      <c r="AH183" s="5">
        <v>0.73226111591836018</v>
      </c>
      <c r="AI183" s="5">
        <v>0.91520299518236636</v>
      </c>
      <c r="AJ183" s="5">
        <v>0.80814945495458224</v>
      </c>
      <c r="AK183" s="5">
        <v>1.1802453932903429</v>
      </c>
      <c r="AL183" s="5">
        <v>0.86210974449507538</v>
      </c>
      <c r="AM183" s="5">
        <v>1.6727899383474909</v>
      </c>
      <c r="AN183" s="5">
        <v>0.96301763381306571</v>
      </c>
      <c r="AO183" s="5">
        <v>0.9583534920493112</v>
      </c>
      <c r="AP183" s="5">
        <v>0.75289735117060741</v>
      </c>
      <c r="AQ183" s="5">
        <v>0.81573138204315032</v>
      </c>
      <c r="AR183" s="5">
        <v>1.2681414680851064</v>
      </c>
      <c r="AS183" s="5">
        <v>1.0536711776765659</v>
      </c>
      <c r="AT183" s="5">
        <v>0.96601941784619183</v>
      </c>
      <c r="AU183" s="5">
        <v>0.66308994873553539</v>
      </c>
      <c r="AV183" s="5">
        <v>1.1981660729288923</v>
      </c>
      <c r="AW183" s="5">
        <v>0.8157809727480736</v>
      </c>
      <c r="AX183" s="5">
        <v>0.91823739116956971</v>
      </c>
      <c r="AY183" s="5">
        <v>1.0385087085762361</v>
      </c>
      <c r="AZ183" s="5">
        <v>0.81960264962258544</v>
      </c>
      <c r="BA183" s="5">
        <v>0.88769902765957454</v>
      </c>
      <c r="BB183" s="5">
        <v>1.0744567334540025</v>
      </c>
      <c r="BC183" s="5">
        <v>1.3438410602787974</v>
      </c>
      <c r="BD183" s="5">
        <v>0.88079470199999998</v>
      </c>
      <c r="BE183" s="5">
        <v>0.88282252720890997</v>
      </c>
      <c r="BF183" s="5">
        <v>0.70927152307092711</v>
      </c>
      <c r="BG183" s="5">
        <v>0.70906599687648719</v>
      </c>
      <c r="BH183" s="5">
        <v>1.378822828200529</v>
      </c>
      <c r="BI183" s="5">
        <v>0.87248132903748521</v>
      </c>
      <c r="BJ183" s="5">
        <v>0.83753877140017141</v>
      </c>
      <c r="BK183" s="5">
        <v>1.2516556288364749</v>
      </c>
      <c r="BL183" s="5">
        <v>0.79577590788313601</v>
      </c>
      <c r="BM183" s="5">
        <v>1.1379878030547592</v>
      </c>
      <c r="BN183" s="5">
        <v>1.008127634120261</v>
      </c>
      <c r="BO183" s="5">
        <v>0.61002838224379874</v>
      </c>
      <c r="BP183" s="5">
        <v>0.89290444612627662</v>
      </c>
      <c r="BQ183" s="5">
        <v>0.79824976395708047</v>
      </c>
      <c r="BR183" s="5">
        <v>0.85313302335791041</v>
      </c>
      <c r="BS183" s="5">
        <v>3.5593543048165239</v>
      </c>
      <c r="BT183" s="5">
        <v>1.0536239886260068</v>
      </c>
      <c r="BU183" s="5">
        <v>1.278244050154584</v>
      </c>
      <c r="BV183" s="5">
        <v>1.113647114308437</v>
      </c>
      <c r="BW183" s="5">
        <v>1.2395784060419903</v>
      </c>
      <c r="BX183" s="5">
        <v>0.95919197926644761</v>
      </c>
      <c r="BY183" s="5">
        <v>1.1416666663527084</v>
      </c>
      <c r="BZ183" s="5">
        <v>0.87019867502705772</v>
      </c>
      <c r="CA183" s="5">
        <v>0.85228908695652184</v>
      </c>
      <c r="CB183" s="5">
        <v>1.0102763186178549</v>
      </c>
      <c r="CC183" s="5">
        <v>1.8573544794642998</v>
      </c>
      <c r="CD183" s="5">
        <v>3.5841059604084102</v>
      </c>
      <c r="CE183" s="5">
        <v>2.3289183217840996</v>
      </c>
      <c r="CF183" s="5">
        <v>1.2172612691192399</v>
      </c>
      <c r="CG183" s="5">
        <v>1.0049525532920738</v>
      </c>
      <c r="CH183" s="5">
        <v>1.1916166735737512</v>
      </c>
      <c r="CI183" s="5">
        <v>1.4380086331011863</v>
      </c>
      <c r="CJ183" s="5">
        <v>1.7194678125873395</v>
      </c>
      <c r="CK183" s="5">
        <v>1.2783526484027059</v>
      </c>
      <c r="CL183" s="5">
        <v>0.80794701999999996</v>
      </c>
      <c r="CM183" s="5">
        <v>0.99337748299999995</v>
      </c>
      <c r="CN183" s="5">
        <v>0.94326114183170395</v>
      </c>
      <c r="CO183" s="5">
        <v>1.4118097998051875</v>
      </c>
    </row>
    <row r="184" spans="1:93" ht="20.100000000000001" customHeight="1" x14ac:dyDescent="0.2">
      <c r="A184" s="1"/>
      <c r="B184" s="4">
        <v>176</v>
      </c>
      <c r="C184" s="2" t="s">
        <v>88</v>
      </c>
      <c r="D184" s="2" t="s">
        <v>786</v>
      </c>
      <c r="E184" s="2" t="s">
        <v>777</v>
      </c>
      <c r="F184" s="5">
        <v>1.1332170546257261</v>
      </c>
      <c r="G184" s="5">
        <v>3.17826086856889</v>
      </c>
      <c r="H184" s="5">
        <v>1.8256944445978587</v>
      </c>
      <c r="I184" s="5">
        <v>1.0602836880682056</v>
      </c>
      <c r="J184" s="5">
        <v>1.3611111115144034</v>
      </c>
      <c r="K184" s="5">
        <v>1.8536931825027845</v>
      </c>
      <c r="L184" s="5">
        <v>2.5904069758405561</v>
      </c>
      <c r="M184" s="5">
        <v>1.8684596989321014</v>
      </c>
      <c r="N184" s="5">
        <v>0.92129629600519214</v>
      </c>
      <c r="O184" s="5">
        <v>1.2382425745026224</v>
      </c>
      <c r="P184" s="5">
        <v>1.3003289476079554</v>
      </c>
      <c r="Q184" s="5">
        <v>2.3711309539355656</v>
      </c>
      <c r="R184" s="5">
        <v>2.2490530310932657</v>
      </c>
      <c r="S184" s="5">
        <v>0.79715909136202212</v>
      </c>
      <c r="T184" s="5">
        <v>0.92559156327862335</v>
      </c>
      <c r="U184" s="5">
        <v>0.64354838714348328</v>
      </c>
      <c r="V184" s="5">
        <v>0.52500000000000002</v>
      </c>
      <c r="W184" s="5">
        <v>0.80380577386175522</v>
      </c>
      <c r="X184" s="5">
        <v>0.61321839063630601</v>
      </c>
      <c r="Y184" s="5">
        <v>0.78078078108108095</v>
      </c>
      <c r="Z184" s="5">
        <v>1.1044921872125701</v>
      </c>
      <c r="AA184" s="5">
        <v>0.92120983984886773</v>
      </c>
      <c r="AB184" s="5">
        <v>1.043269230568602</v>
      </c>
      <c r="AC184" s="5">
        <v>0.56107549794973566</v>
      </c>
      <c r="AD184" s="5">
        <v>0.71578947380387814</v>
      </c>
      <c r="AE184" s="5">
        <v>1.3737881255751072</v>
      </c>
      <c r="AF184" s="5">
        <v>1.6577334638058332</v>
      </c>
      <c r="AG184" s="5">
        <v>0.79137323929729342</v>
      </c>
      <c r="AH184" s="5">
        <v>0.73552631542192326</v>
      </c>
      <c r="AI184" s="5">
        <v>0.89021739167204628</v>
      </c>
      <c r="AJ184" s="5">
        <v>0.91146288198978898</v>
      </c>
      <c r="AK184" s="5">
        <v>0.68003875999567631</v>
      </c>
      <c r="AL184" s="5">
        <v>0.61875000034352678</v>
      </c>
      <c r="AM184" s="5">
        <v>0.35937783848092664</v>
      </c>
      <c r="AN184" s="5">
        <v>0.46792168705423776</v>
      </c>
      <c r="AO184" s="5">
        <v>1.3207784437528076</v>
      </c>
      <c r="AP184" s="5">
        <v>1.8593749991865234</v>
      </c>
      <c r="AQ184" s="5">
        <v>1.4353070179593432</v>
      </c>
      <c r="AR184" s="5">
        <v>1.1436170212765957</v>
      </c>
      <c r="AS184" s="5">
        <v>0.83739130445705112</v>
      </c>
      <c r="AT184" s="5">
        <v>0.74866504883079865</v>
      </c>
      <c r="AU184" s="5">
        <v>0.74578059072945047</v>
      </c>
      <c r="AV184" s="5">
        <v>0.90461538478239045</v>
      </c>
      <c r="AW184" s="5">
        <v>0.76758130126717361</v>
      </c>
      <c r="AX184" s="5">
        <v>0.60576923065273669</v>
      </c>
      <c r="AY184" s="5">
        <v>0.83364197620695579</v>
      </c>
      <c r="AZ184" s="5">
        <v>1.3585833344636351</v>
      </c>
      <c r="BA184" s="5">
        <v>1.3209219861702128</v>
      </c>
      <c r="BB184" s="5">
        <v>1.3427642795549664</v>
      </c>
      <c r="BC184" s="5">
        <v>0.81700000080484003</v>
      </c>
      <c r="BD184" s="5">
        <v>0.58333333300000001</v>
      </c>
      <c r="BE184" s="5">
        <v>1.1585917316959329</v>
      </c>
      <c r="BF184" s="5">
        <v>1.1250000001125</v>
      </c>
      <c r="BG184" s="5">
        <v>0.73706896587841852</v>
      </c>
      <c r="BH184" s="5">
        <v>1.3450374522606574</v>
      </c>
      <c r="BI184" s="5">
        <v>0.78909574418556749</v>
      </c>
      <c r="BJ184" s="5">
        <v>1.8035864980721117</v>
      </c>
      <c r="BK184" s="5">
        <v>0.5798076919392382</v>
      </c>
      <c r="BL184" s="5">
        <v>0.77882882810759679</v>
      </c>
      <c r="BM184" s="5">
        <v>0.58301553688291663</v>
      </c>
      <c r="BN184" s="5">
        <v>0.63961038987620178</v>
      </c>
      <c r="BO184" s="5">
        <v>0.79238095207909298</v>
      </c>
      <c r="BP184" s="5">
        <v>0.62136904729188658</v>
      </c>
      <c r="BQ184" s="5">
        <v>0.85982142892356506</v>
      </c>
      <c r="BR184" s="5">
        <v>1.1629861979428167</v>
      </c>
      <c r="BS184" s="5">
        <v>1.0949999999589375</v>
      </c>
      <c r="BT184" s="5">
        <v>0.41956018563737779</v>
      </c>
      <c r="BU184" s="5">
        <v>0.91188118815492591</v>
      </c>
      <c r="BV184" s="5">
        <v>0.91249999960892858</v>
      </c>
      <c r="BW184" s="5">
        <v>1.1371465781946823</v>
      </c>
      <c r="BX184" s="5">
        <v>1.5391061452025216</v>
      </c>
      <c r="BY184" s="5">
        <v>0.82770833310571357</v>
      </c>
      <c r="BZ184" s="5">
        <v>1.1732142852114795</v>
      </c>
      <c r="CA184" s="5">
        <v>0.9927536234782609</v>
      </c>
      <c r="CB184" s="5">
        <v>0.62758620672342458</v>
      </c>
      <c r="CC184" s="5">
        <v>1.1765350874787195</v>
      </c>
      <c r="CD184" s="5">
        <v>0.67375000006737507</v>
      </c>
      <c r="CE184" s="5">
        <v>2.1628325505000543</v>
      </c>
      <c r="CF184" s="5">
        <v>0.82553763464667018</v>
      </c>
      <c r="CG184" s="5">
        <v>1.3604978354610255</v>
      </c>
      <c r="CH184" s="5">
        <v>1.2864607843180154</v>
      </c>
      <c r="CI184" s="5">
        <v>1.3381840799415292</v>
      </c>
      <c r="CJ184" s="5">
        <v>1.1726726724479886</v>
      </c>
      <c r="CK184" s="5">
        <v>0.60416666689322918</v>
      </c>
      <c r="CL184" s="5">
        <v>0.99166666699999995</v>
      </c>
      <c r="CM184" s="5">
        <v>0.69166666700000001</v>
      </c>
      <c r="CN184" s="5">
        <v>0.92274774769435108</v>
      </c>
      <c r="CO184" s="5">
        <v>0.44868703122412873</v>
      </c>
    </row>
    <row r="185" spans="1:93" ht="20.100000000000001" customHeight="1" x14ac:dyDescent="0.2">
      <c r="A185" s="1"/>
      <c r="B185" s="4">
        <v>177</v>
      </c>
      <c r="C185" s="2" t="s">
        <v>89</v>
      </c>
      <c r="D185" s="2" t="s">
        <v>787</v>
      </c>
      <c r="E185" s="2" t="s">
        <v>778</v>
      </c>
      <c r="F185" s="5">
        <v>1.2768965164477257</v>
      </c>
      <c r="G185" s="5">
        <v>0.76975236621575061</v>
      </c>
      <c r="H185" s="5">
        <v>0.96870451233594124</v>
      </c>
      <c r="I185" s="5">
        <v>0.6838242125463081</v>
      </c>
      <c r="J185" s="5">
        <v>1.1649684624748056</v>
      </c>
      <c r="K185" s="5">
        <v>1.4822350148087799</v>
      </c>
      <c r="L185" s="5">
        <v>2.8305067523963352</v>
      </c>
      <c r="M185" s="5">
        <v>3.3700873354964003</v>
      </c>
      <c r="N185" s="5">
        <v>2.0276564775849808</v>
      </c>
      <c r="O185" s="5">
        <v>1.7052185574663801</v>
      </c>
      <c r="P185" s="5">
        <v>1.1703056770445297</v>
      </c>
      <c r="Q185" s="5">
        <v>1.3150343115860885</v>
      </c>
      <c r="R185" s="5">
        <v>1.1031163164163664</v>
      </c>
      <c r="S185" s="5">
        <v>2.663755460149861</v>
      </c>
      <c r="T185" s="5">
        <v>0.92004959848616619</v>
      </c>
      <c r="U185" s="5">
        <v>1.7142555289550669</v>
      </c>
      <c r="V185" s="5">
        <v>1.0305676859999999</v>
      </c>
      <c r="W185" s="5">
        <v>1.01932400363945</v>
      </c>
      <c r="X185" s="5">
        <v>0.96069869020147558</v>
      </c>
      <c r="Y185" s="5">
        <v>0.65305480180180175</v>
      </c>
      <c r="Z185" s="5">
        <v>1.0378002183209032</v>
      </c>
      <c r="AA185" s="5">
        <v>1.4797706105675537</v>
      </c>
      <c r="AB185" s="5">
        <v>1.0345985890318079</v>
      </c>
      <c r="AC185" s="5">
        <v>1.0610047402307359</v>
      </c>
      <c r="AD185" s="5">
        <v>1.0480349338745116</v>
      </c>
      <c r="AE185" s="5">
        <v>0.88211747612252134</v>
      </c>
      <c r="AF185" s="5">
        <v>1.1398569318763148</v>
      </c>
      <c r="AG185" s="5">
        <v>0.68669659871713085</v>
      </c>
      <c r="AH185" s="5">
        <v>0.8301539880177351</v>
      </c>
      <c r="AI185" s="5">
        <v>1.0218340618351052</v>
      </c>
      <c r="AJ185" s="5">
        <v>0.6157777309134197</v>
      </c>
      <c r="AK185" s="5">
        <v>0.65536034662023945</v>
      </c>
      <c r="AL185" s="5">
        <v>1.4906425449103802</v>
      </c>
      <c r="AM185" s="5">
        <v>0.43994145853154798</v>
      </c>
      <c r="AN185" s="5">
        <v>1.1945598995614881</v>
      </c>
      <c r="AO185" s="5">
        <v>0.7723557256395589</v>
      </c>
      <c r="AP185" s="5">
        <v>1.094978165895947</v>
      </c>
      <c r="AQ185" s="5">
        <v>0.91166781565864075</v>
      </c>
      <c r="AR185" s="5">
        <v>1.0870575117021277</v>
      </c>
      <c r="AS185" s="5">
        <v>1.0645149037997195</v>
      </c>
      <c r="AT185" s="5">
        <v>0.86055878239798123</v>
      </c>
      <c r="AU185" s="5">
        <v>0.61909236584085092</v>
      </c>
      <c r="AV185" s="5">
        <v>0.59254282855554641</v>
      </c>
      <c r="AW185" s="5">
        <v>0.86260517589955421</v>
      </c>
      <c r="AX185" s="5">
        <v>0.59959690930776977</v>
      </c>
      <c r="AY185" s="5">
        <v>0.92091217847604545</v>
      </c>
      <c r="AZ185" s="5">
        <v>0.61318777350112141</v>
      </c>
      <c r="BA185" s="5">
        <v>1.0034377031914894</v>
      </c>
      <c r="BB185" s="5">
        <v>1.1355163672732935</v>
      </c>
      <c r="BC185" s="5">
        <v>0.67703056817205598</v>
      </c>
      <c r="BD185" s="5">
        <v>0.89082969400000001</v>
      </c>
      <c r="BE185" s="5">
        <v>1.5999458384263492</v>
      </c>
      <c r="BF185" s="5">
        <v>0.69170305686917033</v>
      </c>
      <c r="BG185" s="5">
        <v>0.93510013537483438</v>
      </c>
      <c r="BH185" s="5">
        <v>0.94254452603705863</v>
      </c>
      <c r="BI185" s="5">
        <v>0.97082597757150291</v>
      </c>
      <c r="BJ185" s="5">
        <v>0.80846829911175488</v>
      </c>
      <c r="BK185" s="5">
        <v>0.94323144077141419</v>
      </c>
      <c r="BL185" s="5">
        <v>1.0494511972732401</v>
      </c>
      <c r="BM185" s="5">
        <v>1.1791626579643468</v>
      </c>
      <c r="BN185" s="5">
        <v>0.90495094490205763</v>
      </c>
      <c r="BO185" s="5">
        <v>0.67473487143819622</v>
      </c>
      <c r="BP185" s="5">
        <v>0.82963193988920647</v>
      </c>
      <c r="BQ185" s="5">
        <v>0.88427947631729575</v>
      </c>
      <c r="BR185" s="5">
        <v>1.2266633055888423</v>
      </c>
      <c r="BS185" s="5">
        <v>1.3627729260238959</v>
      </c>
      <c r="BT185" s="5">
        <v>0.65077632275021569</v>
      </c>
      <c r="BU185" s="5">
        <v>1.0087768609953971</v>
      </c>
      <c r="BV185" s="5">
        <v>0.6717092950514103</v>
      </c>
      <c r="BW185" s="5">
        <v>0.8226372424559536</v>
      </c>
      <c r="BX185" s="5">
        <v>0.8065185040659697</v>
      </c>
      <c r="BY185" s="5">
        <v>1.2762736530656913</v>
      </c>
      <c r="BZ185" s="5">
        <v>1.0291952581160593</v>
      </c>
      <c r="CA185" s="5">
        <v>0.79741788521739143</v>
      </c>
      <c r="CB185" s="5">
        <v>0.79265170916064787</v>
      </c>
      <c r="CC185" s="5">
        <v>1.1913927834007496</v>
      </c>
      <c r="CD185" s="5">
        <v>1.8205240175820525</v>
      </c>
      <c r="CE185" s="5">
        <v>1.0122393749669638</v>
      </c>
      <c r="CF185" s="5">
        <v>1.1883363854474187</v>
      </c>
      <c r="CG185" s="5">
        <v>1.1242273011990198</v>
      </c>
      <c r="CH185" s="5">
        <v>1.3571846908028682</v>
      </c>
      <c r="CI185" s="5">
        <v>1.8611310267408843</v>
      </c>
      <c r="CJ185" s="5">
        <v>1.2982414729097516</v>
      </c>
      <c r="CK185" s="5">
        <v>1.6146288210794215</v>
      </c>
      <c r="CL185" s="5">
        <v>1.580786026</v>
      </c>
      <c r="CM185" s="5">
        <v>1.528384279</v>
      </c>
      <c r="CN185" s="5">
        <v>1.0312758175439218</v>
      </c>
      <c r="CO185" s="5">
        <v>0.49649672130989508</v>
      </c>
    </row>
    <row r="186" spans="1:93" ht="20.100000000000001" customHeight="1" x14ac:dyDescent="0.2">
      <c r="A186" s="1"/>
      <c r="B186" s="4">
        <v>178</v>
      </c>
      <c r="C186" s="2" t="s">
        <v>90</v>
      </c>
      <c r="D186" s="2" t="s">
        <v>788</v>
      </c>
      <c r="E186" s="2" t="s">
        <v>784</v>
      </c>
      <c r="F186" s="5">
        <v>5.2107276823302495</v>
      </c>
      <c r="G186" s="5">
        <v>2.7655780391925653</v>
      </c>
      <c r="H186" s="5">
        <v>3.356182795803651</v>
      </c>
      <c r="I186" s="5">
        <v>6.8984214170206046</v>
      </c>
      <c r="J186" s="5">
        <v>6.8787335740566622</v>
      </c>
      <c r="K186" s="5">
        <v>5.647452348392525</v>
      </c>
      <c r="L186" s="5">
        <v>4.3854088506329969</v>
      </c>
      <c r="M186" s="5">
        <v>2.7207826543072566</v>
      </c>
      <c r="N186" s="5">
        <v>1.0810371862863204</v>
      </c>
      <c r="O186" s="5">
        <v>0.98411050806616052</v>
      </c>
      <c r="P186" s="5">
        <v>0.83181239395586015</v>
      </c>
      <c r="Q186" s="5">
        <v>4.9821428596339281</v>
      </c>
      <c r="R186" s="5">
        <v>1.2710777134340738</v>
      </c>
      <c r="S186" s="5">
        <v>1.4981671558739587</v>
      </c>
      <c r="T186" s="5">
        <v>1.5144364790998912</v>
      </c>
      <c r="U186" s="5">
        <v>1.0725806452391389</v>
      </c>
      <c r="V186" s="5">
        <v>1.064516129</v>
      </c>
      <c r="W186" s="5">
        <v>1.3223901446863318</v>
      </c>
      <c r="X186" s="5">
        <v>1.1746384875413294</v>
      </c>
      <c r="Y186" s="5">
        <v>1.1333914558558558</v>
      </c>
      <c r="Z186" s="5">
        <v>1.3858366933341537</v>
      </c>
      <c r="AA186" s="5">
        <v>1.0164691026441952</v>
      </c>
      <c r="AB186" s="5">
        <v>0.99875930519254619</v>
      </c>
      <c r="AC186" s="5">
        <v>1.0387372476400538</v>
      </c>
      <c r="AD186" s="5">
        <v>1.0390492353519794</v>
      </c>
      <c r="AE186" s="5">
        <v>1.1983976388385378</v>
      </c>
      <c r="AF186" s="5">
        <v>1.2222919553212603</v>
      </c>
      <c r="AG186" s="5">
        <v>0.95524761458534369</v>
      </c>
      <c r="AH186" s="5">
        <v>1.1107203488805582</v>
      </c>
      <c r="AI186" s="5">
        <v>0.76577840105543016</v>
      </c>
      <c r="AJ186" s="5">
        <v>1.0643048320399606</v>
      </c>
      <c r="AK186" s="5">
        <v>1.4674918735977871</v>
      </c>
      <c r="AL186" s="5">
        <v>1.2131336404718975</v>
      </c>
      <c r="AM186" s="5">
        <v>0.30979168512237965</v>
      </c>
      <c r="AN186" s="5">
        <v>1.1610959977925268</v>
      </c>
      <c r="AO186" s="5">
        <v>1.0558817856617679</v>
      </c>
      <c r="AP186" s="5">
        <v>0.856854838437626</v>
      </c>
      <c r="AQ186" s="5">
        <v>0.94284097320275218</v>
      </c>
      <c r="AR186" s="5">
        <v>0.92656142765957461</v>
      </c>
      <c r="AS186" s="5">
        <v>0.7353436189393926</v>
      </c>
      <c r="AT186" s="5">
        <v>0.96601941784619183</v>
      </c>
      <c r="AU186" s="5">
        <v>1.000408329493516</v>
      </c>
      <c r="AV186" s="5">
        <v>0.81464019844270286</v>
      </c>
      <c r="AW186" s="5">
        <v>1.002360345792942</v>
      </c>
      <c r="AX186" s="5">
        <v>0.93362282847430322</v>
      </c>
      <c r="AY186" s="5">
        <v>1.1120071688379298</v>
      </c>
      <c r="AZ186" s="5">
        <v>1.0556451616300484</v>
      </c>
      <c r="BA186" s="5">
        <v>0.96087851702127669</v>
      </c>
      <c r="BB186" s="5">
        <v>0.68109066945420838</v>
      </c>
      <c r="BC186" s="5">
        <v>0.75387096861201297</v>
      </c>
      <c r="BD186" s="5">
        <v>0.90322580600000002</v>
      </c>
      <c r="BE186" s="5">
        <v>0.75187546920664972</v>
      </c>
      <c r="BF186" s="5">
        <v>1.016129032301613</v>
      </c>
      <c r="BG186" s="5">
        <v>1.096218020248015</v>
      </c>
      <c r="BH186" s="5">
        <v>0.90884378335557581</v>
      </c>
      <c r="BI186" s="5">
        <v>1.0624571024395215</v>
      </c>
      <c r="BJ186" s="5">
        <v>1.1986525120172609</v>
      </c>
      <c r="BK186" s="5">
        <v>0.97146401984725139</v>
      </c>
      <c r="BL186" s="5">
        <v>0.72885788942920426</v>
      </c>
      <c r="BM186" s="5">
        <v>0.95024603587054757</v>
      </c>
      <c r="BN186" s="5">
        <v>0.92846669547676541</v>
      </c>
      <c r="BO186" s="5">
        <v>0.84669738862982957</v>
      </c>
      <c r="BP186" s="5">
        <v>1.0873271889304428</v>
      </c>
      <c r="BQ186" s="5">
        <v>1.1975806453284852</v>
      </c>
      <c r="BR186" s="5">
        <v>1.0533249685044104</v>
      </c>
      <c r="BS186" s="5">
        <v>0.7653225802338004</v>
      </c>
      <c r="BT186" s="5">
        <v>0.5197132615332537</v>
      </c>
      <c r="BU186" s="5">
        <v>0.98051740612794125</v>
      </c>
      <c r="BV186" s="5">
        <v>0.81998847882714776</v>
      </c>
      <c r="BW186" s="5">
        <v>1.0322940675831063</v>
      </c>
      <c r="BX186" s="5">
        <v>1.489457560657333</v>
      </c>
      <c r="BY186" s="5">
        <v>0.84704301066706311</v>
      </c>
      <c r="BZ186" s="5">
        <v>0.72327188899002637</v>
      </c>
      <c r="CA186" s="5">
        <v>0.61711079913043487</v>
      </c>
      <c r="CB186" s="5">
        <v>1.3236929919107054</v>
      </c>
      <c r="CC186" s="5">
        <v>0.72315365017915489</v>
      </c>
      <c r="CD186" s="5">
        <v>1.9250000001925001</v>
      </c>
      <c r="CE186" s="5">
        <v>1.1184310161250925</v>
      </c>
      <c r="CF186" s="5">
        <v>1.1165452651709913</v>
      </c>
      <c r="CG186" s="5">
        <v>1.0296571710284184</v>
      </c>
      <c r="CH186" s="5">
        <v>0.97288425050449134</v>
      </c>
      <c r="CI186" s="5">
        <v>1.0913978494460761</v>
      </c>
      <c r="CJ186" s="5">
        <v>1.310665504172132</v>
      </c>
      <c r="CK186" s="5">
        <v>1.3593749998300781</v>
      </c>
      <c r="CL186" s="5">
        <v>1.2903225810000001</v>
      </c>
      <c r="CM186" s="5">
        <v>0.93548387099999997</v>
      </c>
      <c r="CN186" s="5">
        <v>2.3047079338707794</v>
      </c>
      <c r="CO186" s="5">
        <v>1.4679493830269397</v>
      </c>
    </row>
    <row r="187" spans="1:93" ht="20.100000000000001" customHeight="1" x14ac:dyDescent="0.2">
      <c r="A187" s="1"/>
      <c r="B187" s="4">
        <v>179</v>
      </c>
      <c r="C187" s="2" t="s">
        <v>91</v>
      </c>
      <c r="D187" s="2" t="s">
        <v>789</v>
      </c>
      <c r="E187" s="2" t="s">
        <v>779</v>
      </c>
      <c r="F187" s="5">
        <v>1.5477194880995659</v>
      </c>
      <c r="G187" s="5">
        <v>1.0310558998696424</v>
      </c>
      <c r="H187" s="5">
        <v>3.0839793276596681</v>
      </c>
      <c r="I187" s="5">
        <v>3.1410192991238377</v>
      </c>
      <c r="J187" s="5">
        <v>4.6706861917172402</v>
      </c>
      <c r="K187" s="5">
        <v>4.9942741386626581</v>
      </c>
      <c r="L187" s="5">
        <v>5.5923922824445143</v>
      </c>
      <c r="M187" s="5">
        <v>5.1434743921418837</v>
      </c>
      <c r="N187" s="5">
        <v>3.8137381565365933</v>
      </c>
      <c r="O187" s="5">
        <v>2.7043518307335352</v>
      </c>
      <c r="P187" s="5">
        <v>1.0114239086139465</v>
      </c>
      <c r="Q187" s="5">
        <v>0.87541528236627908</v>
      </c>
      <c r="R187" s="5">
        <v>0.85359408032286066</v>
      </c>
      <c r="S187" s="5">
        <v>0.92424242522968314</v>
      </c>
      <c r="T187" s="5">
        <v>0.94090343519938346</v>
      </c>
      <c r="U187" s="5">
        <v>0.6651662918789234</v>
      </c>
      <c r="V187" s="5">
        <v>1.1472868220000001</v>
      </c>
      <c r="W187" s="5">
        <v>1.2711347123104959</v>
      </c>
      <c r="X187" s="5">
        <v>0.90564020357319175</v>
      </c>
      <c r="Y187" s="5">
        <v>1.3129408477477476</v>
      </c>
      <c r="Z187" s="5">
        <v>0.92114825584251792</v>
      </c>
      <c r="AA187" s="5">
        <v>1.0091061923237428</v>
      </c>
      <c r="AB187" s="5">
        <v>0.98091830692674642</v>
      </c>
      <c r="AC187" s="5">
        <v>1.2480951427061304</v>
      </c>
      <c r="AD187" s="5">
        <v>1.1554467557240224</v>
      </c>
      <c r="AE187" s="5">
        <v>0.88196027683661937</v>
      </c>
      <c r="AF187" s="5">
        <v>0.78327753232335273</v>
      </c>
      <c r="AG187" s="5">
        <v>0.82323397696774048</v>
      </c>
      <c r="AH187" s="5">
        <v>1.3082706763198033</v>
      </c>
      <c r="AI187" s="5">
        <v>1.3407482312277001</v>
      </c>
      <c r="AJ187" s="5">
        <v>0.82685081753063627</v>
      </c>
      <c r="AK187" s="5">
        <v>0.79983174096426546</v>
      </c>
      <c r="AL187" s="5">
        <v>0.7026578077750949</v>
      </c>
      <c r="AM187" s="5">
        <v>0.34273282216067419</v>
      </c>
      <c r="AN187" s="5">
        <v>1.6741384156896451</v>
      </c>
      <c r="AO187" s="5">
        <v>0.96153739042689956</v>
      </c>
      <c r="AP187" s="5">
        <v>1.2025193795988978</v>
      </c>
      <c r="AQ187" s="5">
        <v>0.93866449074540281</v>
      </c>
      <c r="AR187" s="5">
        <v>0.84116773829787239</v>
      </c>
      <c r="AS187" s="5">
        <v>0.98092349197142481</v>
      </c>
      <c r="AT187" s="5">
        <v>2.3963272380306302</v>
      </c>
      <c r="AU187" s="5">
        <v>1.0990089294560725</v>
      </c>
      <c r="AV187" s="5">
        <v>0.97006559317908903</v>
      </c>
      <c r="AW187" s="5">
        <v>1.0839478162897016</v>
      </c>
      <c r="AX187" s="5">
        <v>0.98091830692674642</v>
      </c>
      <c r="AY187" s="5">
        <v>0.79643985137216211</v>
      </c>
      <c r="AZ187" s="5">
        <v>0.95937984501806517</v>
      </c>
      <c r="BA187" s="5">
        <v>0.8906481936170213</v>
      </c>
      <c r="BB187" s="5">
        <v>0.89589405000867206</v>
      </c>
      <c r="BC187" s="5">
        <v>0.8837209301795349</v>
      </c>
      <c r="BD187" s="5">
        <v>0.89922480599999999</v>
      </c>
      <c r="BE187" s="5">
        <v>1.1918754883438589</v>
      </c>
      <c r="BF187" s="5">
        <v>1.032558139903256</v>
      </c>
      <c r="BG187" s="5">
        <v>0.99599037710317173</v>
      </c>
      <c r="BH187" s="5">
        <v>1.3178294565425486</v>
      </c>
      <c r="BI187" s="5">
        <v>1</v>
      </c>
      <c r="BJ187" s="5">
        <v>0.72770091297022688</v>
      </c>
      <c r="BK187" s="5">
        <v>0.93381037542562273</v>
      </c>
      <c r="BL187" s="5">
        <v>0.79614498134241596</v>
      </c>
      <c r="BM187" s="5">
        <v>0.83729689552180175</v>
      </c>
      <c r="BN187" s="5">
        <v>1.0908084164663101</v>
      </c>
      <c r="BO187" s="5">
        <v>0.92137319995376266</v>
      </c>
      <c r="BP187" s="5">
        <v>1.1085271319808971</v>
      </c>
      <c r="BQ187" s="5">
        <v>0.91196013281828425</v>
      </c>
      <c r="BR187" s="5">
        <v>0.88766984695500628</v>
      </c>
      <c r="BS187" s="5">
        <v>1.2732558137147529</v>
      </c>
      <c r="BT187" s="5">
        <v>1.0615848410587734</v>
      </c>
      <c r="BU187" s="5">
        <v>1.1074526064646515</v>
      </c>
      <c r="BV187" s="5">
        <v>0.86904761910969386</v>
      </c>
      <c r="BW187" s="5">
        <v>0.97356035425829635</v>
      </c>
      <c r="BX187" s="5">
        <v>1.3111601922232241</v>
      </c>
      <c r="BY187" s="5">
        <v>1.008914728139215</v>
      </c>
      <c r="BZ187" s="5">
        <v>1.0832779619643096</v>
      </c>
      <c r="CA187" s="5">
        <v>0.95719582086956523</v>
      </c>
      <c r="CB187" s="5">
        <v>0.92809409215776717</v>
      </c>
      <c r="CC187" s="5">
        <v>0.99092207276256072</v>
      </c>
      <c r="CD187" s="5">
        <v>3.4279069773427908</v>
      </c>
      <c r="CE187" s="5">
        <v>1.2593805723719336</v>
      </c>
      <c r="CF187" s="5">
        <v>1.1657914475808147</v>
      </c>
      <c r="CG187" s="5">
        <v>0.90862109436719107</v>
      </c>
      <c r="CH187" s="5">
        <v>0.85592339250958882</v>
      </c>
      <c r="CI187" s="5">
        <v>1.6441050567902955</v>
      </c>
      <c r="CJ187" s="5">
        <v>1.8590683706179341</v>
      </c>
      <c r="CK187" s="5">
        <v>6.2805232549024348</v>
      </c>
      <c r="CL187" s="5">
        <v>1.596899225</v>
      </c>
      <c r="CM187" s="5">
        <v>1.689922481</v>
      </c>
      <c r="CN187" s="5">
        <v>0.9189189190182615</v>
      </c>
      <c r="CO187" s="5">
        <v>1.0254492883469155</v>
      </c>
    </row>
    <row r="188" spans="1:93" ht="20.100000000000001" customHeight="1" x14ac:dyDescent="0.2">
      <c r="A188" s="6" t="s">
        <v>274</v>
      </c>
      <c r="B188" s="6">
        <v>180</v>
      </c>
      <c r="C188" s="2" t="s">
        <v>92</v>
      </c>
      <c r="D188" s="2" t="s">
        <v>783</v>
      </c>
      <c r="E188" s="2" t="s">
        <v>780</v>
      </c>
      <c r="F188" s="5">
        <v>2.1991638361059724</v>
      </c>
      <c r="G188" s="5">
        <v>1.7645334628948439</v>
      </c>
      <c r="H188" s="5">
        <v>1.6582397001951465</v>
      </c>
      <c r="I188" s="5">
        <v>2.5952665559554324</v>
      </c>
      <c r="J188" s="5">
        <v>3.2727840209141585</v>
      </c>
      <c r="K188" s="5">
        <v>2.83260980681318</v>
      </c>
      <c r="L188" s="5">
        <v>3.0900182901430173</v>
      </c>
      <c r="M188" s="5">
        <v>1.6189675815974947</v>
      </c>
      <c r="N188" s="5">
        <v>1.1102137951593956</v>
      </c>
      <c r="O188" s="5">
        <v>0.79041050223572495</v>
      </c>
      <c r="P188" s="5">
        <v>2.1296570080107258</v>
      </c>
      <c r="Q188" s="5">
        <v>1.1817817016623193</v>
      </c>
      <c r="R188" s="5">
        <v>0.94611848832471968</v>
      </c>
      <c r="S188" s="5">
        <v>0.87231869283654473</v>
      </c>
      <c r="T188" s="5">
        <v>1.1064641420873937</v>
      </c>
      <c r="U188" s="5">
        <v>1.0484777095115829</v>
      </c>
      <c r="V188" s="5">
        <v>0.87640449399999998</v>
      </c>
      <c r="W188" s="5">
        <v>0.67194550064898284</v>
      </c>
      <c r="X188" s="5">
        <v>0.81828748528528106</v>
      </c>
      <c r="Y188" s="5">
        <v>1.234942808108108</v>
      </c>
      <c r="Z188" s="5">
        <v>1.4892029493279564</v>
      </c>
      <c r="AA188" s="5">
        <v>3.563726817695414</v>
      </c>
      <c r="AB188" s="5">
        <v>1.3007778737883118</v>
      </c>
      <c r="AC188" s="5">
        <v>0.77295207946818489</v>
      </c>
      <c r="AD188" s="5">
        <v>0.93672383202664256</v>
      </c>
      <c r="AE188" s="5">
        <v>1.6435888956633027</v>
      </c>
      <c r="AF188" s="5">
        <v>1.0052245012067094</v>
      </c>
      <c r="AG188" s="5">
        <v>0.72282006680936262</v>
      </c>
      <c r="AH188" s="5">
        <v>0.74106614864715392</v>
      </c>
      <c r="AI188" s="5">
        <v>0.8859306303659279</v>
      </c>
      <c r="AJ188" s="5">
        <v>0.94455620430691389</v>
      </c>
      <c r="AK188" s="5">
        <v>0.93798449654576044</v>
      </c>
      <c r="AL188" s="5">
        <v>4.6697431781310623</v>
      </c>
      <c r="AM188" s="5">
        <v>0.34611027779584613</v>
      </c>
      <c r="AN188" s="5">
        <v>0.98680113716603202</v>
      </c>
      <c r="AO188" s="5">
        <v>0.81298526634664192</v>
      </c>
      <c r="AP188" s="5">
        <v>0.91924157228533177</v>
      </c>
      <c r="AQ188" s="5">
        <v>1.043859649424977</v>
      </c>
      <c r="AR188" s="5">
        <v>1.0399235</v>
      </c>
      <c r="AS188" s="5">
        <v>0.7422569615142075</v>
      </c>
      <c r="AT188" s="5">
        <v>0.82491545767557439</v>
      </c>
      <c r="AU188" s="5">
        <v>0.90598776801038439</v>
      </c>
      <c r="AV188" s="5">
        <v>0.79619706130083634</v>
      </c>
      <c r="AW188" s="5">
        <v>3.3542066321974131</v>
      </c>
      <c r="AX188" s="5">
        <v>0.77139152985165538</v>
      </c>
      <c r="AY188" s="5">
        <v>0.62276321257518763</v>
      </c>
      <c r="AZ188" s="5">
        <v>1.0028089890515168</v>
      </c>
      <c r="BA188" s="5">
        <v>0.88453263191489373</v>
      </c>
      <c r="BB188" s="5">
        <v>0.86153337772604643</v>
      </c>
      <c r="BC188" s="5">
        <v>0.76853932581964046</v>
      </c>
      <c r="BD188" s="5">
        <v>0.65168539299999995</v>
      </c>
      <c r="BE188" s="5">
        <v>0.97404407298485085</v>
      </c>
      <c r="BF188" s="5">
        <v>0.93033707859303372</v>
      </c>
      <c r="BG188" s="5">
        <v>0.83688492791978508</v>
      </c>
      <c r="BH188" s="5">
        <v>5.2259815652916934</v>
      </c>
      <c r="BI188" s="5">
        <v>0.89433420898121574</v>
      </c>
      <c r="BJ188" s="5">
        <v>1.2598492397343788</v>
      </c>
      <c r="BK188" s="5">
        <v>2.3569576486401171</v>
      </c>
      <c r="BL188" s="5">
        <v>0.95778924980431868</v>
      </c>
      <c r="BM188" s="5">
        <v>1.034326794917598</v>
      </c>
      <c r="BN188" s="5">
        <v>1.0923683059604647</v>
      </c>
      <c r="BO188" s="5">
        <v>0.84579989240160003</v>
      </c>
      <c r="BP188" s="5">
        <v>1.0214285714504592</v>
      </c>
      <c r="BQ188" s="5">
        <v>0.84510433353018233</v>
      </c>
      <c r="BR188" s="5">
        <v>0.79408737763289583</v>
      </c>
      <c r="BS188" s="5">
        <v>2.8400280901809989</v>
      </c>
      <c r="BT188" s="5">
        <v>0.65621098618922513</v>
      </c>
      <c r="BU188" s="5">
        <v>0.81966848419582838</v>
      </c>
      <c r="BV188" s="5">
        <v>0.93739967909825739</v>
      </c>
      <c r="BW188" s="5">
        <v>1.0040630017782548</v>
      </c>
      <c r="BX188" s="5">
        <v>1.1140543598863113</v>
      </c>
      <c r="BY188" s="5">
        <v>0.96207865117709501</v>
      </c>
      <c r="BZ188" s="5">
        <v>0.85537720659055272</v>
      </c>
      <c r="CA188" s="5">
        <v>1.0845139226086957</v>
      </c>
      <c r="CB188" s="5">
        <v>0.66175900754158368</v>
      </c>
      <c r="CC188" s="5">
        <v>1.3183767003498934</v>
      </c>
      <c r="CD188" s="5">
        <v>3.9488764049448877</v>
      </c>
      <c r="CE188" s="5">
        <v>1.2688716564891707</v>
      </c>
      <c r="CF188" s="5">
        <v>1.2069590428309112</v>
      </c>
      <c r="CG188" s="5">
        <v>1.0700544772113081</v>
      </c>
      <c r="CH188" s="5">
        <v>1.4473760743329434</v>
      </c>
      <c r="CI188" s="5">
        <v>1.9972049869246642</v>
      </c>
      <c r="CJ188" s="5">
        <v>2.048790363247639</v>
      </c>
      <c r="CK188" s="5">
        <v>67.734550549970677</v>
      </c>
      <c r="CL188" s="5">
        <v>1.0898876399999999</v>
      </c>
      <c r="CM188" s="5">
        <v>1.3483146070000001</v>
      </c>
      <c r="CN188" s="5">
        <v>1.7139386581042095</v>
      </c>
      <c r="CO188" s="5">
        <v>4.145742261077495</v>
      </c>
    </row>
    <row r="189" spans="1:93" ht="20.100000000000001" customHeight="1" x14ac:dyDescent="0.2">
      <c r="A189" s="1"/>
      <c r="B189" s="4">
        <v>181</v>
      </c>
      <c r="C189" s="2" t="s">
        <v>93</v>
      </c>
      <c r="D189" s="2" t="s">
        <v>790</v>
      </c>
      <c r="E189" s="2" t="s">
        <v>781</v>
      </c>
      <c r="F189" s="5">
        <v>2.6266647410832866</v>
      </c>
      <c r="G189" s="5">
        <v>1.3636047986256479</v>
      </c>
      <c r="H189" s="5">
        <v>1.4575569358785367</v>
      </c>
      <c r="I189" s="5">
        <v>2.5167173258794544</v>
      </c>
      <c r="J189" s="5">
        <v>2.3896940428747246</v>
      </c>
      <c r="K189" s="5">
        <v>2.6506917002971306</v>
      </c>
      <c r="L189" s="5">
        <v>2.2549472764924605</v>
      </c>
      <c r="M189" s="5">
        <v>1.9296151102464731</v>
      </c>
      <c r="N189" s="5">
        <v>2.5750517599863678</v>
      </c>
      <c r="O189" s="5">
        <v>6.4737716017769849</v>
      </c>
      <c r="P189" s="5">
        <v>1.659120627838522</v>
      </c>
      <c r="Q189" s="5">
        <v>1.7604259105944986</v>
      </c>
      <c r="R189" s="5">
        <v>0.71075663485209151</v>
      </c>
      <c r="S189" s="5">
        <v>0.86109542621653157</v>
      </c>
      <c r="T189" s="5">
        <v>0.91035963498748207</v>
      </c>
      <c r="U189" s="5">
        <v>0.67952314205738473</v>
      </c>
      <c r="V189" s="5">
        <v>0.75776397500000003</v>
      </c>
      <c r="W189" s="5">
        <v>0.80280725803510156</v>
      </c>
      <c r="X189" s="5">
        <v>0.5748554293896353</v>
      </c>
      <c r="Y189" s="5">
        <v>0.59313972342342336</v>
      </c>
      <c r="Z189" s="5">
        <v>0.91973990673312089</v>
      </c>
      <c r="AA189" s="5">
        <v>5.0565741234999955</v>
      </c>
      <c r="AB189" s="5">
        <v>0.71906354543864159</v>
      </c>
      <c r="AC189" s="5">
        <v>1.4909486639498737</v>
      </c>
      <c r="AD189" s="5">
        <v>0.83164432764983398</v>
      </c>
      <c r="AE189" s="5">
        <v>0.9950980387604127</v>
      </c>
      <c r="AF189" s="5">
        <v>0.78449380136671987</v>
      </c>
      <c r="AG189" s="5">
        <v>0.86256670453123818</v>
      </c>
      <c r="AH189" s="5">
        <v>1.1205342547220731</v>
      </c>
      <c r="AI189" s="5">
        <v>0.8530920877436684</v>
      </c>
      <c r="AJ189" s="5">
        <v>0.84217093001863053</v>
      </c>
      <c r="AK189" s="5">
        <v>0.73407482370989408</v>
      </c>
      <c r="AL189" s="5">
        <v>3.0545696537162348</v>
      </c>
      <c r="AM189" s="5">
        <v>0.73830114930960655</v>
      </c>
      <c r="AN189" s="5">
        <v>1.126767942571191</v>
      </c>
      <c r="AO189" s="5">
        <v>0.71335589676191125</v>
      </c>
      <c r="AP189" s="5">
        <v>0.79192546559103261</v>
      </c>
      <c r="AQ189" s="5">
        <v>0.6613272316563491</v>
      </c>
      <c r="AR189" s="5">
        <v>0.91185410319148941</v>
      </c>
      <c r="AS189" s="5">
        <v>0.83219011633463358</v>
      </c>
      <c r="AT189" s="5">
        <v>1.1880238807225916</v>
      </c>
      <c r="AU189" s="5">
        <v>0.83654375322662899</v>
      </c>
      <c r="AV189" s="5">
        <v>0.89899665579673782</v>
      </c>
      <c r="AW189" s="5">
        <v>3.446447508207537</v>
      </c>
      <c r="AX189" s="5">
        <v>1.0033444815378183</v>
      </c>
      <c r="AY189" s="5">
        <v>0.70531400945285383</v>
      </c>
      <c r="AZ189" s="5">
        <v>0.81304347909904362</v>
      </c>
      <c r="BA189" s="5">
        <v>0.70040967340425542</v>
      </c>
      <c r="BB189" s="5">
        <v>0.8558720271928103</v>
      </c>
      <c r="BC189" s="5">
        <v>0.75055900641029072</v>
      </c>
      <c r="BD189" s="5">
        <v>0.64596273299999996</v>
      </c>
      <c r="BE189" s="5">
        <v>1.0464153310179245</v>
      </c>
      <c r="BF189" s="5">
        <v>0.89440993808944103</v>
      </c>
      <c r="BG189" s="5">
        <v>1.0524737635553429</v>
      </c>
      <c r="BH189" s="5">
        <v>3.2151580692853217</v>
      </c>
      <c r="BI189" s="5">
        <v>0.78419452779502685</v>
      </c>
      <c r="BJ189" s="5">
        <v>0.8422045762245508</v>
      </c>
      <c r="BK189" s="5">
        <v>0.86430960377444965</v>
      </c>
      <c r="BL189" s="5">
        <v>0.66342118492049773</v>
      </c>
      <c r="BM189" s="5">
        <v>0.62513597916846941</v>
      </c>
      <c r="BN189" s="5">
        <v>0.63563765461481048</v>
      </c>
      <c r="BO189" s="5">
        <v>0.73824312314733587</v>
      </c>
      <c r="BP189" s="5">
        <v>2.2458740018481258</v>
      </c>
      <c r="BQ189" s="5">
        <v>1.2457852708302066</v>
      </c>
      <c r="BR189" s="5">
        <v>1.1446495788484343</v>
      </c>
      <c r="BS189" s="5">
        <v>3.8540372665054732</v>
      </c>
      <c r="BT189" s="5">
        <v>0.750517598645977</v>
      </c>
      <c r="BU189" s="5">
        <v>0.92509685728416224</v>
      </c>
      <c r="BV189" s="5">
        <v>1.7165039917286413</v>
      </c>
      <c r="BW189" s="5">
        <v>0.91506765764116282</v>
      </c>
      <c r="BX189" s="5">
        <v>0.79697421815364888</v>
      </c>
      <c r="BY189" s="5">
        <v>1.1771221533179581</v>
      </c>
      <c r="BZ189" s="5">
        <v>0.8031943204414882</v>
      </c>
      <c r="CA189" s="5">
        <v>0.90737240086956528</v>
      </c>
      <c r="CB189" s="5">
        <v>0.81559220377500907</v>
      </c>
      <c r="CC189" s="5">
        <v>0.95987250729999174</v>
      </c>
      <c r="CD189" s="5">
        <v>4.850931677285093</v>
      </c>
      <c r="CE189" s="5">
        <v>1.8950806284146233</v>
      </c>
      <c r="CF189" s="5">
        <v>2.075736325243406</v>
      </c>
      <c r="CG189" s="5">
        <v>2.0670726793380121</v>
      </c>
      <c r="CH189" s="5">
        <v>0.97790281342819041</v>
      </c>
      <c r="CI189" s="5">
        <v>1.1416828905832133</v>
      </c>
      <c r="CJ189" s="5">
        <v>1.6003581219459782</v>
      </c>
      <c r="CK189" s="5">
        <v>2.5217391304347827</v>
      </c>
      <c r="CL189" s="5">
        <v>1.0683229809999999</v>
      </c>
      <c r="CM189" s="5">
        <v>1.0683229809999999</v>
      </c>
      <c r="CN189" s="5">
        <v>0.90750377739540589</v>
      </c>
      <c r="CO189" s="5">
        <v>2.0167362348893429</v>
      </c>
    </row>
    <row r="190" spans="1:93" ht="20.100000000000001" customHeight="1" x14ac:dyDescent="0.2">
      <c r="A190" s="1"/>
      <c r="B190" s="4">
        <v>182</v>
      </c>
      <c r="C190" s="2" t="s">
        <v>94</v>
      </c>
      <c r="D190" s="2" t="s">
        <v>785</v>
      </c>
      <c r="E190" s="2" t="s">
        <v>782</v>
      </c>
      <c r="F190" s="5">
        <v>1.0167340750154323</v>
      </c>
      <c r="G190" s="5">
        <v>0.51819470643997234</v>
      </c>
      <c r="H190" s="5">
        <v>0.79710144885024148</v>
      </c>
      <c r="I190" s="5">
        <v>0.96808510700769568</v>
      </c>
      <c r="J190" s="5">
        <v>0.61151368734785594</v>
      </c>
      <c r="K190" s="5">
        <v>0.7253582021712971</v>
      </c>
      <c r="L190" s="5">
        <v>0.81717644019168267</v>
      </c>
      <c r="M190" s="5">
        <v>1.2376603702913431</v>
      </c>
      <c r="N190" s="5">
        <v>1.2767964975303503</v>
      </c>
      <c r="O190" s="5">
        <v>1.0650290573396097</v>
      </c>
      <c r="P190" s="5">
        <v>0.39287757451974059</v>
      </c>
      <c r="Q190" s="5">
        <v>0.66789596354823366</v>
      </c>
      <c r="R190" s="5">
        <v>0.50457015798529159</v>
      </c>
      <c r="S190" s="5">
        <v>0.9342885374172093</v>
      </c>
      <c r="T190" s="5">
        <v>0.56630770210519277</v>
      </c>
      <c r="U190" s="5">
        <v>1.5097738433999028</v>
      </c>
      <c r="V190" s="5">
        <v>0.79891304299999999</v>
      </c>
      <c r="W190" s="5">
        <v>0.92262923632803595</v>
      </c>
      <c r="X190" s="5">
        <v>0.65554722664214438</v>
      </c>
      <c r="Y190" s="5">
        <v>0.71484528018018012</v>
      </c>
      <c r="Z190" s="5">
        <v>0.80477241884851203</v>
      </c>
      <c r="AA190" s="5">
        <v>1.7911373756955731</v>
      </c>
      <c r="AB190" s="5">
        <v>0.87792642117732189</v>
      </c>
      <c r="AC190" s="5">
        <v>0.88297798258217408</v>
      </c>
      <c r="AD190" s="5">
        <v>0.73455377526966159</v>
      </c>
      <c r="AE190" s="5">
        <v>0.95273426381930271</v>
      </c>
      <c r="AF190" s="5">
        <v>0.85231982815701246</v>
      </c>
      <c r="AG190" s="5">
        <v>0.83244029348020421</v>
      </c>
      <c r="AH190" s="5">
        <v>1.0964367443475829</v>
      </c>
      <c r="AI190" s="5">
        <v>0.99527410208500444</v>
      </c>
      <c r="AJ190" s="5">
        <v>0.87936681245453707</v>
      </c>
      <c r="AK190" s="5">
        <v>0.99405965695081744</v>
      </c>
      <c r="AL190" s="5">
        <v>1.53552018605484</v>
      </c>
      <c r="AM190" s="5">
        <v>0.63616573885383465</v>
      </c>
      <c r="AN190" s="5">
        <v>1.126767942571191</v>
      </c>
      <c r="AO190" s="5">
        <v>0.64915386614521942</v>
      </c>
      <c r="AP190" s="5">
        <v>0.69870923919431471</v>
      </c>
      <c r="AQ190" s="5">
        <v>0.87933829127208907</v>
      </c>
      <c r="AR190" s="5">
        <v>1.1332099904255319</v>
      </c>
      <c r="AS190" s="5">
        <v>1.2490075612759575</v>
      </c>
      <c r="AT190" s="5">
        <v>1.0710215283136442</v>
      </c>
      <c r="AU190" s="5">
        <v>1.1413043471615301</v>
      </c>
      <c r="AV190" s="5">
        <v>1.0488294317628608</v>
      </c>
      <c r="AW190" s="5">
        <v>1.2967258751545185</v>
      </c>
      <c r="AX190" s="5">
        <v>1.133988293628079</v>
      </c>
      <c r="AY190" s="5">
        <v>1.1902173924725241</v>
      </c>
      <c r="AZ190" s="5">
        <v>0.71788043568765536</v>
      </c>
      <c r="BA190" s="5">
        <v>0.90194264574468086</v>
      </c>
      <c r="BB190" s="5">
        <v>0.7247303459383988</v>
      </c>
      <c r="BC190" s="5">
        <v>2.1994565227837177</v>
      </c>
      <c r="BD190" s="5">
        <v>1.076086957</v>
      </c>
      <c r="BE190" s="5">
        <v>0.99561846968545198</v>
      </c>
      <c r="BF190" s="5">
        <v>0.96847826139684778</v>
      </c>
      <c r="BG190" s="5">
        <v>1.0170539727597967</v>
      </c>
      <c r="BH190" s="5">
        <v>1.0121519294889205</v>
      </c>
      <c r="BI190" s="5">
        <v>0.82042090611271445</v>
      </c>
      <c r="BJ190" s="5">
        <v>0.55269675245471905</v>
      </c>
      <c r="BK190" s="5">
        <v>0.86914715742810977</v>
      </c>
      <c r="BL190" s="5">
        <v>1.0381903635489884</v>
      </c>
      <c r="BM190" s="5">
        <v>0.92055084770986839</v>
      </c>
      <c r="BN190" s="5">
        <v>1.3904573696298004</v>
      </c>
      <c r="BO190" s="5">
        <v>1.1089026907013702</v>
      </c>
      <c r="BP190" s="5">
        <v>1.2712344716772406</v>
      </c>
      <c r="BQ190" s="5">
        <v>1.53552018605484</v>
      </c>
      <c r="BR190" s="5">
        <v>1.3321831868012175</v>
      </c>
      <c r="BS190" s="5">
        <v>1.4431385867833824</v>
      </c>
      <c r="BT190" s="5">
        <v>0.81540609956677945</v>
      </c>
      <c r="BU190" s="5">
        <v>0.87553809804952631</v>
      </c>
      <c r="BV190" s="5">
        <v>0.71554735931833691</v>
      </c>
      <c r="BW190" s="5">
        <v>0.73505434788187229</v>
      </c>
      <c r="BX190" s="5">
        <v>0.4543356810644622</v>
      </c>
      <c r="BY190" s="5">
        <v>1.4705163036456081</v>
      </c>
      <c r="BZ190" s="5">
        <v>1.3489130430361802</v>
      </c>
      <c r="CA190" s="5">
        <v>1.299621927826087</v>
      </c>
      <c r="CB190" s="5">
        <v>1.2331334329012047</v>
      </c>
      <c r="CC190" s="5">
        <v>1.5086885011189928</v>
      </c>
      <c r="CD190" s="5">
        <v>1.4258152173425815</v>
      </c>
      <c r="CE190" s="5">
        <v>1.1898091451804251</v>
      </c>
      <c r="CF190" s="5">
        <v>1.0703015420509094</v>
      </c>
      <c r="CG190" s="5">
        <v>1.2797324957759812</v>
      </c>
      <c r="CH190" s="5">
        <v>0.78898976958810552</v>
      </c>
      <c r="CI190" s="5">
        <v>0.76295154720353497</v>
      </c>
      <c r="CJ190" s="5">
        <v>1.2279670978583754</v>
      </c>
      <c r="CK190" s="5">
        <v>3.703804347599525</v>
      </c>
      <c r="CL190" s="5">
        <v>1.3858695649999999</v>
      </c>
      <c r="CM190" s="5">
        <v>0.70652173900000004</v>
      </c>
      <c r="CN190" s="5">
        <v>0.71415981202315248</v>
      </c>
      <c r="CO190" s="5">
        <v>2.8400671056250881</v>
      </c>
    </row>
    <row r="191" spans="1:93" x14ac:dyDescent="0.2">
      <c r="A191" s="6" t="s">
        <v>802</v>
      </c>
      <c r="B191" s="6">
        <v>183</v>
      </c>
      <c r="C191" s="7" t="s">
        <v>801</v>
      </c>
      <c r="D191" s="8" t="s">
        <v>293</v>
      </c>
      <c r="E191" s="8" t="s">
        <v>294</v>
      </c>
      <c r="F191" s="5">
        <v>0.69958139541066067</v>
      </c>
      <c r="G191" s="5">
        <v>1.0656521734894302</v>
      </c>
      <c r="H191" s="5">
        <v>0.84333333326305548</v>
      </c>
      <c r="I191" s="5">
        <v>1.0668085110922589</v>
      </c>
      <c r="J191" s="5">
        <v>0.77129629652482856</v>
      </c>
      <c r="K191" s="5">
        <v>0.98863636400148502</v>
      </c>
      <c r="L191" s="5">
        <v>0.67779069743798004</v>
      </c>
      <c r="M191" s="5">
        <v>0.66069672120993383</v>
      </c>
      <c r="N191" s="5">
        <v>0.70479166662017001</v>
      </c>
      <c r="O191" s="5">
        <v>0.86138613878443293</v>
      </c>
      <c r="P191" s="5">
        <v>0.50250000009256568</v>
      </c>
      <c r="Q191" s="5">
        <v>1.1735714291582142</v>
      </c>
      <c r="R191" s="5">
        <v>1.0363636368935949</v>
      </c>
      <c r="S191" s="5">
        <v>1.3031818189222624</v>
      </c>
      <c r="T191" s="5">
        <v>1.3168209874754935</v>
      </c>
      <c r="U191" s="5">
        <v>1.0082258065247904</v>
      </c>
      <c r="V191" s="5">
        <v>0.96</v>
      </c>
      <c r="W191" s="5">
        <v>0.90669291327873702</v>
      </c>
      <c r="X191" s="5">
        <v>1.1834482760253033</v>
      </c>
      <c r="Y191" s="5">
        <v>0.97297297297297292</v>
      </c>
      <c r="Z191" s="5">
        <v>1.2431250000194238</v>
      </c>
      <c r="AA191" s="5">
        <v>0.83683734953118194</v>
      </c>
      <c r="AB191" s="5">
        <v>1.1576923074696746</v>
      </c>
      <c r="AC191" s="5">
        <v>1.5661324782476385</v>
      </c>
      <c r="AD191" s="5">
        <v>1.0357894732480886</v>
      </c>
      <c r="AE191" s="5">
        <v>1.1145098035974137</v>
      </c>
      <c r="AF191" s="5">
        <v>1.11568093437091</v>
      </c>
      <c r="AG191" s="5">
        <v>1.2253521124603253</v>
      </c>
      <c r="AH191" s="5">
        <v>1.0960150375280591</v>
      </c>
      <c r="AI191" s="5">
        <v>0.80543478294137516</v>
      </c>
      <c r="AJ191" s="5">
        <v>1.2022270744930532</v>
      </c>
      <c r="AK191" s="5">
        <v>1.0974418609585397</v>
      </c>
      <c r="AL191" s="5">
        <v>1.0221428571793623</v>
      </c>
      <c r="AM191" s="5">
        <v>2.4280653953070792</v>
      </c>
      <c r="AN191" s="5">
        <v>1.3245783141227654</v>
      </c>
      <c r="AO191" s="5">
        <v>1.0795928148935994</v>
      </c>
      <c r="AP191" s="5">
        <v>0.89249999960953119</v>
      </c>
      <c r="AQ191" s="5">
        <v>1.0021052634479779</v>
      </c>
      <c r="AR191" s="5">
        <v>0.98936170212765973</v>
      </c>
      <c r="AS191" s="5">
        <v>0.94904347838465786</v>
      </c>
      <c r="AT191" s="5">
        <v>0.91771844695388216</v>
      </c>
      <c r="AU191" s="5">
        <v>0.87721518954029809</v>
      </c>
      <c r="AV191" s="5">
        <v>0.90461538478239045</v>
      </c>
      <c r="AW191" s="5">
        <v>1.0209756098681559</v>
      </c>
      <c r="AX191" s="5">
        <v>1.4807692304844675</v>
      </c>
      <c r="AY191" s="5">
        <v>1.2707407414231755</v>
      </c>
      <c r="AZ191" s="5">
        <v>1.2257000006618781</v>
      </c>
      <c r="BA191" s="5">
        <v>1</v>
      </c>
      <c r="BB191" s="5">
        <v>1.0001278774616655</v>
      </c>
      <c r="BC191" s="5">
        <v>1.2312000006402242</v>
      </c>
      <c r="BD191" s="5">
        <v>1.22</v>
      </c>
      <c r="BE191" s="5">
        <v>0.93232558152182698</v>
      </c>
      <c r="BF191" s="5">
        <v>0.95400000009539998</v>
      </c>
      <c r="BG191" s="5">
        <v>1.0241379311051129</v>
      </c>
      <c r="BH191" s="5">
        <v>0.8977528085852795</v>
      </c>
      <c r="BI191" s="5">
        <v>51.750957414326528</v>
      </c>
      <c r="BJ191" s="5">
        <v>1.2125316459840298</v>
      </c>
      <c r="BK191" s="5">
        <v>1.1526923076479736</v>
      </c>
      <c r="BL191" s="5">
        <v>2.1875675665033452</v>
      </c>
      <c r="BM191" s="5">
        <v>1.1292090398574386</v>
      </c>
      <c r="BN191" s="5">
        <v>1.2920129875499275</v>
      </c>
      <c r="BO191" s="5">
        <v>0.83199999968304761</v>
      </c>
      <c r="BP191" s="5">
        <v>1.0010000000214501</v>
      </c>
      <c r="BQ191" s="5">
        <v>0.98357142860655622</v>
      </c>
      <c r="BR191" s="5">
        <v>1.001957339766119</v>
      </c>
      <c r="BS191" s="5">
        <v>0.80299999996988747</v>
      </c>
      <c r="BT191" s="5">
        <v>1.0472222225131174</v>
      </c>
      <c r="BU191" s="5">
        <v>1.367821782232389</v>
      </c>
      <c r="BV191" s="5">
        <v>1.3817857136935205</v>
      </c>
      <c r="BW191" s="5">
        <v>1.2800446433200161</v>
      </c>
      <c r="BX191" s="5">
        <v>0.991508380065521</v>
      </c>
      <c r="BY191" s="5">
        <v>1.107416666362127</v>
      </c>
      <c r="BZ191" s="5">
        <v>1.282714285164551</v>
      </c>
      <c r="CA191" s="5">
        <v>0.84347826086956523</v>
      </c>
      <c r="CB191" s="5">
        <v>0.95586206870183121</v>
      </c>
      <c r="CC191" s="5">
        <v>0.91578947374445985</v>
      </c>
      <c r="CD191" s="5">
        <v>0.55000000005500005</v>
      </c>
      <c r="CE191" s="5">
        <v>0.92126760562082721</v>
      </c>
      <c r="CF191" s="5">
        <v>1.050322580441873</v>
      </c>
      <c r="CG191" s="5">
        <v>1.0256060605783115</v>
      </c>
      <c r="CH191" s="5">
        <v>0.99168235320718068</v>
      </c>
      <c r="CI191" s="5">
        <v>0.83825870668035418</v>
      </c>
      <c r="CJ191" s="5">
        <v>1.0306306307234803</v>
      </c>
      <c r="CK191" s="5">
        <v>0.91531249988558594</v>
      </c>
      <c r="CL191" s="5">
        <v>1</v>
      </c>
      <c r="CM191" s="5">
        <v>0.96</v>
      </c>
      <c r="CN191" s="5">
        <v>0.53297297303059166</v>
      </c>
      <c r="CO191" s="5">
        <v>0.99212218660683038</v>
      </c>
    </row>
    <row r="192" spans="1:93" x14ac:dyDescent="0.2"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  <c r="AT192" s="17"/>
      <c r="AU192" s="17"/>
      <c r="AV192" s="17"/>
      <c r="AW192" s="17"/>
      <c r="AX192" s="17"/>
      <c r="AY192" s="17"/>
      <c r="AZ192" s="17"/>
      <c r="BA192" s="17"/>
      <c r="BB192" s="17"/>
      <c r="BC192" s="17"/>
      <c r="BD192" s="17"/>
      <c r="BE192" s="17"/>
      <c r="BF192" s="17"/>
      <c r="BG192" s="17"/>
      <c r="BH192" s="17"/>
      <c r="BI192" s="17"/>
      <c r="BJ192" s="17"/>
      <c r="BK192" s="17"/>
      <c r="BL192" s="17"/>
      <c r="BM192" s="17"/>
      <c r="BN192" s="17"/>
      <c r="BO192" s="17"/>
      <c r="BP192" s="17"/>
      <c r="BQ192" s="17"/>
      <c r="BR192" s="17"/>
      <c r="BS192" s="17"/>
      <c r="BT192" s="17"/>
      <c r="BU192" s="17"/>
      <c r="BV192" s="17"/>
      <c r="BW192" s="17"/>
      <c r="BX192" s="17"/>
      <c r="BY192" s="17"/>
      <c r="BZ192" s="17"/>
      <c r="CA192" s="17"/>
      <c r="CB192" s="17"/>
      <c r="CC192" s="17"/>
      <c r="CD192" s="17"/>
      <c r="CE192" s="17"/>
      <c r="CF192" s="17"/>
      <c r="CG192" s="17"/>
      <c r="CH192" s="17"/>
      <c r="CI192" s="17"/>
      <c r="CJ192" s="17"/>
      <c r="CK192" s="17"/>
      <c r="CL192" s="17"/>
      <c r="CM192" s="17"/>
      <c r="CN192" s="17"/>
      <c r="CO192" s="17"/>
    </row>
    <row r="194" spans="6:93" x14ac:dyDescent="0.2"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8"/>
      <c r="AJ194" s="18"/>
      <c r="AK194" s="18"/>
      <c r="AL194" s="18"/>
      <c r="AM194" s="18"/>
      <c r="AN194" s="18"/>
      <c r="AO194" s="18"/>
      <c r="AP194" s="18"/>
      <c r="AQ194" s="18"/>
      <c r="AR194" s="18"/>
      <c r="AS194" s="18"/>
      <c r="AT194" s="18"/>
      <c r="AU194" s="18"/>
      <c r="AV194" s="18"/>
      <c r="AW194" s="18"/>
      <c r="AX194" s="18"/>
      <c r="AY194" s="18"/>
      <c r="AZ194" s="18"/>
      <c r="BA194" s="18"/>
      <c r="BB194" s="18"/>
      <c r="BC194" s="18"/>
      <c r="BD194" s="18"/>
      <c r="BE194" s="18"/>
      <c r="BF194" s="18"/>
      <c r="BG194" s="18"/>
      <c r="BH194" s="18"/>
      <c r="BI194" s="18"/>
      <c r="BJ194" s="18"/>
      <c r="BK194" s="18"/>
      <c r="BL194" s="18"/>
      <c r="BM194" s="18"/>
      <c r="BN194" s="18"/>
      <c r="BO194" s="18"/>
      <c r="BP194" s="18"/>
      <c r="BQ194" s="18"/>
      <c r="BR194" s="18"/>
      <c r="BS194" s="18"/>
      <c r="BT194" s="18"/>
      <c r="BU194" s="18"/>
      <c r="BV194" s="18"/>
      <c r="BW194" s="18"/>
      <c r="BX194" s="18"/>
      <c r="BY194" s="18"/>
      <c r="BZ194" s="18"/>
      <c r="CA194" s="18"/>
      <c r="CB194" s="18"/>
      <c r="CC194" s="18"/>
      <c r="CD194" s="18"/>
      <c r="CE194" s="18"/>
      <c r="CF194" s="18"/>
      <c r="CG194" s="18"/>
      <c r="CH194" s="18"/>
      <c r="CI194" s="18"/>
      <c r="CJ194" s="18"/>
      <c r="CK194" s="18"/>
      <c r="CL194" s="18"/>
      <c r="CM194" s="18"/>
      <c r="CN194" s="18"/>
      <c r="CO194" s="18"/>
    </row>
  </sheetData>
  <conditionalFormatting sqref="E1:E2">
    <cfRule type="duplicateValues" dxfId="3" priority="16"/>
  </conditionalFormatting>
  <conditionalFormatting sqref="C189:C190">
    <cfRule type="duplicateValues" dxfId="2" priority="13"/>
  </conditionalFormatting>
  <conditionalFormatting sqref="F6:CO6 F4:CO4">
    <cfRule type="colorScale" priority="11">
      <colorScale>
        <cfvo type="num" val="1"/>
        <cfvo type="num" val="20"/>
        <cfvo type="num" val="40"/>
        <color rgb="FF63BE7B"/>
        <color rgb="FFFFEB84"/>
        <color rgb="FFF8696B"/>
      </colorScale>
    </cfRule>
  </conditionalFormatting>
  <conditionalFormatting sqref="E3">
    <cfRule type="colorScale" priority="9">
      <colorScale>
        <cfvo type="num" val="1"/>
        <cfvo type="num" val="20"/>
        <cfvo type="num" val="40"/>
        <color rgb="FF63BE7B"/>
        <color rgb="FFFFEB84"/>
        <color rgb="FFF8696B"/>
      </colorScale>
    </cfRule>
  </conditionalFormatting>
  <conditionalFormatting sqref="E5">
    <cfRule type="colorScale" priority="8">
      <colorScale>
        <cfvo type="num" val="1"/>
        <cfvo type="num" val="20"/>
        <cfvo type="num" val="40"/>
        <color rgb="FF63BE7B"/>
        <color rgb="FFFFEB84"/>
        <color rgb="FFF8696B"/>
      </colorScale>
    </cfRule>
  </conditionalFormatting>
  <conditionalFormatting sqref="C9:C180">
    <cfRule type="duplicateValues" dxfId="1" priority="20"/>
  </conditionalFormatting>
  <conditionalFormatting sqref="F9:CO9 I10:CO190 F10:H191">
    <cfRule type="colorScale" priority="5">
      <colorScale>
        <cfvo type="num" val="1"/>
        <cfvo type="num" val="20"/>
        <cfvo type="num" val="40"/>
        <color rgb="FF63BE7B"/>
        <color rgb="FFFFEB84"/>
        <color rgb="FFF8696B"/>
      </colorScale>
    </cfRule>
  </conditionalFormatting>
  <conditionalFormatting sqref="F7">
    <cfRule type="colorScale" priority="6">
      <colorScale>
        <cfvo type="num" val="1"/>
        <cfvo type="num" val="20"/>
        <cfvo type="num" val="40"/>
        <color rgb="FFF8696B"/>
        <color rgb="FFFFEB84"/>
        <color rgb="FF63BE7B"/>
      </colorScale>
    </cfRule>
  </conditionalFormatting>
  <conditionalFormatting sqref="C191">
    <cfRule type="duplicateValues" dxfId="0" priority="3"/>
  </conditionalFormatting>
  <conditionalFormatting sqref="E191">
    <cfRule type="colorScale" priority="2">
      <colorScale>
        <cfvo type="num" val="1"/>
        <cfvo type="num" val="20"/>
        <cfvo type="num" val="40"/>
        <color rgb="FF63BE7B"/>
        <color rgb="FFFFEB84"/>
        <color rgb="FFF8696B"/>
      </colorScale>
    </cfRule>
  </conditionalFormatting>
  <conditionalFormatting sqref="I191:CO191">
    <cfRule type="colorScale" priority="1">
      <colorScale>
        <cfvo type="num" val="0"/>
        <cfvo type="num" val="20"/>
        <cfvo type="num" val="4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1"/>
  <sheetViews>
    <sheetView workbookViewId="0">
      <selection activeCell="J12" sqref="J12"/>
    </sheetView>
  </sheetViews>
  <sheetFormatPr defaultColWidth="9.140625" defaultRowHeight="14.25" x14ac:dyDescent="0.2"/>
  <cols>
    <col min="1" max="3" width="9.140625" style="9"/>
    <col min="4" max="4" width="14.140625" style="9" customWidth="1"/>
    <col min="5" max="5" width="12.7109375" style="9" customWidth="1"/>
    <col min="6" max="6" width="14.28515625" style="9" customWidth="1"/>
    <col min="7" max="16384" width="9.140625" style="9"/>
  </cols>
  <sheetData>
    <row r="1" spans="1:6" ht="15" x14ac:dyDescent="0.25">
      <c r="A1" s="19" t="s">
        <v>793</v>
      </c>
    </row>
    <row r="3" spans="1:6" s="16" customFormat="1" ht="60" x14ac:dyDescent="0.25">
      <c r="A3" s="20" t="s">
        <v>807</v>
      </c>
      <c r="B3" s="20" t="s">
        <v>794</v>
      </c>
      <c r="C3" s="20" t="s">
        <v>795</v>
      </c>
      <c r="D3" s="20" t="s">
        <v>796</v>
      </c>
      <c r="E3" s="20" t="s">
        <v>797</v>
      </c>
      <c r="F3" s="20" t="s">
        <v>798</v>
      </c>
    </row>
    <row r="4" spans="1:6" x14ac:dyDescent="0.2">
      <c r="A4" s="9">
        <v>1</v>
      </c>
      <c r="B4" s="18">
        <v>277</v>
      </c>
      <c r="C4" s="9">
        <v>174</v>
      </c>
      <c r="D4" s="9">
        <v>1.591954023</v>
      </c>
      <c r="E4" s="18">
        <v>1.272189349</v>
      </c>
      <c r="F4" s="9">
        <v>1.2513499065617473</v>
      </c>
    </row>
    <row r="5" spans="1:6" x14ac:dyDescent="0.2">
      <c r="A5" s="9">
        <v>2</v>
      </c>
      <c r="B5" s="18">
        <v>221</v>
      </c>
      <c r="C5" s="9">
        <v>174</v>
      </c>
      <c r="D5" s="9">
        <v>1.2701149430000001</v>
      </c>
      <c r="E5" s="18">
        <v>1.248062016</v>
      </c>
      <c r="F5" s="9">
        <v>1.0176697365333487</v>
      </c>
    </row>
    <row r="6" spans="1:6" x14ac:dyDescent="0.2">
      <c r="A6" s="9">
        <v>3</v>
      </c>
      <c r="B6" s="18">
        <v>143</v>
      </c>
      <c r="C6" s="9">
        <v>174</v>
      </c>
      <c r="D6" s="9">
        <v>0.82183908000000006</v>
      </c>
      <c r="E6" s="18">
        <v>1.0909090910000001</v>
      </c>
      <c r="F6" s="9">
        <v>0.75335248993722059</v>
      </c>
    </row>
    <row r="7" spans="1:6" x14ac:dyDescent="0.2">
      <c r="A7" s="9">
        <v>4</v>
      </c>
      <c r="B7" s="18">
        <v>160</v>
      </c>
      <c r="C7" s="9">
        <v>174</v>
      </c>
      <c r="D7" s="9">
        <v>0.91954022999999996</v>
      </c>
      <c r="E7" s="18">
        <v>1.0217391300000001</v>
      </c>
      <c r="F7" s="9">
        <v>0.89997554463828733</v>
      </c>
    </row>
    <row r="8" spans="1:6" x14ac:dyDescent="0.2">
      <c r="A8" s="9">
        <v>5</v>
      </c>
      <c r="B8" s="18">
        <v>153</v>
      </c>
      <c r="C8" s="9">
        <v>174</v>
      </c>
      <c r="D8" s="9">
        <v>0.87931034500000005</v>
      </c>
      <c r="E8" s="18">
        <v>1.1020408159999999</v>
      </c>
      <c r="F8" s="9">
        <v>0.79789272069937567</v>
      </c>
    </row>
    <row r="9" spans="1:6" x14ac:dyDescent="0.2">
      <c r="A9" s="9">
        <v>6</v>
      </c>
      <c r="B9" s="18">
        <v>136</v>
      </c>
      <c r="C9" s="9">
        <v>174</v>
      </c>
      <c r="D9" s="9">
        <v>0.78160919500000003</v>
      </c>
      <c r="E9" s="18">
        <v>1.213793103</v>
      </c>
      <c r="F9" s="9">
        <v>0.64393939384577314</v>
      </c>
    </row>
    <row r="10" spans="1:6" x14ac:dyDescent="0.2">
      <c r="A10" s="9">
        <v>7</v>
      </c>
      <c r="B10" s="18">
        <v>218</v>
      </c>
      <c r="C10" s="9">
        <v>174</v>
      </c>
      <c r="D10" s="9">
        <v>1.2528735630000001</v>
      </c>
      <c r="E10" s="18">
        <v>1.2835820899999999</v>
      </c>
      <c r="F10" s="9">
        <v>0.97607591501997371</v>
      </c>
    </row>
    <row r="11" spans="1:6" x14ac:dyDescent="0.2">
      <c r="A11" s="9">
        <v>8</v>
      </c>
      <c r="B11" s="18">
        <v>243</v>
      </c>
      <c r="C11" s="9">
        <v>174</v>
      </c>
      <c r="D11" s="9">
        <v>1.396551724</v>
      </c>
      <c r="E11" s="18">
        <v>1.422740525</v>
      </c>
      <c r="F11" s="9">
        <v>0.98159270749668148</v>
      </c>
    </row>
    <row r="12" spans="1:6" x14ac:dyDescent="0.2">
      <c r="A12" s="9">
        <v>9</v>
      </c>
      <c r="B12" s="18">
        <v>267</v>
      </c>
      <c r="C12" s="9">
        <v>174</v>
      </c>
      <c r="D12" s="9">
        <v>1.5344827590000001</v>
      </c>
      <c r="E12" s="18">
        <v>1.4472361810000001</v>
      </c>
      <c r="F12" s="9">
        <v>1.0602849618779673</v>
      </c>
    </row>
    <row r="13" spans="1:6" x14ac:dyDescent="0.2">
      <c r="A13" s="9">
        <v>10</v>
      </c>
      <c r="B13" s="18">
        <v>378</v>
      </c>
      <c r="C13" s="9">
        <v>174</v>
      </c>
      <c r="D13" s="9">
        <v>2.172413793</v>
      </c>
      <c r="E13" s="18">
        <v>1.393103448</v>
      </c>
      <c r="F13" s="9">
        <v>1.5594059408285954</v>
      </c>
    </row>
    <row r="14" spans="1:6" x14ac:dyDescent="0.2">
      <c r="A14" s="9">
        <v>11</v>
      </c>
      <c r="B14" s="18">
        <v>624</v>
      </c>
      <c r="C14" s="9">
        <v>174</v>
      </c>
      <c r="D14" s="9">
        <v>3.5862068969999998</v>
      </c>
      <c r="E14" s="18">
        <v>2.2686567160000002</v>
      </c>
      <c r="F14" s="9">
        <v>1.5807622509425086</v>
      </c>
    </row>
    <row r="15" spans="1:6" x14ac:dyDescent="0.2">
      <c r="A15" s="9">
        <v>12</v>
      </c>
      <c r="B15" s="18">
        <v>140</v>
      </c>
      <c r="C15" s="9">
        <v>174</v>
      </c>
      <c r="D15" s="9">
        <v>0.80459770100000005</v>
      </c>
      <c r="E15" s="18">
        <v>0.90322580600000002</v>
      </c>
      <c r="F15" s="9">
        <v>0.89080459798111666</v>
      </c>
    </row>
    <row r="16" spans="1:6" x14ac:dyDescent="0.2">
      <c r="A16" s="9">
        <v>13</v>
      </c>
      <c r="B16" s="18">
        <v>187</v>
      </c>
      <c r="C16" s="9">
        <v>174</v>
      </c>
      <c r="D16" s="9">
        <v>1.0747126440000001</v>
      </c>
      <c r="E16" s="18">
        <v>0.926315789</v>
      </c>
      <c r="F16" s="9">
        <v>1.1602011503660121</v>
      </c>
    </row>
    <row r="17" spans="1:6" x14ac:dyDescent="0.2">
      <c r="A17" s="9">
        <v>14</v>
      </c>
      <c r="B17" s="18">
        <v>103</v>
      </c>
      <c r="C17" s="9">
        <v>174</v>
      </c>
      <c r="D17" s="9">
        <v>0.591954023</v>
      </c>
      <c r="E17" s="18">
        <v>0.72131147500000004</v>
      </c>
      <c r="F17" s="9">
        <v>0.82066353235264966</v>
      </c>
    </row>
    <row r="18" spans="1:6" x14ac:dyDescent="0.2">
      <c r="A18" s="9">
        <v>15</v>
      </c>
      <c r="B18" s="18">
        <v>137</v>
      </c>
      <c r="C18" s="9">
        <v>174</v>
      </c>
      <c r="D18" s="9">
        <v>0.78735632200000005</v>
      </c>
      <c r="E18" s="18">
        <v>0.87331536399999998</v>
      </c>
      <c r="F18" s="9">
        <v>0.9015715908096632</v>
      </c>
    </row>
    <row r="19" spans="1:6" x14ac:dyDescent="0.2">
      <c r="A19" s="9">
        <v>16</v>
      </c>
      <c r="B19" s="18">
        <v>243</v>
      </c>
      <c r="C19" s="9">
        <v>174</v>
      </c>
      <c r="D19" s="9">
        <v>1.396551724</v>
      </c>
      <c r="E19" s="18">
        <v>0.93233082700000003</v>
      </c>
      <c r="F19" s="9">
        <v>1.4979143492377518</v>
      </c>
    </row>
    <row r="20" spans="1:6" x14ac:dyDescent="0.2">
      <c r="A20" s="9">
        <v>17</v>
      </c>
      <c r="B20" s="18">
        <v>164</v>
      </c>
      <c r="C20" s="9">
        <v>174</v>
      </c>
      <c r="D20" s="9">
        <v>0.94252873599999998</v>
      </c>
      <c r="E20" s="18">
        <v>1</v>
      </c>
      <c r="F20" s="9">
        <v>0.94252873599999998</v>
      </c>
    </row>
    <row r="21" spans="1:6" x14ac:dyDescent="0.2">
      <c r="A21" s="9">
        <v>18</v>
      </c>
      <c r="B21" s="18">
        <v>181</v>
      </c>
      <c r="C21" s="9">
        <v>174</v>
      </c>
      <c r="D21" s="9">
        <v>1.040229885</v>
      </c>
      <c r="E21" s="18">
        <v>1.036734694</v>
      </c>
      <c r="F21" s="9">
        <v>1.0033713456492082</v>
      </c>
    </row>
    <row r="22" spans="1:6" x14ac:dyDescent="0.2">
      <c r="A22" s="9">
        <v>19</v>
      </c>
      <c r="B22" s="18">
        <v>338</v>
      </c>
      <c r="C22" s="9">
        <v>174</v>
      </c>
      <c r="D22" s="9">
        <v>1.9425287360000001</v>
      </c>
      <c r="E22" s="18">
        <v>1.318181818</v>
      </c>
      <c r="F22" s="9">
        <v>1.4736424895825715</v>
      </c>
    </row>
    <row r="23" spans="1:6" x14ac:dyDescent="0.2">
      <c r="A23" s="9">
        <v>20</v>
      </c>
      <c r="B23" s="18">
        <v>225</v>
      </c>
      <c r="C23" s="9">
        <v>174</v>
      </c>
      <c r="D23" s="9">
        <v>1.2931034480000001</v>
      </c>
      <c r="E23" s="18">
        <v>1.1100000000000001</v>
      </c>
      <c r="F23" s="9">
        <v>1.1649580612612613</v>
      </c>
    </row>
    <row r="24" spans="1:6" x14ac:dyDescent="0.2">
      <c r="A24" s="9">
        <v>21</v>
      </c>
      <c r="B24" s="18">
        <v>250</v>
      </c>
      <c r="C24" s="9">
        <v>174</v>
      </c>
      <c r="D24" s="9">
        <v>1.4367816090000001</v>
      </c>
      <c r="E24" s="18">
        <v>1.094017094</v>
      </c>
      <c r="F24" s="9">
        <v>1.3133081894970831</v>
      </c>
    </row>
    <row r="25" spans="1:6" x14ac:dyDescent="0.2">
      <c r="A25" s="9">
        <v>22</v>
      </c>
      <c r="B25" s="18">
        <v>148</v>
      </c>
      <c r="C25" s="9">
        <v>174</v>
      </c>
      <c r="D25" s="9">
        <v>0.85057471299999998</v>
      </c>
      <c r="E25" s="18">
        <v>0.96793002900000003</v>
      </c>
      <c r="F25" s="9">
        <v>0.87875640543847611</v>
      </c>
    </row>
    <row r="26" spans="1:6" x14ac:dyDescent="0.2">
      <c r="A26" s="9">
        <v>23</v>
      </c>
      <c r="B26" s="18">
        <v>118</v>
      </c>
      <c r="C26" s="9">
        <v>174</v>
      </c>
      <c r="D26" s="9">
        <v>0.67816091999999994</v>
      </c>
      <c r="E26" s="18">
        <v>0.74285714300000005</v>
      </c>
      <c r="F26" s="9">
        <v>0.91290893059367118</v>
      </c>
    </row>
    <row r="27" spans="1:6" x14ac:dyDescent="0.2">
      <c r="A27" s="9">
        <v>24</v>
      </c>
      <c r="B27" s="18">
        <v>119</v>
      </c>
      <c r="C27" s="9">
        <v>174</v>
      </c>
      <c r="D27" s="9">
        <v>0.68390804599999999</v>
      </c>
      <c r="E27" s="18">
        <v>0.68321167900000002</v>
      </c>
      <c r="F27" s="9">
        <v>1.001019255117271</v>
      </c>
    </row>
    <row r="28" spans="1:6" x14ac:dyDescent="0.2">
      <c r="A28" s="9">
        <v>25</v>
      </c>
      <c r="B28" s="18">
        <v>125</v>
      </c>
      <c r="C28" s="9">
        <v>174</v>
      </c>
      <c r="D28" s="9">
        <v>0.71839080499999997</v>
      </c>
      <c r="E28" s="18">
        <v>0.79166666699999999</v>
      </c>
      <c r="F28" s="9">
        <v>0.90744101646002484</v>
      </c>
    </row>
    <row r="29" spans="1:6" x14ac:dyDescent="0.2">
      <c r="A29" s="9">
        <v>26</v>
      </c>
      <c r="B29" s="18">
        <v>137</v>
      </c>
      <c r="C29" s="9">
        <v>174</v>
      </c>
      <c r="D29" s="9">
        <v>0.78735632200000005</v>
      </c>
      <c r="E29" s="18">
        <v>0.86136523600000003</v>
      </c>
      <c r="F29" s="9">
        <v>0.91407952061812725</v>
      </c>
    </row>
    <row r="30" spans="1:6" x14ac:dyDescent="0.2">
      <c r="A30" s="9">
        <v>27</v>
      </c>
      <c r="B30" s="18">
        <v>172</v>
      </c>
      <c r="C30" s="9">
        <v>174</v>
      </c>
      <c r="D30" s="9">
        <v>0.98850574700000005</v>
      </c>
      <c r="E30" s="18">
        <v>0.95009242100000002</v>
      </c>
      <c r="F30" s="9">
        <v>1.0404311466452589</v>
      </c>
    </row>
    <row r="31" spans="1:6" x14ac:dyDescent="0.2">
      <c r="A31" s="9">
        <v>28</v>
      </c>
      <c r="B31" s="18">
        <v>146</v>
      </c>
      <c r="C31" s="9">
        <v>174</v>
      </c>
      <c r="D31" s="9">
        <v>0.83908046000000003</v>
      </c>
      <c r="E31" s="18">
        <v>0.97931034500000003</v>
      </c>
      <c r="F31" s="9">
        <v>0.85680751182098458</v>
      </c>
    </row>
    <row r="32" spans="1:6" x14ac:dyDescent="0.2">
      <c r="A32" s="9">
        <v>29</v>
      </c>
      <c r="B32" s="18">
        <v>256</v>
      </c>
      <c r="C32" s="9">
        <v>174</v>
      </c>
      <c r="D32" s="9">
        <v>1.4712643679999999</v>
      </c>
      <c r="E32" s="18">
        <v>1.0310077520000001</v>
      </c>
      <c r="F32" s="9">
        <v>1.4270158154931116</v>
      </c>
    </row>
    <row r="33" spans="1:6" x14ac:dyDescent="0.2">
      <c r="A33" s="9">
        <v>30</v>
      </c>
      <c r="B33" s="18">
        <v>319</v>
      </c>
      <c r="C33" s="9">
        <v>174</v>
      </c>
      <c r="D33" s="9">
        <v>1.8333333329999999</v>
      </c>
      <c r="E33" s="18">
        <v>1.1794871790000001</v>
      </c>
      <c r="F33" s="9">
        <v>1.5543478264463608</v>
      </c>
    </row>
    <row r="34" spans="1:6" x14ac:dyDescent="0.2">
      <c r="A34" s="9">
        <v>31</v>
      </c>
      <c r="B34" s="18">
        <v>246</v>
      </c>
      <c r="C34" s="9">
        <v>174</v>
      </c>
      <c r="D34" s="9">
        <v>1.4137931029999999</v>
      </c>
      <c r="E34" s="18">
        <v>1.1062801929999999</v>
      </c>
      <c r="F34" s="9">
        <v>1.2779701850813125</v>
      </c>
    </row>
    <row r="35" spans="1:6" x14ac:dyDescent="0.2">
      <c r="A35" s="9">
        <v>32</v>
      </c>
      <c r="B35" s="18">
        <v>171</v>
      </c>
      <c r="C35" s="9">
        <v>174</v>
      </c>
      <c r="D35" s="9">
        <v>0.982758621</v>
      </c>
      <c r="E35" s="18">
        <v>1.0661157020000001</v>
      </c>
      <c r="F35" s="9">
        <v>0.92181235034469078</v>
      </c>
    </row>
    <row r="36" spans="1:6" x14ac:dyDescent="0.2">
      <c r="A36" s="9">
        <v>33</v>
      </c>
      <c r="B36" s="18">
        <v>222</v>
      </c>
      <c r="C36" s="9">
        <v>174</v>
      </c>
      <c r="D36" s="9">
        <v>1.275862069</v>
      </c>
      <c r="E36" s="18">
        <v>1.0370370369999999</v>
      </c>
      <c r="F36" s="9">
        <v>1.2302955665796536</v>
      </c>
    </row>
    <row r="37" spans="1:6" x14ac:dyDescent="0.2">
      <c r="A37" s="9">
        <v>34</v>
      </c>
      <c r="B37" s="18">
        <v>311</v>
      </c>
      <c r="C37" s="9">
        <v>174</v>
      </c>
      <c r="D37" s="9">
        <v>1.7873563219999999</v>
      </c>
      <c r="E37" s="18">
        <v>2.7593984960000002</v>
      </c>
      <c r="F37" s="9">
        <v>0.64773403500470694</v>
      </c>
    </row>
    <row r="38" spans="1:6" x14ac:dyDescent="0.2">
      <c r="A38" s="9">
        <v>35</v>
      </c>
      <c r="B38" s="18">
        <v>91</v>
      </c>
      <c r="C38" s="9">
        <v>174</v>
      </c>
      <c r="D38" s="9">
        <v>0.52298850600000002</v>
      </c>
      <c r="E38" s="18">
        <v>0.69456066900000002</v>
      </c>
      <c r="F38" s="9">
        <v>0.75297742780767796</v>
      </c>
    </row>
    <row r="39" spans="1:6" x14ac:dyDescent="0.2">
      <c r="A39" s="9">
        <v>36</v>
      </c>
      <c r="B39" s="18">
        <v>142</v>
      </c>
      <c r="C39" s="9">
        <v>174</v>
      </c>
      <c r="D39" s="9">
        <v>0.81609195400000001</v>
      </c>
      <c r="E39" s="18">
        <v>0.87069864399999997</v>
      </c>
      <c r="F39" s="9">
        <v>0.93728405301157225</v>
      </c>
    </row>
    <row r="40" spans="1:6" x14ac:dyDescent="0.2">
      <c r="A40" s="9">
        <v>37</v>
      </c>
      <c r="B40" s="18">
        <v>279</v>
      </c>
      <c r="C40" s="9">
        <v>174</v>
      </c>
      <c r="D40" s="9">
        <v>1.603448276</v>
      </c>
      <c r="E40" s="18">
        <v>0.94117647100000001</v>
      </c>
      <c r="F40" s="9">
        <v>1.7036637925046469</v>
      </c>
    </row>
    <row r="41" spans="1:6" x14ac:dyDescent="0.2">
      <c r="A41" s="9">
        <v>38</v>
      </c>
      <c r="B41" s="18">
        <v>140</v>
      </c>
      <c r="C41" s="9">
        <v>174</v>
      </c>
      <c r="D41" s="9">
        <v>0.80459770100000005</v>
      </c>
      <c r="E41" s="18">
        <v>0.95798319300000001</v>
      </c>
      <c r="F41" s="9">
        <v>0.83988707409400243</v>
      </c>
    </row>
    <row r="42" spans="1:6" x14ac:dyDescent="0.2">
      <c r="A42" s="9">
        <v>39</v>
      </c>
      <c r="B42" s="18">
        <v>155</v>
      </c>
      <c r="C42" s="9">
        <v>174</v>
      </c>
      <c r="D42" s="9">
        <v>0.890804598</v>
      </c>
      <c r="E42" s="18">
        <v>0.94</v>
      </c>
      <c r="F42" s="9">
        <v>0.94766446595744691</v>
      </c>
    </row>
    <row r="43" spans="1:6" x14ac:dyDescent="0.2">
      <c r="A43" s="9">
        <v>40</v>
      </c>
      <c r="B43" s="18">
        <v>327</v>
      </c>
      <c r="C43" s="9">
        <v>174</v>
      </c>
      <c r="D43" s="9">
        <v>1.8793103449999999</v>
      </c>
      <c r="E43" s="18">
        <v>1.074766355</v>
      </c>
      <c r="F43" s="9">
        <v>1.7485757125324228</v>
      </c>
    </row>
    <row r="44" spans="1:6" x14ac:dyDescent="0.2">
      <c r="A44" s="9">
        <v>41</v>
      </c>
      <c r="B44" s="18">
        <v>221</v>
      </c>
      <c r="C44" s="9">
        <v>174</v>
      </c>
      <c r="D44" s="9">
        <v>1.2701149430000001</v>
      </c>
      <c r="E44" s="18">
        <v>1.0351758790000001</v>
      </c>
      <c r="F44" s="9">
        <v>1.2269556978346092</v>
      </c>
    </row>
    <row r="45" spans="1:6" x14ac:dyDescent="0.2">
      <c r="A45" s="9">
        <v>42</v>
      </c>
      <c r="B45" s="18">
        <v>297</v>
      </c>
      <c r="C45" s="9">
        <v>174</v>
      </c>
      <c r="D45" s="9">
        <v>1.7068965519999999</v>
      </c>
      <c r="E45" s="18">
        <v>1.128571429</v>
      </c>
      <c r="F45" s="9">
        <v>1.5124399822104657</v>
      </c>
    </row>
    <row r="46" spans="1:6" x14ac:dyDescent="0.2">
      <c r="A46" s="9">
        <v>43</v>
      </c>
      <c r="B46" s="18">
        <v>317</v>
      </c>
      <c r="C46" s="9">
        <v>174</v>
      </c>
      <c r="D46" s="9">
        <v>1.8218390799999999</v>
      </c>
      <c r="E46" s="18">
        <v>1.326530612</v>
      </c>
      <c r="F46" s="9">
        <v>1.3733863836381637</v>
      </c>
    </row>
    <row r="47" spans="1:6" x14ac:dyDescent="0.2">
      <c r="A47" s="9">
        <v>44</v>
      </c>
      <c r="B47" s="18">
        <v>138</v>
      </c>
      <c r="C47" s="9">
        <v>174</v>
      </c>
      <c r="D47" s="9">
        <v>0.79310344799999999</v>
      </c>
      <c r="E47" s="18">
        <v>0.90109890100000001</v>
      </c>
      <c r="F47" s="9">
        <v>0.88015138751123612</v>
      </c>
    </row>
    <row r="48" spans="1:6" x14ac:dyDescent="0.2">
      <c r="A48" s="9">
        <v>45</v>
      </c>
      <c r="B48" s="18">
        <v>136</v>
      </c>
      <c r="C48" s="9">
        <v>174</v>
      </c>
      <c r="D48" s="9">
        <v>0.78160919500000003</v>
      </c>
      <c r="E48" s="18">
        <v>0.74285714300000005</v>
      </c>
      <c r="F48" s="9">
        <v>1.0521662238361218</v>
      </c>
    </row>
    <row r="49" spans="1:6" x14ac:dyDescent="0.2">
      <c r="A49" s="9">
        <v>46</v>
      </c>
      <c r="B49" s="18">
        <v>129</v>
      </c>
      <c r="C49" s="9">
        <v>174</v>
      </c>
      <c r="D49" s="9">
        <v>0.74137931000000001</v>
      </c>
      <c r="E49" s="18">
        <v>0.73972602700000001</v>
      </c>
      <c r="F49" s="9">
        <v>1.0022349936863855</v>
      </c>
    </row>
    <row r="50" spans="1:6" x14ac:dyDescent="0.2">
      <c r="A50" s="9">
        <v>47</v>
      </c>
      <c r="B50" s="18">
        <v>136</v>
      </c>
      <c r="C50" s="9">
        <v>174</v>
      </c>
      <c r="D50" s="9">
        <v>0.78160919500000003</v>
      </c>
      <c r="E50" s="18">
        <v>0.84033613399999996</v>
      </c>
      <c r="F50" s="9">
        <v>0.93011494255226213</v>
      </c>
    </row>
    <row r="51" spans="1:6" x14ac:dyDescent="0.2">
      <c r="A51" s="9">
        <v>48</v>
      </c>
      <c r="B51" s="18">
        <v>123</v>
      </c>
      <c r="C51" s="9">
        <v>174</v>
      </c>
      <c r="D51" s="9">
        <v>0.70689655200000001</v>
      </c>
      <c r="E51" s="18">
        <v>0.94</v>
      </c>
      <c r="F51" s="9">
        <v>0.75201760851063837</v>
      </c>
    </row>
    <row r="52" spans="1:6" x14ac:dyDescent="0.2">
      <c r="A52" s="9">
        <v>49</v>
      </c>
      <c r="B52" s="18">
        <v>156</v>
      </c>
      <c r="C52" s="9">
        <v>174</v>
      </c>
      <c r="D52" s="9">
        <v>0.89655172400000005</v>
      </c>
      <c r="E52" s="18">
        <v>0.89988492499999995</v>
      </c>
      <c r="F52" s="9">
        <v>0.99629596973190782</v>
      </c>
    </row>
    <row r="53" spans="1:6" x14ac:dyDescent="0.2">
      <c r="A53" s="9">
        <v>50</v>
      </c>
      <c r="B53" s="18">
        <v>179</v>
      </c>
      <c r="C53" s="9">
        <v>174</v>
      </c>
      <c r="D53" s="9">
        <v>1.0287356320000001</v>
      </c>
      <c r="E53" s="18">
        <v>0.87719298199999995</v>
      </c>
      <c r="F53" s="9">
        <v>1.1727586210898346</v>
      </c>
    </row>
    <row r="54" spans="1:6" x14ac:dyDescent="0.2">
      <c r="A54" s="9">
        <v>51</v>
      </c>
      <c r="B54" s="18">
        <v>151</v>
      </c>
      <c r="C54" s="9">
        <v>174</v>
      </c>
      <c r="D54" s="9">
        <v>0.86781609199999998</v>
      </c>
      <c r="E54" s="18">
        <v>1</v>
      </c>
      <c r="F54" s="9">
        <v>0.86781609199999998</v>
      </c>
    </row>
    <row r="55" spans="1:6" x14ac:dyDescent="0.2">
      <c r="A55" s="9">
        <v>52</v>
      </c>
      <c r="B55" s="18">
        <v>259</v>
      </c>
      <c r="C55" s="9">
        <v>174</v>
      </c>
      <c r="D55" s="9">
        <v>1.488505747</v>
      </c>
      <c r="E55" s="18">
        <v>1.2227488150000001</v>
      </c>
      <c r="F55" s="9">
        <v>1.2173438475178566</v>
      </c>
    </row>
    <row r="56" spans="1:6" x14ac:dyDescent="0.2">
      <c r="A56" s="9">
        <v>53</v>
      </c>
      <c r="B56" s="18">
        <v>237</v>
      </c>
      <c r="C56" s="9">
        <v>174</v>
      </c>
      <c r="D56" s="9">
        <v>1.362068966</v>
      </c>
      <c r="E56" s="18">
        <v>1.111111111</v>
      </c>
      <c r="F56" s="9">
        <v>1.2258620695225861</v>
      </c>
    </row>
    <row r="57" spans="1:6" x14ac:dyDescent="0.2">
      <c r="A57" s="9">
        <v>54</v>
      </c>
      <c r="B57" s="18">
        <v>179</v>
      </c>
      <c r="C57" s="9">
        <v>174</v>
      </c>
      <c r="D57" s="9">
        <v>1.0287356320000001</v>
      </c>
      <c r="E57" s="18">
        <v>1.0740740740000001</v>
      </c>
      <c r="F57" s="9">
        <v>0.95778834710053706</v>
      </c>
    </row>
    <row r="58" spans="1:6" x14ac:dyDescent="0.2">
      <c r="A58" s="9">
        <v>55</v>
      </c>
      <c r="B58" s="18">
        <v>168</v>
      </c>
      <c r="C58" s="9">
        <v>174</v>
      </c>
      <c r="D58" s="9">
        <v>0.96551724100000003</v>
      </c>
      <c r="E58" s="18">
        <v>1.0470588240000001</v>
      </c>
      <c r="F58" s="9">
        <v>0.92212320728219177</v>
      </c>
    </row>
    <row r="59" spans="1:6" x14ac:dyDescent="0.2">
      <c r="A59" s="9">
        <v>56</v>
      </c>
      <c r="B59" s="18">
        <v>93</v>
      </c>
      <c r="C59" s="9">
        <v>174</v>
      </c>
      <c r="D59" s="9">
        <v>0.53448275899999997</v>
      </c>
      <c r="E59" s="18">
        <v>0.72868217099999999</v>
      </c>
      <c r="F59" s="9">
        <v>0.73349229646514846</v>
      </c>
    </row>
    <row r="60" spans="1:6" x14ac:dyDescent="0.2">
      <c r="A60" s="9">
        <v>57</v>
      </c>
      <c r="B60" s="18">
        <v>120</v>
      </c>
      <c r="C60" s="9">
        <v>174</v>
      </c>
      <c r="D60" s="9">
        <v>0.68965517200000004</v>
      </c>
      <c r="E60" s="18">
        <v>0.76699029100000005</v>
      </c>
      <c r="F60" s="9">
        <v>0.89917066759845077</v>
      </c>
    </row>
    <row r="61" spans="1:6" x14ac:dyDescent="0.2">
      <c r="A61" s="9">
        <v>58</v>
      </c>
      <c r="B61" s="18">
        <v>164</v>
      </c>
      <c r="C61" s="9">
        <v>174</v>
      </c>
      <c r="D61" s="9">
        <v>0.94252873599999998</v>
      </c>
      <c r="E61" s="18">
        <v>0.96296296299999995</v>
      </c>
      <c r="F61" s="9">
        <v>0.97877984119312389</v>
      </c>
    </row>
    <row r="62" spans="1:6" x14ac:dyDescent="0.2">
      <c r="A62" s="9">
        <v>59</v>
      </c>
      <c r="B62" s="18">
        <v>173</v>
      </c>
      <c r="C62" s="9">
        <v>174</v>
      </c>
      <c r="D62" s="9">
        <v>0.99425287399999995</v>
      </c>
      <c r="E62" s="18">
        <v>0.97368421100000002</v>
      </c>
      <c r="F62" s="9">
        <v>1.0211245728005338</v>
      </c>
    </row>
    <row r="63" spans="1:6" x14ac:dyDescent="0.2">
      <c r="A63" s="9">
        <v>60</v>
      </c>
      <c r="B63" s="18">
        <v>136</v>
      </c>
      <c r="C63" s="9">
        <v>174</v>
      </c>
      <c r="D63" s="9">
        <v>0.78160919500000003</v>
      </c>
      <c r="E63" s="18">
        <v>0.81472957400000001</v>
      </c>
      <c r="F63" s="9">
        <v>0.95934800938010389</v>
      </c>
    </row>
    <row r="64" spans="1:6" x14ac:dyDescent="0.2">
      <c r="A64" s="9">
        <v>61</v>
      </c>
      <c r="B64" s="18">
        <v>129</v>
      </c>
      <c r="C64" s="9">
        <v>174</v>
      </c>
      <c r="D64" s="9">
        <v>0.74137931000000001</v>
      </c>
      <c r="E64" s="18">
        <v>0.78172588799999998</v>
      </c>
      <c r="F64" s="9">
        <v>0.94838781903049885</v>
      </c>
    </row>
    <row r="65" spans="1:6" x14ac:dyDescent="0.2">
      <c r="A65" s="9">
        <v>62</v>
      </c>
      <c r="B65" s="18">
        <v>258</v>
      </c>
      <c r="C65" s="9">
        <v>174</v>
      </c>
      <c r="D65" s="9">
        <v>1.4827586210000001</v>
      </c>
      <c r="E65" s="18">
        <v>1.009615385</v>
      </c>
      <c r="F65" s="9">
        <v>1.4686371097643287</v>
      </c>
    </row>
    <row r="66" spans="1:6" x14ac:dyDescent="0.2">
      <c r="A66" s="9">
        <v>63</v>
      </c>
      <c r="B66" s="18">
        <v>210</v>
      </c>
      <c r="C66" s="9">
        <v>174</v>
      </c>
      <c r="D66" s="9">
        <v>1.2068965519999999</v>
      </c>
      <c r="E66" s="18">
        <v>0.97902097899999996</v>
      </c>
      <c r="F66" s="9">
        <v>1.2327586209978447</v>
      </c>
    </row>
    <row r="67" spans="1:6" x14ac:dyDescent="0.2">
      <c r="A67" s="9">
        <v>64</v>
      </c>
      <c r="B67" s="18">
        <v>158</v>
      </c>
      <c r="C67" s="9">
        <v>174</v>
      </c>
      <c r="D67" s="9">
        <v>0.908045977</v>
      </c>
      <c r="E67" s="18">
        <v>1.0370370369999999</v>
      </c>
      <c r="F67" s="9">
        <v>0.87561576356698634</v>
      </c>
    </row>
    <row r="68" spans="1:6" x14ac:dyDescent="0.2">
      <c r="A68" s="9">
        <v>65</v>
      </c>
      <c r="B68" s="18">
        <v>204</v>
      </c>
      <c r="C68" s="9">
        <v>174</v>
      </c>
      <c r="D68" s="9">
        <v>1.172413793</v>
      </c>
      <c r="E68" s="18">
        <v>1.1178120620000001</v>
      </c>
      <c r="F68" s="9">
        <v>1.0488469688744511</v>
      </c>
    </row>
    <row r="69" spans="1:6" x14ac:dyDescent="0.2">
      <c r="A69" s="9">
        <v>66</v>
      </c>
      <c r="B69" s="18">
        <v>148</v>
      </c>
      <c r="C69" s="9">
        <v>174</v>
      </c>
      <c r="D69" s="9">
        <v>0.85057471299999998</v>
      </c>
      <c r="E69" s="18">
        <v>1.0958904110000001</v>
      </c>
      <c r="F69" s="9">
        <v>0.77614942558339428</v>
      </c>
    </row>
    <row r="70" spans="1:6" x14ac:dyDescent="0.2">
      <c r="A70" s="9">
        <v>67</v>
      </c>
      <c r="B70" s="18">
        <v>119</v>
      </c>
      <c r="C70" s="9">
        <v>174</v>
      </c>
      <c r="D70" s="9">
        <v>0.68390804599999999</v>
      </c>
      <c r="E70" s="18">
        <v>0.99310344800000006</v>
      </c>
      <c r="F70" s="9">
        <v>0.68865740762184924</v>
      </c>
    </row>
    <row r="71" spans="1:6" x14ac:dyDescent="0.2">
      <c r="A71" s="9">
        <v>68</v>
      </c>
      <c r="B71" s="18">
        <v>109</v>
      </c>
      <c r="C71" s="9">
        <v>174</v>
      </c>
      <c r="D71" s="9">
        <v>0.62643678199999997</v>
      </c>
      <c r="E71" s="18">
        <v>0.65798045599999999</v>
      </c>
      <c r="F71" s="9">
        <v>0.95205986179018054</v>
      </c>
    </row>
    <row r="72" spans="1:6" x14ac:dyDescent="0.2">
      <c r="A72" s="9">
        <v>69</v>
      </c>
      <c r="B72" s="18">
        <v>96</v>
      </c>
      <c r="C72" s="9">
        <v>174</v>
      </c>
      <c r="D72" s="9">
        <v>0.55172413799999998</v>
      </c>
      <c r="E72" s="18">
        <v>0.76712328799999996</v>
      </c>
      <c r="F72" s="9">
        <v>0.7192118224417664</v>
      </c>
    </row>
    <row r="73" spans="1:6" x14ac:dyDescent="0.2">
      <c r="A73" s="9">
        <v>70</v>
      </c>
      <c r="B73" s="18">
        <v>137</v>
      </c>
      <c r="C73" s="9">
        <v>174</v>
      </c>
      <c r="D73" s="9">
        <v>0.78735632200000005</v>
      </c>
      <c r="E73" s="18">
        <v>0.82809611800000005</v>
      </c>
      <c r="F73" s="9">
        <v>0.95080305883042437</v>
      </c>
    </row>
    <row r="74" spans="1:6" x14ac:dyDescent="0.2">
      <c r="A74" s="9">
        <v>71</v>
      </c>
      <c r="B74" s="18">
        <v>179</v>
      </c>
      <c r="C74" s="9">
        <v>174</v>
      </c>
      <c r="D74" s="9">
        <v>1.0287356320000001</v>
      </c>
      <c r="E74" s="18">
        <v>1.0287356320000001</v>
      </c>
      <c r="F74" s="9">
        <v>1</v>
      </c>
    </row>
    <row r="75" spans="1:6" x14ac:dyDescent="0.2">
      <c r="A75" s="9">
        <v>72</v>
      </c>
      <c r="B75" s="18">
        <v>155</v>
      </c>
      <c r="C75" s="9">
        <v>174</v>
      </c>
      <c r="D75" s="9">
        <v>0.890804598</v>
      </c>
      <c r="E75" s="18">
        <v>0.875912409</v>
      </c>
      <c r="F75" s="9">
        <v>1.0170019157703245</v>
      </c>
    </row>
    <row r="76" spans="1:6" x14ac:dyDescent="0.2">
      <c r="A76" s="9">
        <v>73</v>
      </c>
      <c r="B76" s="18">
        <v>32997</v>
      </c>
      <c r="C76" s="9">
        <v>174</v>
      </c>
      <c r="D76" s="9">
        <v>189.63793100000001</v>
      </c>
      <c r="E76" s="18">
        <v>0.95890410999999998</v>
      </c>
      <c r="F76" s="9">
        <v>197.76527081524347</v>
      </c>
    </row>
    <row r="77" spans="1:6" x14ac:dyDescent="0.2">
      <c r="A77" s="9">
        <v>74</v>
      </c>
      <c r="B77" s="18">
        <v>211</v>
      </c>
      <c r="C77" s="9">
        <v>174</v>
      </c>
      <c r="D77" s="9">
        <v>1.2126436780000001</v>
      </c>
      <c r="E77" s="18">
        <v>1.1499999999999999</v>
      </c>
      <c r="F77" s="9">
        <v>1.0544727634782609</v>
      </c>
    </row>
    <row r="78" spans="1:6" x14ac:dyDescent="0.2">
      <c r="A78" s="9">
        <v>75</v>
      </c>
      <c r="B78" s="18">
        <v>190</v>
      </c>
      <c r="C78" s="9">
        <v>174</v>
      </c>
      <c r="D78" s="9">
        <v>1.091954023</v>
      </c>
      <c r="E78" s="18">
        <v>1.0357142859999999</v>
      </c>
      <c r="F78" s="9">
        <v>1.0543004357091585</v>
      </c>
    </row>
    <row r="79" spans="1:6" x14ac:dyDescent="0.2">
      <c r="A79" s="9">
        <v>76</v>
      </c>
      <c r="B79" s="18">
        <v>244</v>
      </c>
      <c r="C79" s="9">
        <v>174</v>
      </c>
      <c r="D79" s="9">
        <v>1.4022988510000001</v>
      </c>
      <c r="E79" s="18">
        <v>1.0482758619999999</v>
      </c>
      <c r="F79" s="9">
        <v>1.3377192987393238</v>
      </c>
    </row>
    <row r="80" spans="1:6" x14ac:dyDescent="0.2">
      <c r="A80" s="9">
        <v>77</v>
      </c>
      <c r="B80" s="18">
        <v>710</v>
      </c>
      <c r="C80" s="9">
        <v>174</v>
      </c>
      <c r="D80" s="9">
        <v>4.08045977</v>
      </c>
      <c r="E80" s="18">
        <v>1.818181818</v>
      </c>
      <c r="F80" s="9">
        <v>2.2442528737244252</v>
      </c>
    </row>
    <row r="81" spans="1:6" x14ac:dyDescent="0.2">
      <c r="A81" s="9">
        <v>78</v>
      </c>
      <c r="B81" s="18">
        <v>175</v>
      </c>
      <c r="C81" s="9">
        <v>174</v>
      </c>
      <c r="D81" s="9">
        <v>1.0057471259999999</v>
      </c>
      <c r="E81" s="18">
        <v>1.009478673</v>
      </c>
      <c r="F81" s="9">
        <v>0.996303491000052</v>
      </c>
    </row>
    <row r="82" spans="1:6" x14ac:dyDescent="0.2">
      <c r="A82" s="9">
        <v>79</v>
      </c>
      <c r="B82" s="18">
        <v>154</v>
      </c>
      <c r="C82" s="9">
        <v>174</v>
      </c>
      <c r="D82" s="9">
        <v>0.88505747099999998</v>
      </c>
      <c r="E82" s="18">
        <v>0.837837838</v>
      </c>
      <c r="F82" s="9">
        <v>1.0563589167955434</v>
      </c>
    </row>
    <row r="83" spans="1:6" x14ac:dyDescent="0.2">
      <c r="A83" s="9">
        <v>80</v>
      </c>
      <c r="B83" s="18">
        <v>173</v>
      </c>
      <c r="C83" s="9">
        <v>174</v>
      </c>
      <c r="D83" s="9">
        <v>0.99425287399999995</v>
      </c>
      <c r="E83" s="18">
        <v>0.955532575</v>
      </c>
      <c r="F83" s="9">
        <v>1.0405222176753106</v>
      </c>
    </row>
    <row r="84" spans="1:6" x14ac:dyDescent="0.2">
      <c r="A84" s="9">
        <v>81</v>
      </c>
      <c r="B84" s="18">
        <v>139</v>
      </c>
      <c r="C84" s="9">
        <v>174</v>
      </c>
      <c r="D84" s="9">
        <v>0.79885057500000001</v>
      </c>
      <c r="E84" s="18">
        <v>0.97813578800000001</v>
      </c>
      <c r="F84" s="9">
        <v>0.81670723513083443</v>
      </c>
    </row>
    <row r="85" spans="1:6" x14ac:dyDescent="0.2">
      <c r="A85" s="9">
        <v>82</v>
      </c>
      <c r="B85" s="18">
        <v>215</v>
      </c>
      <c r="C85" s="9">
        <v>174</v>
      </c>
      <c r="D85" s="9">
        <v>1.235632184</v>
      </c>
      <c r="E85" s="18">
        <v>0.99014778299999995</v>
      </c>
      <c r="F85" s="9">
        <v>1.2479270319186282</v>
      </c>
    </row>
    <row r="86" spans="1:6" x14ac:dyDescent="0.2">
      <c r="A86" s="9">
        <v>83</v>
      </c>
      <c r="B86" s="18">
        <v>217</v>
      </c>
      <c r="C86" s="9">
        <v>174</v>
      </c>
      <c r="D86" s="9">
        <v>1.2471264369999999</v>
      </c>
      <c r="E86" s="18">
        <v>1.009090909</v>
      </c>
      <c r="F86" s="9">
        <v>1.2358910638050351</v>
      </c>
    </row>
    <row r="87" spans="1:6" x14ac:dyDescent="0.2">
      <c r="A87" s="9">
        <v>84</v>
      </c>
      <c r="B87" s="18">
        <v>217</v>
      </c>
      <c r="C87" s="9">
        <v>174</v>
      </c>
      <c r="D87" s="9">
        <v>1.2471264369999999</v>
      </c>
      <c r="E87" s="18">
        <v>1.103448276</v>
      </c>
      <c r="F87" s="9">
        <v>1.130208333389974</v>
      </c>
    </row>
    <row r="88" spans="1:6" x14ac:dyDescent="0.2">
      <c r="A88" s="9">
        <v>85</v>
      </c>
      <c r="B88" s="18">
        <v>213</v>
      </c>
      <c r="C88" s="9">
        <v>174</v>
      </c>
      <c r="D88" s="9">
        <v>1.224137931</v>
      </c>
      <c r="E88" s="18">
        <v>1</v>
      </c>
      <c r="F88" s="9">
        <v>1.224137931</v>
      </c>
    </row>
    <row r="89" spans="1:6" x14ac:dyDescent="0.2">
      <c r="A89" s="9">
        <v>86</v>
      </c>
      <c r="B89" s="18">
        <v>257</v>
      </c>
      <c r="C89" s="9">
        <v>174</v>
      </c>
      <c r="D89" s="9">
        <v>1.4770114940000001</v>
      </c>
      <c r="E89" s="18">
        <v>1</v>
      </c>
      <c r="F89" s="9">
        <v>1.4770114940000001</v>
      </c>
    </row>
    <row r="90" spans="1:6" x14ac:dyDescent="0.2">
      <c r="A90" s="9">
        <v>87</v>
      </c>
      <c r="B90" s="18">
        <v>609</v>
      </c>
      <c r="C90" s="9">
        <v>174</v>
      </c>
      <c r="D90" s="9">
        <v>3.5</v>
      </c>
      <c r="E90" s="18">
        <v>2.1764705879999999</v>
      </c>
      <c r="F90" s="9">
        <v>1.6081081082819577</v>
      </c>
    </row>
    <row r="91" spans="1:6" x14ac:dyDescent="0.2">
      <c r="A91" s="9">
        <v>88</v>
      </c>
      <c r="B91" s="18">
        <v>653</v>
      </c>
      <c r="C91" s="9">
        <v>174</v>
      </c>
      <c r="D91" s="9">
        <v>3.7528735632183907</v>
      </c>
      <c r="E91" s="18">
        <v>3.6588235290000002</v>
      </c>
      <c r="F91" s="9">
        <v>1.02570499327801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1"/>
  <sheetViews>
    <sheetView workbookViewId="0">
      <selection activeCell="J11" sqref="J11"/>
    </sheetView>
  </sheetViews>
  <sheetFormatPr defaultColWidth="9.140625" defaultRowHeight="14.25" x14ac:dyDescent="0.2"/>
  <cols>
    <col min="1" max="3" width="9.140625" style="9"/>
    <col min="4" max="4" width="14.140625" style="9" customWidth="1"/>
    <col min="5" max="5" width="16.28515625" style="9" customWidth="1"/>
    <col min="6" max="6" width="14.28515625" style="9" customWidth="1"/>
    <col min="7" max="16384" width="9.140625" style="9"/>
  </cols>
  <sheetData>
    <row r="1" spans="1:6" ht="15" x14ac:dyDescent="0.25">
      <c r="A1" s="19" t="s">
        <v>799</v>
      </c>
    </row>
    <row r="3" spans="1:6" s="16" customFormat="1" ht="60" x14ac:dyDescent="0.25">
      <c r="A3" s="20" t="s">
        <v>807</v>
      </c>
      <c r="B3" s="20" t="s">
        <v>794</v>
      </c>
      <c r="C3" s="20" t="s">
        <v>795</v>
      </c>
      <c r="D3" s="20" t="s">
        <v>796</v>
      </c>
      <c r="E3" s="20" t="s">
        <v>800</v>
      </c>
      <c r="F3" s="20" t="s">
        <v>798</v>
      </c>
    </row>
    <row r="4" spans="1:6" x14ac:dyDescent="0.2">
      <c r="A4" s="9">
        <v>1</v>
      </c>
      <c r="B4" s="9">
        <v>216</v>
      </c>
      <c r="C4" s="9">
        <v>244</v>
      </c>
      <c r="D4" s="9">
        <v>0.89</v>
      </c>
      <c r="E4" s="18">
        <v>1.272189349</v>
      </c>
      <c r="F4" s="9">
        <v>0.69958139541066067</v>
      </c>
    </row>
    <row r="5" spans="1:6" x14ac:dyDescent="0.2">
      <c r="A5" s="9">
        <v>2</v>
      </c>
      <c r="B5" s="9">
        <v>324</v>
      </c>
      <c r="C5" s="9">
        <v>244</v>
      </c>
      <c r="D5" s="9">
        <v>1.33</v>
      </c>
      <c r="E5" s="18">
        <v>1.248062016</v>
      </c>
      <c r="F5" s="9">
        <v>1.0656521734894302</v>
      </c>
    </row>
    <row r="6" spans="1:6" x14ac:dyDescent="0.2">
      <c r="A6" s="9">
        <v>3</v>
      </c>
      <c r="B6" s="9">
        <v>225</v>
      </c>
      <c r="C6" s="9">
        <v>244</v>
      </c>
      <c r="D6" s="9">
        <v>0.92</v>
      </c>
      <c r="E6" s="18">
        <v>1.0909090910000001</v>
      </c>
      <c r="F6" s="9">
        <v>0.84333333326305548</v>
      </c>
    </row>
    <row r="7" spans="1:6" x14ac:dyDescent="0.2">
      <c r="A7" s="9">
        <v>4</v>
      </c>
      <c r="B7" s="9">
        <v>266</v>
      </c>
      <c r="C7" s="9">
        <v>244</v>
      </c>
      <c r="D7" s="9">
        <v>1.0900000000000001</v>
      </c>
      <c r="E7" s="18">
        <v>1.0217391300000001</v>
      </c>
      <c r="F7" s="9">
        <v>1.0668085110922589</v>
      </c>
    </row>
    <row r="8" spans="1:6" x14ac:dyDescent="0.2">
      <c r="A8" s="9">
        <v>5</v>
      </c>
      <c r="B8" s="9">
        <v>206</v>
      </c>
      <c r="C8" s="9">
        <v>244</v>
      </c>
      <c r="D8" s="9">
        <v>0.85</v>
      </c>
      <c r="E8" s="18">
        <v>1.1020408159999999</v>
      </c>
      <c r="F8" s="9">
        <v>0.77129629652482856</v>
      </c>
    </row>
    <row r="9" spans="1:6" x14ac:dyDescent="0.2">
      <c r="A9" s="9">
        <v>6</v>
      </c>
      <c r="B9" s="9">
        <v>293</v>
      </c>
      <c r="C9" s="9">
        <v>244</v>
      </c>
      <c r="D9" s="9">
        <v>1.2</v>
      </c>
      <c r="E9" s="18">
        <v>1.213793103</v>
      </c>
      <c r="F9" s="9">
        <v>0.98863636400148502</v>
      </c>
    </row>
    <row r="10" spans="1:6" x14ac:dyDescent="0.2">
      <c r="A10" s="9">
        <v>7</v>
      </c>
      <c r="B10" s="9">
        <v>211</v>
      </c>
      <c r="C10" s="9">
        <v>244</v>
      </c>
      <c r="D10" s="9">
        <v>0.87</v>
      </c>
      <c r="E10" s="18">
        <v>1.2835820899999999</v>
      </c>
      <c r="F10" s="9">
        <v>0.67779069743798004</v>
      </c>
    </row>
    <row r="11" spans="1:6" x14ac:dyDescent="0.2">
      <c r="A11" s="9">
        <v>8</v>
      </c>
      <c r="B11" s="9">
        <v>228</v>
      </c>
      <c r="C11" s="9">
        <v>244</v>
      </c>
      <c r="D11" s="9">
        <v>0.94</v>
      </c>
      <c r="E11" s="18">
        <v>1.422740525</v>
      </c>
      <c r="F11" s="9">
        <v>0.66069672120993383</v>
      </c>
    </row>
    <row r="12" spans="1:6" x14ac:dyDescent="0.2">
      <c r="A12" s="9">
        <v>9</v>
      </c>
      <c r="B12" s="9">
        <v>249</v>
      </c>
      <c r="C12" s="9">
        <v>244</v>
      </c>
      <c r="D12" s="9">
        <v>1.02</v>
      </c>
      <c r="E12" s="18">
        <v>1.4472361810000001</v>
      </c>
      <c r="F12" s="9">
        <v>0.70479166662017001</v>
      </c>
    </row>
    <row r="13" spans="1:6" x14ac:dyDescent="0.2">
      <c r="A13" s="9">
        <v>10</v>
      </c>
      <c r="B13" s="9">
        <v>292</v>
      </c>
      <c r="C13" s="9">
        <v>244</v>
      </c>
      <c r="D13" s="9">
        <v>1.2</v>
      </c>
      <c r="E13" s="18">
        <v>1.393103448</v>
      </c>
      <c r="F13" s="9">
        <v>0.86138613878443293</v>
      </c>
    </row>
    <row r="14" spans="1:6" x14ac:dyDescent="0.2">
      <c r="A14" s="9">
        <v>11</v>
      </c>
      <c r="B14" s="9">
        <v>277</v>
      </c>
      <c r="C14" s="9">
        <v>244</v>
      </c>
      <c r="D14" s="9">
        <v>1.1399999999999999</v>
      </c>
      <c r="E14" s="18">
        <v>2.2686567160000002</v>
      </c>
      <c r="F14" s="9">
        <v>0.50250000009256568</v>
      </c>
    </row>
    <row r="15" spans="1:6" x14ac:dyDescent="0.2">
      <c r="A15" s="9">
        <v>12</v>
      </c>
      <c r="B15" s="9">
        <v>259</v>
      </c>
      <c r="C15" s="9">
        <v>244</v>
      </c>
      <c r="D15" s="9">
        <v>1.06</v>
      </c>
      <c r="E15" s="18">
        <v>0.90322580600000002</v>
      </c>
      <c r="F15" s="9">
        <v>1.1735714291582142</v>
      </c>
    </row>
    <row r="16" spans="1:6" x14ac:dyDescent="0.2">
      <c r="A16" s="9">
        <v>13</v>
      </c>
      <c r="B16" s="9">
        <v>234</v>
      </c>
      <c r="C16" s="9">
        <v>244</v>
      </c>
      <c r="D16" s="9">
        <v>0.96</v>
      </c>
      <c r="E16" s="18">
        <v>0.926315789</v>
      </c>
      <c r="F16" s="9">
        <v>1.0363636368935949</v>
      </c>
    </row>
    <row r="17" spans="1:6" x14ac:dyDescent="0.2">
      <c r="A17" s="9">
        <v>14</v>
      </c>
      <c r="B17" s="9">
        <v>228</v>
      </c>
      <c r="C17" s="9">
        <v>244</v>
      </c>
      <c r="D17" s="9">
        <v>0.94</v>
      </c>
      <c r="E17" s="18">
        <v>0.72131147500000004</v>
      </c>
      <c r="F17" s="9">
        <v>1.3031818189222624</v>
      </c>
    </row>
    <row r="18" spans="1:6" x14ac:dyDescent="0.2">
      <c r="A18" s="9">
        <v>15</v>
      </c>
      <c r="B18" s="9">
        <v>280</v>
      </c>
      <c r="C18" s="9">
        <v>244</v>
      </c>
      <c r="D18" s="9">
        <v>1.1499999999999999</v>
      </c>
      <c r="E18" s="18">
        <v>0.87331536399999998</v>
      </c>
      <c r="F18" s="9">
        <v>1.3168209874754935</v>
      </c>
    </row>
    <row r="19" spans="1:6" x14ac:dyDescent="0.2">
      <c r="A19" s="9">
        <v>16</v>
      </c>
      <c r="B19" s="9">
        <v>228</v>
      </c>
      <c r="C19" s="9">
        <v>244</v>
      </c>
      <c r="D19" s="9">
        <v>0.94</v>
      </c>
      <c r="E19" s="18">
        <v>0.93233082700000003</v>
      </c>
      <c r="F19" s="9">
        <v>1.0082258065247904</v>
      </c>
    </row>
    <row r="20" spans="1:6" x14ac:dyDescent="0.2">
      <c r="A20" s="9">
        <v>17</v>
      </c>
      <c r="B20" s="9">
        <v>233</v>
      </c>
      <c r="C20" s="9">
        <v>244</v>
      </c>
      <c r="D20" s="9">
        <v>0.96</v>
      </c>
      <c r="E20" s="18">
        <v>1</v>
      </c>
      <c r="F20" s="9">
        <v>0.96</v>
      </c>
    </row>
    <row r="21" spans="1:6" x14ac:dyDescent="0.2">
      <c r="A21" s="9">
        <v>18</v>
      </c>
      <c r="B21" s="9">
        <v>228</v>
      </c>
      <c r="C21" s="9">
        <v>244</v>
      </c>
      <c r="D21" s="9">
        <v>0.94</v>
      </c>
      <c r="E21" s="18">
        <v>1.036734694</v>
      </c>
      <c r="F21" s="9">
        <v>0.90669291327873702</v>
      </c>
    </row>
    <row r="22" spans="1:6" x14ac:dyDescent="0.2">
      <c r="A22" s="9">
        <v>19</v>
      </c>
      <c r="B22" s="9">
        <v>379</v>
      </c>
      <c r="C22" s="9">
        <v>244</v>
      </c>
      <c r="D22" s="9">
        <v>1.56</v>
      </c>
      <c r="E22" s="18">
        <v>1.318181818</v>
      </c>
      <c r="F22" s="9">
        <v>1.1834482760253033</v>
      </c>
    </row>
    <row r="23" spans="1:6" x14ac:dyDescent="0.2">
      <c r="A23" s="9">
        <v>20</v>
      </c>
      <c r="B23" s="9">
        <v>264</v>
      </c>
      <c r="C23" s="9">
        <v>244</v>
      </c>
      <c r="D23" s="9">
        <v>1.08</v>
      </c>
      <c r="E23" s="18">
        <v>1.1100000000000001</v>
      </c>
      <c r="F23" s="9">
        <v>0.97297297297297292</v>
      </c>
    </row>
    <row r="24" spans="1:6" x14ac:dyDescent="0.2">
      <c r="A24" s="9">
        <v>21</v>
      </c>
      <c r="B24" s="9">
        <v>332</v>
      </c>
      <c r="C24" s="9">
        <v>244</v>
      </c>
      <c r="D24" s="9">
        <v>1.36</v>
      </c>
      <c r="E24" s="18">
        <v>1.094017094</v>
      </c>
      <c r="F24" s="9">
        <v>1.2431250000194238</v>
      </c>
    </row>
    <row r="25" spans="1:6" x14ac:dyDescent="0.2">
      <c r="A25" s="9">
        <v>22</v>
      </c>
      <c r="B25" s="9">
        <v>197</v>
      </c>
      <c r="C25" s="9">
        <v>244</v>
      </c>
      <c r="D25" s="9">
        <v>0.81</v>
      </c>
      <c r="E25" s="18">
        <v>0.96793002900000003</v>
      </c>
      <c r="F25" s="9">
        <v>0.83683734953118194</v>
      </c>
    </row>
    <row r="26" spans="1:6" x14ac:dyDescent="0.2">
      <c r="A26" s="9">
        <v>23</v>
      </c>
      <c r="B26" s="9">
        <v>209</v>
      </c>
      <c r="C26" s="9">
        <v>244</v>
      </c>
      <c r="D26" s="9">
        <v>0.86</v>
      </c>
      <c r="E26" s="18">
        <v>0.74285714300000005</v>
      </c>
      <c r="F26" s="9">
        <v>1.1576923074696746</v>
      </c>
    </row>
    <row r="27" spans="1:6" x14ac:dyDescent="0.2">
      <c r="A27" s="9">
        <v>24</v>
      </c>
      <c r="B27" s="9">
        <v>261</v>
      </c>
      <c r="C27" s="9">
        <v>244</v>
      </c>
      <c r="D27" s="9">
        <v>1.07</v>
      </c>
      <c r="E27" s="18">
        <v>0.68321167900000002</v>
      </c>
      <c r="F27" s="9">
        <v>1.5661324782476385</v>
      </c>
    </row>
    <row r="28" spans="1:6" x14ac:dyDescent="0.2">
      <c r="A28" s="9">
        <v>25</v>
      </c>
      <c r="B28" s="9">
        <v>199</v>
      </c>
      <c r="C28" s="9">
        <v>244</v>
      </c>
      <c r="D28" s="9">
        <v>0.82</v>
      </c>
      <c r="E28" s="18">
        <v>0.79166666699999999</v>
      </c>
      <c r="F28" s="9">
        <v>1.0357894732480886</v>
      </c>
    </row>
    <row r="29" spans="1:6" x14ac:dyDescent="0.2">
      <c r="A29" s="9">
        <v>26</v>
      </c>
      <c r="B29" s="9">
        <v>233</v>
      </c>
      <c r="C29" s="9">
        <v>244</v>
      </c>
      <c r="D29" s="9">
        <v>0.96</v>
      </c>
      <c r="E29" s="18">
        <v>0.86136523600000003</v>
      </c>
      <c r="F29" s="9">
        <v>1.1145098035974137</v>
      </c>
    </row>
    <row r="30" spans="1:6" x14ac:dyDescent="0.2">
      <c r="A30" s="9">
        <v>27</v>
      </c>
      <c r="B30" s="9">
        <v>259</v>
      </c>
      <c r="C30" s="9">
        <v>244</v>
      </c>
      <c r="D30" s="9">
        <v>1.06</v>
      </c>
      <c r="E30" s="18">
        <v>0.95009242100000002</v>
      </c>
      <c r="F30" s="9">
        <v>1.11568093437091</v>
      </c>
    </row>
    <row r="31" spans="1:6" x14ac:dyDescent="0.2">
      <c r="A31" s="9">
        <v>28</v>
      </c>
      <c r="B31" s="9">
        <v>292</v>
      </c>
      <c r="C31" s="9">
        <v>244</v>
      </c>
      <c r="D31" s="9">
        <v>1.2</v>
      </c>
      <c r="E31" s="18">
        <v>0.97931034500000003</v>
      </c>
      <c r="F31" s="9">
        <v>1.2253521124603253</v>
      </c>
    </row>
    <row r="32" spans="1:6" x14ac:dyDescent="0.2">
      <c r="A32" s="9">
        <v>29</v>
      </c>
      <c r="B32" s="9">
        <v>276</v>
      </c>
      <c r="C32" s="9">
        <v>244</v>
      </c>
      <c r="D32" s="9">
        <v>1.1299999999999999</v>
      </c>
      <c r="E32" s="18">
        <v>1.0310077520000001</v>
      </c>
      <c r="F32" s="9">
        <v>1.0960150375280591</v>
      </c>
    </row>
    <row r="33" spans="1:6" x14ac:dyDescent="0.2">
      <c r="A33" s="9">
        <v>30</v>
      </c>
      <c r="B33" s="9">
        <v>231</v>
      </c>
      <c r="C33" s="9">
        <v>244</v>
      </c>
      <c r="D33" s="9">
        <v>0.95</v>
      </c>
      <c r="E33" s="18">
        <v>1.1794871790000001</v>
      </c>
      <c r="F33" s="9">
        <v>0.80543478294137516</v>
      </c>
    </row>
    <row r="34" spans="1:6" x14ac:dyDescent="0.2">
      <c r="A34" s="9">
        <v>31</v>
      </c>
      <c r="B34" s="9">
        <v>323</v>
      </c>
      <c r="C34" s="9">
        <v>244</v>
      </c>
      <c r="D34" s="9">
        <v>1.33</v>
      </c>
      <c r="E34" s="18">
        <v>1.1062801929999999</v>
      </c>
      <c r="F34" s="9">
        <v>1.2022270744930532</v>
      </c>
    </row>
    <row r="35" spans="1:6" x14ac:dyDescent="0.2">
      <c r="A35" s="9">
        <v>32</v>
      </c>
      <c r="B35" s="9">
        <v>285</v>
      </c>
      <c r="C35" s="9">
        <v>244</v>
      </c>
      <c r="D35" s="9">
        <v>1.17</v>
      </c>
      <c r="E35" s="18">
        <v>1.0661157020000001</v>
      </c>
      <c r="F35" s="9">
        <v>1.0974418609585397</v>
      </c>
    </row>
    <row r="36" spans="1:6" x14ac:dyDescent="0.2">
      <c r="A36" s="9">
        <v>33</v>
      </c>
      <c r="B36" s="9">
        <v>257</v>
      </c>
      <c r="C36" s="9">
        <v>244</v>
      </c>
      <c r="D36" s="9">
        <v>1.06</v>
      </c>
      <c r="E36" s="18">
        <v>1.0370370369999999</v>
      </c>
      <c r="F36" s="9">
        <v>1.0221428571793623</v>
      </c>
    </row>
    <row r="37" spans="1:6" x14ac:dyDescent="0.2">
      <c r="A37" s="9">
        <v>34</v>
      </c>
      <c r="B37" s="9">
        <v>1631</v>
      </c>
      <c r="C37" s="9">
        <v>244</v>
      </c>
      <c r="D37" s="9">
        <v>6.7</v>
      </c>
      <c r="E37" s="18">
        <v>2.7593984960000002</v>
      </c>
      <c r="F37" s="9">
        <v>2.4280653953070792</v>
      </c>
    </row>
    <row r="38" spans="1:6" x14ac:dyDescent="0.2">
      <c r="A38" s="9">
        <v>35</v>
      </c>
      <c r="B38" s="9">
        <v>225</v>
      </c>
      <c r="C38" s="9">
        <v>244</v>
      </c>
      <c r="D38" s="9">
        <v>0.92</v>
      </c>
      <c r="E38" s="18">
        <v>0.69456066900000002</v>
      </c>
      <c r="F38" s="9">
        <v>1.3245783141227654</v>
      </c>
    </row>
    <row r="39" spans="1:6" x14ac:dyDescent="0.2">
      <c r="A39" s="9">
        <v>36</v>
      </c>
      <c r="B39" s="9">
        <v>230</v>
      </c>
      <c r="C39" s="9">
        <v>244</v>
      </c>
      <c r="D39" s="9">
        <v>0.94</v>
      </c>
      <c r="E39" s="18">
        <v>0.87069864399999997</v>
      </c>
      <c r="F39" s="9">
        <v>1.0795928148935994</v>
      </c>
    </row>
    <row r="40" spans="1:6" x14ac:dyDescent="0.2">
      <c r="A40" s="9">
        <v>37</v>
      </c>
      <c r="B40" s="9">
        <v>204</v>
      </c>
      <c r="C40" s="9">
        <v>244</v>
      </c>
      <c r="D40" s="9">
        <v>0.84</v>
      </c>
      <c r="E40" s="18">
        <v>0.94117647100000001</v>
      </c>
      <c r="F40" s="9">
        <v>0.89249999960953119</v>
      </c>
    </row>
    <row r="41" spans="1:6" x14ac:dyDescent="0.2">
      <c r="A41" s="9">
        <v>38</v>
      </c>
      <c r="B41" s="9">
        <v>234</v>
      </c>
      <c r="C41" s="9">
        <v>244</v>
      </c>
      <c r="D41" s="9">
        <v>0.96</v>
      </c>
      <c r="E41" s="18">
        <v>0.95798319300000001</v>
      </c>
      <c r="F41" s="9">
        <v>1.0021052634479779</v>
      </c>
    </row>
    <row r="42" spans="1:6" x14ac:dyDescent="0.2">
      <c r="A42" s="9">
        <v>39</v>
      </c>
      <c r="B42" s="9">
        <v>227</v>
      </c>
      <c r="C42" s="9">
        <v>244</v>
      </c>
      <c r="D42" s="9">
        <v>0.93</v>
      </c>
      <c r="E42" s="18">
        <v>0.94</v>
      </c>
      <c r="F42" s="9">
        <v>0.98936170212765973</v>
      </c>
    </row>
    <row r="43" spans="1:6" x14ac:dyDescent="0.2">
      <c r="A43" s="9">
        <v>40</v>
      </c>
      <c r="B43" s="9">
        <v>249</v>
      </c>
      <c r="C43" s="9">
        <v>244</v>
      </c>
      <c r="D43" s="9">
        <v>1.02</v>
      </c>
      <c r="E43" s="18">
        <v>1.074766355</v>
      </c>
      <c r="F43" s="9">
        <v>0.94904347838465786</v>
      </c>
    </row>
    <row r="44" spans="1:6" x14ac:dyDescent="0.2">
      <c r="A44" s="9">
        <v>41</v>
      </c>
      <c r="B44" s="9">
        <v>231</v>
      </c>
      <c r="C44" s="9">
        <v>244</v>
      </c>
      <c r="D44" s="9">
        <v>0.95</v>
      </c>
      <c r="E44" s="18">
        <v>1.0351758790000001</v>
      </c>
      <c r="F44" s="9">
        <v>0.91771844695388216</v>
      </c>
    </row>
    <row r="45" spans="1:6" x14ac:dyDescent="0.2">
      <c r="A45" s="9">
        <v>42</v>
      </c>
      <c r="B45" s="9">
        <v>240</v>
      </c>
      <c r="C45" s="9">
        <v>244</v>
      </c>
      <c r="D45" s="9">
        <v>0.99</v>
      </c>
      <c r="E45" s="18">
        <v>1.128571429</v>
      </c>
      <c r="F45" s="9">
        <v>0.87721518954029809</v>
      </c>
    </row>
    <row r="46" spans="1:6" x14ac:dyDescent="0.2">
      <c r="A46" s="9">
        <v>43</v>
      </c>
      <c r="B46" s="9">
        <v>292</v>
      </c>
      <c r="C46" s="9">
        <v>244</v>
      </c>
      <c r="D46" s="9">
        <v>1.2</v>
      </c>
      <c r="E46" s="18">
        <v>1.326530612</v>
      </c>
      <c r="F46" s="9">
        <v>0.90461538478239045</v>
      </c>
    </row>
    <row r="47" spans="1:6" x14ac:dyDescent="0.2">
      <c r="A47" s="9">
        <v>44</v>
      </c>
      <c r="B47" s="9">
        <v>224</v>
      </c>
      <c r="C47" s="9">
        <v>244</v>
      </c>
      <c r="D47" s="9">
        <v>0.92</v>
      </c>
      <c r="E47" s="18">
        <v>0.90109890100000001</v>
      </c>
      <c r="F47" s="9">
        <v>1.0209756098681559</v>
      </c>
    </row>
    <row r="48" spans="1:6" x14ac:dyDescent="0.2">
      <c r="A48" s="9">
        <v>45</v>
      </c>
      <c r="B48" s="9">
        <v>269</v>
      </c>
      <c r="C48" s="9">
        <v>244</v>
      </c>
      <c r="D48" s="9">
        <v>1.1000000000000001</v>
      </c>
      <c r="E48" s="18">
        <v>0.74285714300000005</v>
      </c>
      <c r="F48" s="9">
        <v>1.4807692304844675</v>
      </c>
    </row>
    <row r="49" spans="1:6" x14ac:dyDescent="0.2">
      <c r="A49" s="9">
        <v>46</v>
      </c>
      <c r="B49" s="9">
        <v>229</v>
      </c>
      <c r="C49" s="9">
        <v>244</v>
      </c>
      <c r="D49" s="9">
        <v>0.94</v>
      </c>
      <c r="E49" s="18">
        <v>0.73972602700000001</v>
      </c>
      <c r="F49" s="9">
        <v>1.2707407414231755</v>
      </c>
    </row>
    <row r="50" spans="1:6" x14ac:dyDescent="0.2">
      <c r="A50" s="9">
        <v>47</v>
      </c>
      <c r="B50" s="9">
        <v>252</v>
      </c>
      <c r="C50" s="9">
        <v>244</v>
      </c>
      <c r="D50" s="9">
        <v>1.03</v>
      </c>
      <c r="E50" s="18">
        <v>0.84033613399999996</v>
      </c>
      <c r="F50" s="9">
        <v>1.2257000006618781</v>
      </c>
    </row>
    <row r="51" spans="1:6" x14ac:dyDescent="0.2">
      <c r="A51" s="9">
        <v>48</v>
      </c>
      <c r="B51" s="9">
        <v>230</v>
      </c>
      <c r="C51" s="9">
        <v>244</v>
      </c>
      <c r="D51" s="9">
        <v>0.94</v>
      </c>
      <c r="E51" s="18">
        <v>0.94</v>
      </c>
      <c r="F51" s="9">
        <v>1</v>
      </c>
    </row>
    <row r="52" spans="1:6" x14ac:dyDescent="0.2">
      <c r="A52" s="9">
        <v>49</v>
      </c>
      <c r="B52" s="9">
        <v>218</v>
      </c>
      <c r="C52" s="9">
        <v>244</v>
      </c>
      <c r="D52" s="9">
        <v>0.9</v>
      </c>
      <c r="E52" s="18">
        <v>0.89988492499999995</v>
      </c>
      <c r="F52" s="9">
        <v>1.0001278774616655</v>
      </c>
    </row>
    <row r="53" spans="1:6" x14ac:dyDescent="0.2">
      <c r="A53" s="9">
        <v>50</v>
      </c>
      <c r="B53" s="9">
        <v>263</v>
      </c>
      <c r="C53" s="9">
        <v>244</v>
      </c>
      <c r="D53" s="9">
        <v>1.08</v>
      </c>
      <c r="E53" s="18">
        <v>0.87719298199999995</v>
      </c>
      <c r="F53" s="9">
        <v>1.2312000006402242</v>
      </c>
    </row>
    <row r="54" spans="1:6" x14ac:dyDescent="0.2">
      <c r="A54" s="9">
        <v>51</v>
      </c>
      <c r="B54" s="9">
        <v>297</v>
      </c>
      <c r="C54" s="9">
        <v>244</v>
      </c>
      <c r="D54" s="9">
        <v>1.22</v>
      </c>
      <c r="E54" s="18">
        <v>1</v>
      </c>
      <c r="F54" s="9">
        <v>1.22</v>
      </c>
    </row>
    <row r="55" spans="1:6" x14ac:dyDescent="0.2">
      <c r="A55" s="9">
        <v>52</v>
      </c>
      <c r="B55" s="9">
        <v>278</v>
      </c>
      <c r="C55" s="9">
        <v>244</v>
      </c>
      <c r="D55" s="9">
        <v>1.1399999999999999</v>
      </c>
      <c r="E55" s="18">
        <v>1.2227488150000001</v>
      </c>
      <c r="F55" s="9">
        <v>0.93232558152182698</v>
      </c>
    </row>
    <row r="56" spans="1:6" x14ac:dyDescent="0.2">
      <c r="A56" s="9">
        <v>53</v>
      </c>
      <c r="B56" s="9">
        <v>258</v>
      </c>
      <c r="C56" s="9">
        <v>244</v>
      </c>
      <c r="D56" s="9">
        <v>1.06</v>
      </c>
      <c r="E56" s="18">
        <v>1.111111111</v>
      </c>
      <c r="F56" s="9">
        <v>0.95400000009539998</v>
      </c>
    </row>
    <row r="57" spans="1:6" x14ac:dyDescent="0.2">
      <c r="A57" s="9">
        <v>54</v>
      </c>
      <c r="B57" s="9">
        <v>268</v>
      </c>
      <c r="C57" s="9">
        <v>244</v>
      </c>
      <c r="D57" s="9">
        <v>1.1000000000000001</v>
      </c>
      <c r="E57" s="18">
        <v>1.0740740740000001</v>
      </c>
      <c r="F57" s="9">
        <v>1.0241379311051129</v>
      </c>
    </row>
    <row r="58" spans="1:6" x14ac:dyDescent="0.2">
      <c r="A58" s="9">
        <v>55</v>
      </c>
      <c r="B58" s="9">
        <v>230</v>
      </c>
      <c r="C58" s="9">
        <v>244</v>
      </c>
      <c r="D58" s="9">
        <v>0.94</v>
      </c>
      <c r="E58" s="18">
        <v>1.0470588240000001</v>
      </c>
      <c r="F58" s="9">
        <v>0.8977528085852795</v>
      </c>
    </row>
    <row r="59" spans="1:6" x14ac:dyDescent="0.2">
      <c r="A59" s="9">
        <v>56</v>
      </c>
      <c r="B59" s="9">
        <v>9182</v>
      </c>
      <c r="C59" s="9">
        <v>244</v>
      </c>
      <c r="D59" s="9">
        <v>37.71</v>
      </c>
      <c r="E59" s="18">
        <v>0.72868217099999999</v>
      </c>
      <c r="F59" s="9">
        <v>51.750957414326528</v>
      </c>
    </row>
    <row r="60" spans="1:6" x14ac:dyDescent="0.2">
      <c r="A60" s="9">
        <v>57</v>
      </c>
      <c r="B60" s="9">
        <v>227</v>
      </c>
      <c r="C60" s="9">
        <v>244</v>
      </c>
      <c r="D60" s="9">
        <v>0.93</v>
      </c>
      <c r="E60" s="18">
        <v>0.76699029100000005</v>
      </c>
      <c r="F60" s="9">
        <v>1.2125316459840298</v>
      </c>
    </row>
    <row r="61" spans="1:6" x14ac:dyDescent="0.2">
      <c r="A61" s="9">
        <v>58</v>
      </c>
      <c r="B61" s="9">
        <v>271</v>
      </c>
      <c r="C61" s="9">
        <v>244</v>
      </c>
      <c r="D61" s="9">
        <v>1.1100000000000001</v>
      </c>
      <c r="E61" s="18">
        <v>0.96296296299999995</v>
      </c>
      <c r="F61" s="9">
        <v>1.1526923076479736</v>
      </c>
    </row>
    <row r="62" spans="1:6" x14ac:dyDescent="0.2">
      <c r="A62" s="9">
        <v>59</v>
      </c>
      <c r="B62" s="9">
        <v>518</v>
      </c>
      <c r="C62" s="9">
        <v>244</v>
      </c>
      <c r="D62" s="9">
        <v>2.13</v>
      </c>
      <c r="E62" s="18">
        <v>0.97368421100000002</v>
      </c>
      <c r="F62" s="9">
        <v>2.1875675665033452</v>
      </c>
    </row>
    <row r="63" spans="1:6" x14ac:dyDescent="0.2">
      <c r="A63" s="9">
        <v>60</v>
      </c>
      <c r="B63" s="9">
        <v>224</v>
      </c>
      <c r="C63" s="9">
        <v>244</v>
      </c>
      <c r="D63" s="9">
        <v>0.92</v>
      </c>
      <c r="E63" s="18">
        <v>0.81472957400000001</v>
      </c>
      <c r="F63" s="9">
        <v>1.1292090398574386</v>
      </c>
    </row>
    <row r="64" spans="1:6" x14ac:dyDescent="0.2">
      <c r="A64" s="9">
        <v>61</v>
      </c>
      <c r="B64" s="9">
        <v>246</v>
      </c>
      <c r="C64" s="9">
        <v>244</v>
      </c>
      <c r="D64" s="9">
        <v>1.01</v>
      </c>
      <c r="E64" s="18">
        <v>0.78172588799999998</v>
      </c>
      <c r="F64" s="9">
        <v>1.2920129875499275</v>
      </c>
    </row>
    <row r="65" spans="1:6" x14ac:dyDescent="0.2">
      <c r="A65" s="9">
        <v>62</v>
      </c>
      <c r="B65" s="9">
        <v>205</v>
      </c>
      <c r="C65" s="9">
        <v>244</v>
      </c>
      <c r="D65" s="9">
        <v>0.84</v>
      </c>
      <c r="E65" s="18">
        <v>1.009615385</v>
      </c>
      <c r="F65" s="9">
        <v>0.83199999968304761</v>
      </c>
    </row>
    <row r="66" spans="1:6" x14ac:dyDescent="0.2">
      <c r="A66" s="9">
        <v>63</v>
      </c>
      <c r="B66" s="9">
        <v>238</v>
      </c>
      <c r="C66" s="9">
        <v>244</v>
      </c>
      <c r="D66" s="9">
        <v>0.98</v>
      </c>
      <c r="E66" s="18">
        <v>0.97902097899999996</v>
      </c>
      <c r="F66" s="9">
        <v>1.0010000000214501</v>
      </c>
    </row>
    <row r="67" spans="1:6" x14ac:dyDescent="0.2">
      <c r="A67" s="9">
        <v>64</v>
      </c>
      <c r="B67" s="9">
        <v>249</v>
      </c>
      <c r="C67" s="9">
        <v>244</v>
      </c>
      <c r="D67" s="9">
        <v>1.02</v>
      </c>
      <c r="E67" s="18">
        <v>1.0370370369999999</v>
      </c>
      <c r="F67" s="9">
        <v>0.98357142860655622</v>
      </c>
    </row>
    <row r="68" spans="1:6" x14ac:dyDescent="0.2">
      <c r="A68" s="9">
        <v>65</v>
      </c>
      <c r="B68" s="9">
        <v>273</v>
      </c>
      <c r="C68" s="9">
        <v>244</v>
      </c>
      <c r="D68" s="9">
        <v>1.1200000000000001</v>
      </c>
      <c r="E68" s="18">
        <v>1.1178120620000001</v>
      </c>
      <c r="F68" s="9">
        <v>1.001957339766119</v>
      </c>
    </row>
    <row r="69" spans="1:6" x14ac:dyDescent="0.2">
      <c r="A69" s="9">
        <v>66</v>
      </c>
      <c r="B69" s="9">
        <v>215</v>
      </c>
      <c r="C69" s="9">
        <v>244</v>
      </c>
      <c r="D69" s="9">
        <v>0.88</v>
      </c>
      <c r="E69" s="18">
        <v>1.0958904110000001</v>
      </c>
      <c r="F69" s="9">
        <v>0.80299999996988747</v>
      </c>
    </row>
    <row r="70" spans="1:6" x14ac:dyDescent="0.2">
      <c r="A70" s="9">
        <v>67</v>
      </c>
      <c r="B70" s="9">
        <v>254</v>
      </c>
      <c r="C70" s="9">
        <v>244</v>
      </c>
      <c r="D70" s="9">
        <v>1.04</v>
      </c>
      <c r="E70" s="18">
        <v>0.99310344800000006</v>
      </c>
      <c r="F70" s="9">
        <v>1.0472222225131174</v>
      </c>
    </row>
    <row r="71" spans="1:6" x14ac:dyDescent="0.2">
      <c r="A71" s="9">
        <v>68</v>
      </c>
      <c r="B71" s="9">
        <v>219</v>
      </c>
      <c r="C71" s="9">
        <v>244</v>
      </c>
      <c r="D71" s="9">
        <v>0.9</v>
      </c>
      <c r="E71" s="18">
        <v>0.65798045599999999</v>
      </c>
      <c r="F71" s="9">
        <v>1.367821782232389</v>
      </c>
    </row>
    <row r="72" spans="1:6" x14ac:dyDescent="0.2">
      <c r="A72" s="9">
        <v>69</v>
      </c>
      <c r="B72" s="9">
        <v>258</v>
      </c>
      <c r="C72" s="9">
        <v>244</v>
      </c>
      <c r="D72" s="9">
        <v>1.06</v>
      </c>
      <c r="E72" s="18">
        <v>0.76712328799999996</v>
      </c>
      <c r="F72" s="9">
        <v>1.3817857136935205</v>
      </c>
    </row>
    <row r="73" spans="1:6" x14ac:dyDescent="0.2">
      <c r="A73" s="9">
        <v>70</v>
      </c>
      <c r="B73" s="9">
        <v>257</v>
      </c>
      <c r="C73" s="9">
        <v>244</v>
      </c>
      <c r="D73" s="9">
        <v>1.06</v>
      </c>
      <c r="E73" s="18">
        <v>0.82809611800000005</v>
      </c>
      <c r="F73" s="9">
        <v>1.2800446433200161</v>
      </c>
    </row>
    <row r="74" spans="1:6" x14ac:dyDescent="0.2">
      <c r="A74" s="9">
        <v>71</v>
      </c>
      <c r="B74" s="9">
        <v>248</v>
      </c>
      <c r="C74" s="9">
        <v>244</v>
      </c>
      <c r="D74" s="9">
        <v>1.02</v>
      </c>
      <c r="E74" s="18">
        <v>1.0287356320000001</v>
      </c>
      <c r="F74" s="9">
        <v>0.991508380065521</v>
      </c>
    </row>
    <row r="75" spans="1:6" x14ac:dyDescent="0.2">
      <c r="A75" s="9">
        <v>72</v>
      </c>
      <c r="B75" s="9">
        <v>237</v>
      </c>
      <c r="C75" s="9">
        <v>244</v>
      </c>
      <c r="D75" s="9">
        <v>0.97</v>
      </c>
      <c r="E75" s="18">
        <v>0.875912409</v>
      </c>
      <c r="F75" s="9">
        <v>1.107416666362127</v>
      </c>
    </row>
    <row r="76" spans="1:6" x14ac:dyDescent="0.2">
      <c r="A76" s="9">
        <v>73</v>
      </c>
      <c r="B76" s="9">
        <v>299</v>
      </c>
      <c r="C76" s="9">
        <v>244</v>
      </c>
      <c r="D76" s="9">
        <v>1.23</v>
      </c>
      <c r="E76" s="18">
        <v>0.95890410999999998</v>
      </c>
      <c r="F76" s="9">
        <v>1.282714285164551</v>
      </c>
    </row>
    <row r="77" spans="1:6" x14ac:dyDescent="0.2">
      <c r="A77" s="9">
        <v>74</v>
      </c>
      <c r="B77" s="9">
        <v>237</v>
      </c>
      <c r="C77" s="9">
        <v>244</v>
      </c>
      <c r="D77" s="9">
        <v>0.97</v>
      </c>
      <c r="E77" s="18">
        <v>1.1499999999999999</v>
      </c>
      <c r="F77" s="9">
        <v>0.84347826086956523</v>
      </c>
    </row>
    <row r="78" spans="1:6" x14ac:dyDescent="0.2">
      <c r="A78" s="9">
        <v>75</v>
      </c>
      <c r="B78" s="9">
        <v>242</v>
      </c>
      <c r="C78" s="9">
        <v>244</v>
      </c>
      <c r="D78" s="9">
        <v>0.99</v>
      </c>
      <c r="E78" s="18">
        <v>1.0357142859999999</v>
      </c>
      <c r="F78" s="9">
        <v>0.95586206870183121</v>
      </c>
    </row>
    <row r="79" spans="1:6" x14ac:dyDescent="0.2">
      <c r="A79" s="9">
        <v>76</v>
      </c>
      <c r="B79" s="9">
        <v>233</v>
      </c>
      <c r="C79" s="9">
        <v>244</v>
      </c>
      <c r="D79" s="9">
        <v>0.96</v>
      </c>
      <c r="E79" s="18">
        <v>1.0482758619999999</v>
      </c>
      <c r="F79" s="9">
        <v>0.91578947374445985</v>
      </c>
    </row>
    <row r="80" spans="1:6" x14ac:dyDescent="0.2">
      <c r="A80" s="9">
        <v>77</v>
      </c>
      <c r="B80" s="9">
        <v>243</v>
      </c>
      <c r="C80" s="9">
        <v>244</v>
      </c>
      <c r="D80" s="9">
        <v>1</v>
      </c>
      <c r="E80" s="18">
        <v>1.818181818</v>
      </c>
      <c r="F80" s="9">
        <v>0.55000000005500005</v>
      </c>
    </row>
    <row r="81" spans="1:6" x14ac:dyDescent="0.2">
      <c r="A81" s="9">
        <v>78</v>
      </c>
      <c r="B81" s="9">
        <v>226</v>
      </c>
      <c r="C81" s="9">
        <v>244</v>
      </c>
      <c r="D81" s="9">
        <v>0.93</v>
      </c>
      <c r="E81" s="18">
        <v>1.009478673</v>
      </c>
      <c r="F81" s="9">
        <v>0.92126760562082721</v>
      </c>
    </row>
    <row r="82" spans="1:6" x14ac:dyDescent="0.2">
      <c r="A82" s="9">
        <v>79</v>
      </c>
      <c r="B82" s="9">
        <v>215</v>
      </c>
      <c r="C82" s="9">
        <v>244</v>
      </c>
      <c r="D82" s="9">
        <v>0.88</v>
      </c>
      <c r="E82" s="18">
        <v>0.837837838</v>
      </c>
      <c r="F82" s="9">
        <v>1.050322580441873</v>
      </c>
    </row>
    <row r="83" spans="1:6" x14ac:dyDescent="0.2">
      <c r="A83" s="9">
        <v>80</v>
      </c>
      <c r="B83" s="9">
        <v>239</v>
      </c>
      <c r="C83" s="9">
        <v>244</v>
      </c>
      <c r="D83" s="9">
        <v>0.98</v>
      </c>
      <c r="E83" s="18">
        <v>0.955532575</v>
      </c>
      <c r="F83" s="9">
        <v>1.0256060605783115</v>
      </c>
    </row>
    <row r="84" spans="1:6" x14ac:dyDescent="0.2">
      <c r="A84" s="9">
        <v>81</v>
      </c>
      <c r="B84" s="9">
        <v>236</v>
      </c>
      <c r="C84" s="9">
        <v>244</v>
      </c>
      <c r="D84" s="9">
        <v>0.97</v>
      </c>
      <c r="E84" s="18">
        <v>0.97813578800000001</v>
      </c>
      <c r="F84" s="9">
        <v>0.99168235320718068</v>
      </c>
    </row>
    <row r="85" spans="1:6" x14ac:dyDescent="0.2">
      <c r="A85" s="9">
        <v>82</v>
      </c>
      <c r="B85" s="9">
        <v>202</v>
      </c>
      <c r="C85" s="9">
        <v>244</v>
      </c>
      <c r="D85" s="9">
        <v>0.83</v>
      </c>
      <c r="E85" s="18">
        <v>0.99014778299999995</v>
      </c>
      <c r="F85" s="9">
        <v>0.83825870668035418</v>
      </c>
    </row>
    <row r="86" spans="1:6" x14ac:dyDescent="0.2">
      <c r="A86" s="9">
        <v>83</v>
      </c>
      <c r="B86" s="9">
        <v>254</v>
      </c>
      <c r="C86" s="9">
        <v>244</v>
      </c>
      <c r="D86" s="9">
        <v>1.04</v>
      </c>
      <c r="E86" s="18">
        <v>1.009090909</v>
      </c>
      <c r="F86" s="9">
        <v>1.0306306307234803</v>
      </c>
    </row>
    <row r="87" spans="1:6" x14ac:dyDescent="0.2">
      <c r="A87" s="9">
        <v>84</v>
      </c>
      <c r="B87" s="9">
        <v>245</v>
      </c>
      <c r="C87" s="9">
        <v>244</v>
      </c>
      <c r="D87" s="9">
        <v>1.01</v>
      </c>
      <c r="E87" s="18">
        <v>1.103448276</v>
      </c>
      <c r="F87" s="9">
        <v>0.91531249988558594</v>
      </c>
    </row>
    <row r="88" spans="1:6" x14ac:dyDescent="0.2">
      <c r="A88" s="9">
        <v>85</v>
      </c>
      <c r="B88" s="9">
        <v>244</v>
      </c>
      <c r="C88" s="9">
        <v>244</v>
      </c>
      <c r="D88" s="9">
        <v>1</v>
      </c>
      <c r="E88" s="18">
        <v>1</v>
      </c>
      <c r="F88" s="9">
        <v>1</v>
      </c>
    </row>
    <row r="89" spans="1:6" x14ac:dyDescent="0.2">
      <c r="A89" s="9">
        <v>86</v>
      </c>
      <c r="B89" s="9">
        <v>233</v>
      </c>
      <c r="C89" s="9">
        <v>244</v>
      </c>
      <c r="D89" s="9">
        <v>0.96</v>
      </c>
      <c r="E89" s="18">
        <v>1</v>
      </c>
      <c r="F89" s="9">
        <v>0.96</v>
      </c>
    </row>
    <row r="90" spans="1:6" x14ac:dyDescent="0.2">
      <c r="A90" s="9">
        <v>87</v>
      </c>
      <c r="B90" s="9">
        <v>282</v>
      </c>
      <c r="C90" s="9">
        <v>244</v>
      </c>
      <c r="D90" s="9">
        <v>1.1599999999999999</v>
      </c>
      <c r="E90" s="18">
        <v>2.1764705879999999</v>
      </c>
      <c r="F90" s="9">
        <v>0.53297297303059166</v>
      </c>
    </row>
    <row r="91" spans="1:6" x14ac:dyDescent="0.2">
      <c r="A91" s="9">
        <v>88</v>
      </c>
      <c r="B91" s="9">
        <v>885</v>
      </c>
      <c r="C91" s="9">
        <v>244</v>
      </c>
      <c r="D91" s="9">
        <v>3.63</v>
      </c>
      <c r="E91" s="18">
        <v>3.6588235290000002</v>
      </c>
      <c r="F91" s="9">
        <v>0.992122186606830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 vs N heat maps</vt:lpstr>
      <vt:lpstr>FGFR4 prey with baits</vt:lpstr>
      <vt:lpstr>Pf34 prey with b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21T17:00:27Z</dcterms:modified>
</cp:coreProperties>
</file>